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 activeTab="1"/>
  </bookViews>
  <sheets>
    <sheet name="field_data" sheetId="3" r:id="rId1"/>
    <sheet name="chamber_data" sheetId="2" r:id="rId2"/>
  </sheets>
  <calcPr calcId="162913"/>
</workbook>
</file>

<file path=xl/sharedStrings.xml><?xml version="1.0" encoding="utf-8"?>
<sst xmlns="http://schemas.openxmlformats.org/spreadsheetml/2006/main" count="6186" uniqueCount="1326">
  <si>
    <t>ID</t>
  </si>
  <si>
    <t>Region</t>
  </si>
  <si>
    <t>PL</t>
  </si>
  <si>
    <t>PW</t>
  </si>
  <si>
    <t>PL.PW</t>
  </si>
  <si>
    <t>SL</t>
  </si>
  <si>
    <t>SW</t>
  </si>
  <si>
    <t>SL.SW</t>
  </si>
  <si>
    <t>HP</t>
  </si>
  <si>
    <t>HF</t>
  </si>
  <si>
    <t>SNLP</t>
  </si>
  <si>
    <t>RNLP</t>
  </si>
  <si>
    <t>RLW</t>
  </si>
  <si>
    <t>SLW</t>
  </si>
  <si>
    <t>SLL</t>
  </si>
  <si>
    <t>SLL.SLW</t>
  </si>
  <si>
    <t>RLL</t>
  </si>
  <si>
    <t>RLL.RLW</t>
  </si>
  <si>
    <t>AA016_aj</t>
  </si>
  <si>
    <t>AA016</t>
  </si>
  <si>
    <t>NA</t>
  </si>
  <si>
    <t>AA016_ab</t>
  </si>
  <si>
    <t>AA016_aa</t>
  </si>
  <si>
    <t>AA016_am</t>
  </si>
  <si>
    <t>AA016_aq</t>
  </si>
  <si>
    <t>AA016_ae</t>
  </si>
  <si>
    <t>AA016_as</t>
  </si>
  <si>
    <t>AA016_ao</t>
  </si>
  <si>
    <t>AA016_at</t>
  </si>
  <si>
    <t>AA016_al</t>
  </si>
  <si>
    <t>AA016_ag</t>
  </si>
  <si>
    <t>AA016_ar</t>
  </si>
  <si>
    <t>AA016_ap</t>
  </si>
  <si>
    <t>AA016_ak</t>
  </si>
  <si>
    <t>AA016_ad</t>
  </si>
  <si>
    <t>AA016_an</t>
  </si>
  <si>
    <t>AA016_af</t>
  </si>
  <si>
    <t>AA016_ai</t>
  </si>
  <si>
    <t>AA016_ah</t>
  </si>
  <si>
    <t>AA016_ac</t>
  </si>
  <si>
    <t>AA021_ag</t>
  </si>
  <si>
    <t>AA021</t>
  </si>
  <si>
    <t>AA021_af</t>
  </si>
  <si>
    <t>AA021_aj</t>
  </si>
  <si>
    <t>AA021_ab</t>
  </si>
  <si>
    <t>AA021_ac</t>
  </si>
  <si>
    <t>AA021_ae</t>
  </si>
  <si>
    <t>AA021_ak</t>
  </si>
  <si>
    <t>AA021_aq</t>
  </si>
  <si>
    <t>AA021_ai</t>
  </si>
  <si>
    <t>AA021_ah</t>
  </si>
  <si>
    <t>AA021_at</t>
  </si>
  <si>
    <t>AA021_ad</t>
  </si>
  <si>
    <t>AA021_al</t>
  </si>
  <si>
    <t>AA021_ar</t>
  </si>
  <si>
    <t>AA021_ao</t>
  </si>
  <si>
    <t>AA021_aa</t>
  </si>
  <si>
    <t>AA021_as</t>
  </si>
  <si>
    <t>AA021_an</t>
  </si>
  <si>
    <t>AA021_am</t>
  </si>
  <si>
    <t>AA021_ap</t>
  </si>
  <si>
    <t>AA023_ak</t>
  </si>
  <si>
    <t>AA023</t>
  </si>
  <si>
    <t>AA023_af</t>
  </si>
  <si>
    <t>AA023_ah</t>
  </si>
  <si>
    <t>AA023_ae</t>
  </si>
  <si>
    <t>AA023_am</t>
  </si>
  <si>
    <t>AA023_ao</t>
  </si>
  <si>
    <t>AA023_av</t>
  </si>
  <si>
    <t>AA023_at</t>
  </si>
  <si>
    <t>AA023_al</t>
  </si>
  <si>
    <t>AA023_au</t>
  </si>
  <si>
    <t>AA023_aj</t>
  </si>
  <si>
    <t>AA023_ai</t>
  </si>
  <si>
    <t>AA023_an</t>
  </si>
  <si>
    <t>AA023_ag</t>
  </si>
  <si>
    <t>AA023_ap</t>
  </si>
  <si>
    <t>AA023_ad</t>
  </si>
  <si>
    <t>AA023_aq</t>
  </si>
  <si>
    <t>AA023_as</t>
  </si>
  <si>
    <t>AA023_aa</t>
  </si>
  <si>
    <t>AA042_al</t>
  </si>
  <si>
    <t>AA042</t>
  </si>
  <si>
    <t>AA042_ag</t>
  </si>
  <si>
    <t>AA042_ab</t>
  </si>
  <si>
    <t>AA042_ah</t>
  </si>
  <si>
    <t>AA042_at</t>
  </si>
  <si>
    <t>AA042_as</t>
  </si>
  <si>
    <t>AA042_aq</t>
  </si>
  <si>
    <t>AA042_ac</t>
  </si>
  <si>
    <t>AA042_ad</t>
  </si>
  <si>
    <t>AA042_ar</t>
  </si>
  <si>
    <t>AA042_aj</t>
  </si>
  <si>
    <t>AA042_ai</t>
  </si>
  <si>
    <t>AA042_ao</t>
  </si>
  <si>
    <t>AA042_am</t>
  </si>
  <si>
    <t>AA042_ap</t>
  </si>
  <si>
    <t>AA042_an</t>
  </si>
  <si>
    <t>AA042_ak</t>
  </si>
  <si>
    <t>AA042_aa</t>
  </si>
  <si>
    <t>AA042_ae</t>
  </si>
  <si>
    <t>AA042_af</t>
  </si>
  <si>
    <t>AA065_al</t>
  </si>
  <si>
    <t>AA065</t>
  </si>
  <si>
    <t>AA065_ak</t>
  </si>
  <si>
    <t>AA065_ac</t>
  </si>
  <si>
    <t>AA065_ad</t>
  </si>
  <si>
    <t>AA065_as</t>
  </si>
  <si>
    <t>AA065_ab</t>
  </si>
  <si>
    <t>AA065_aq</t>
  </si>
  <si>
    <t>AA065_ap</t>
  </si>
  <si>
    <t>AA065_at</t>
  </si>
  <si>
    <t>AA065_ar</t>
  </si>
  <si>
    <t>AA065_ai</t>
  </si>
  <si>
    <t>AA065_an</t>
  </si>
  <si>
    <t>AA065_ae</t>
  </si>
  <si>
    <t>AA065_aa</t>
  </si>
  <si>
    <t>AA065_ag</t>
  </si>
  <si>
    <t>AA067_ak</t>
  </si>
  <si>
    <t>AA067</t>
  </si>
  <si>
    <t>AA067_an</t>
  </si>
  <si>
    <t>AA067_aa</t>
  </si>
  <si>
    <t>AA067_at</t>
  </si>
  <si>
    <t>AA067_aj</t>
  </si>
  <si>
    <t>AA067_al</t>
  </si>
  <si>
    <t>AA067_ai</t>
  </si>
  <si>
    <t>AA067_ar</t>
  </si>
  <si>
    <t>AA067_ae</t>
  </si>
  <si>
    <t>AA067_ah</t>
  </si>
  <si>
    <t>AA067_am</t>
  </si>
  <si>
    <t>AA067_ao</t>
  </si>
  <si>
    <t>AA067_aq</t>
  </si>
  <si>
    <t>AA067_ap</t>
  </si>
  <si>
    <t>AA067_ag</t>
  </si>
  <si>
    <t>AA067_ab</t>
  </si>
  <si>
    <t>AA067_ac</t>
  </si>
  <si>
    <t>AA067_ad</t>
  </si>
  <si>
    <t>AA067_as</t>
  </si>
  <si>
    <t>AA067_af</t>
  </si>
  <si>
    <t>AA075_an</t>
  </si>
  <si>
    <t>AA075</t>
  </si>
  <si>
    <t>AA075_aa</t>
  </si>
  <si>
    <t>AA075_al</t>
  </si>
  <si>
    <t>AA075_ap</t>
  </si>
  <si>
    <t>AA075_ak</t>
  </si>
  <si>
    <t>AA075_ai</t>
  </si>
  <si>
    <t>AA075_ad</t>
  </si>
  <si>
    <t>AA075_aj</t>
  </si>
  <si>
    <t>AA075_ao</t>
  </si>
  <si>
    <t>AA075_as</t>
  </si>
  <si>
    <t>AA075_aq</t>
  </si>
  <si>
    <t>AA075_ab</t>
  </si>
  <si>
    <t>AA075_at</t>
  </si>
  <si>
    <t>AA075_af</t>
  </si>
  <si>
    <t>AA075_ag</t>
  </si>
  <si>
    <t>AA084_ab</t>
  </si>
  <si>
    <t>AA084</t>
  </si>
  <si>
    <t>AA084_al</t>
  </si>
  <si>
    <t>AA084_as</t>
  </si>
  <si>
    <t>AA084_ad</t>
  </si>
  <si>
    <t>AA084_ae</t>
  </si>
  <si>
    <t>AA084_ao</t>
  </si>
  <si>
    <t>AA084_an</t>
  </si>
  <si>
    <t>AA084_ak</t>
  </si>
  <si>
    <t>AA084_am</t>
  </si>
  <si>
    <t>AA084_at</t>
  </si>
  <si>
    <t>AA084_aq</t>
  </si>
  <si>
    <t>AA084_ai</t>
  </si>
  <si>
    <t>AA084_ag</t>
  </si>
  <si>
    <t>AA084_ar</t>
  </si>
  <si>
    <t>AA084_ah</t>
  </si>
  <si>
    <t>AA084_aj</t>
  </si>
  <si>
    <t>AA084_aa</t>
  </si>
  <si>
    <t>AA084_ac</t>
  </si>
  <si>
    <t>AA084_af</t>
  </si>
  <si>
    <t>AA084_ap</t>
  </si>
  <si>
    <t>AA086_aa</t>
  </si>
  <si>
    <t>AA086</t>
  </si>
  <si>
    <t>AA086_al</t>
  </si>
  <si>
    <t>AA086_ae</t>
  </si>
  <si>
    <t>AA086_ah</t>
  </si>
  <si>
    <t>AA086_aj</t>
  </si>
  <si>
    <t>AA086_ab</t>
  </si>
  <si>
    <t>AA086_ac</t>
  </si>
  <si>
    <t>AA086_an</t>
  </si>
  <si>
    <t>AA086_ad</t>
  </si>
  <si>
    <t>AA086_ag</t>
  </si>
  <si>
    <t>AA086_af</t>
  </si>
  <si>
    <t>AA086_am</t>
  </si>
  <si>
    <t>AA090_aj</t>
  </si>
  <si>
    <t>AA090</t>
  </si>
  <si>
    <t>AA090_as</t>
  </si>
  <si>
    <t>AA090_ad</t>
  </si>
  <si>
    <t>AA090_ai</t>
  </si>
  <si>
    <t>AA090_ah</t>
  </si>
  <si>
    <t>AA090_am</t>
  </si>
  <si>
    <t>AA090_ap</t>
  </si>
  <si>
    <t>AA090_ab</t>
  </si>
  <si>
    <t>AA090_al</t>
  </si>
  <si>
    <t>AA090_ag</t>
  </si>
  <si>
    <t>AA090_ao</t>
  </si>
  <si>
    <t>AA090_at</t>
  </si>
  <si>
    <t>AA090_ac</t>
  </si>
  <si>
    <t>AA090_aa</t>
  </si>
  <si>
    <t>AA090_af</t>
  </si>
  <si>
    <t>AA090_ar</t>
  </si>
  <si>
    <t>AA090_aq</t>
  </si>
  <si>
    <t>AA091_ac</t>
  </si>
  <si>
    <t>AA091</t>
  </si>
  <si>
    <t>AA091_ap</t>
  </si>
  <si>
    <t>AA091_am</t>
  </si>
  <si>
    <t>AA091_ab</t>
  </si>
  <si>
    <t>AA091_ae</t>
  </si>
  <si>
    <t>AA091_ar</t>
  </si>
  <si>
    <t>AA091_ai</t>
  </si>
  <si>
    <t>AA091_an</t>
  </si>
  <si>
    <t>AA091_ak</t>
  </si>
  <si>
    <t>AA091_al</t>
  </si>
  <si>
    <t>AA091_as</t>
  </si>
  <si>
    <t>AA091_aq</t>
  </si>
  <si>
    <t>AA091_ah</t>
  </si>
  <si>
    <t>AA091_aj</t>
  </si>
  <si>
    <t>AA091_aa</t>
  </si>
  <si>
    <t>AA091_ag</t>
  </si>
  <si>
    <t>AA091_ao</t>
  </si>
  <si>
    <t>AA091_ad</t>
  </si>
  <si>
    <t>AA091_af</t>
  </si>
  <si>
    <t>AA091_at</t>
  </si>
  <si>
    <t>AA096_ax</t>
  </si>
  <si>
    <t>AA096</t>
  </si>
  <si>
    <t>AA096_ah</t>
  </si>
  <si>
    <t>AA096_am</t>
  </si>
  <si>
    <t>AA096_au</t>
  </si>
  <si>
    <t>AA096_aw</t>
  </si>
  <si>
    <t>AA096_av</t>
  </si>
  <si>
    <t>AA096_ad</t>
  </si>
  <si>
    <t>AA096_an</t>
  </si>
  <si>
    <t>AA096_af</t>
  </si>
  <si>
    <t>AA096_ab</t>
  </si>
  <si>
    <t>AA096_ak</t>
  </si>
  <si>
    <t>AA096_al</t>
  </si>
  <si>
    <t>AA096_ae</t>
  </si>
  <si>
    <t>AA096_ac</t>
  </si>
  <si>
    <t>AA096_aj</t>
  </si>
  <si>
    <t>AA096_aa</t>
  </si>
  <si>
    <t>AA096_ag</t>
  </si>
  <si>
    <t>AA096_ai</t>
  </si>
  <si>
    <t>AA096_ap</t>
  </si>
  <si>
    <t>AA145_r</t>
  </si>
  <si>
    <t>AA145</t>
  </si>
  <si>
    <t>AA145_b</t>
  </si>
  <si>
    <t>AA145_k</t>
  </si>
  <si>
    <t>AA145_o</t>
  </si>
  <si>
    <t>AA145_s</t>
  </si>
  <si>
    <t>AA145_i</t>
  </si>
  <si>
    <t>AA145_c</t>
  </si>
  <si>
    <t>AA145_h</t>
  </si>
  <si>
    <t>AA145_j</t>
  </si>
  <si>
    <t>AA145_n</t>
  </si>
  <si>
    <t>AA145_a</t>
  </si>
  <si>
    <t>AA145_m</t>
  </si>
  <si>
    <t>AA145_f</t>
  </si>
  <si>
    <t>AA145_e</t>
  </si>
  <si>
    <t>AA145_t</t>
  </si>
  <si>
    <t>AA145_q</t>
  </si>
  <si>
    <t>AA145_p</t>
  </si>
  <si>
    <t>AA145_l</t>
  </si>
  <si>
    <t>AA145_g</t>
  </si>
  <si>
    <t>AA162_t</t>
  </si>
  <si>
    <t>AA162</t>
  </si>
  <si>
    <t>AA162_h</t>
  </si>
  <si>
    <t>AA162_o</t>
  </si>
  <si>
    <t>AA162_s</t>
  </si>
  <si>
    <t>AA162_d</t>
  </si>
  <si>
    <t>AA162_k</t>
  </si>
  <si>
    <t>AA162_b</t>
  </si>
  <si>
    <t>AA162_c</t>
  </si>
  <si>
    <t>AA162_f</t>
  </si>
  <si>
    <t>AA162_r</t>
  </si>
  <si>
    <t>AA162_e</t>
  </si>
  <si>
    <t>AA162_g</t>
  </si>
  <si>
    <t>AA162_m</t>
  </si>
  <si>
    <t>AA162_q</t>
  </si>
  <si>
    <t>AA162_l</t>
  </si>
  <si>
    <t>AA162_n</t>
  </si>
  <si>
    <t>AA162_i</t>
  </si>
  <si>
    <t>AA162_a</t>
  </si>
  <si>
    <t>AA162_p</t>
  </si>
  <si>
    <t>AA162_j</t>
  </si>
  <si>
    <t>AA167_l</t>
  </si>
  <si>
    <t>AA167</t>
  </si>
  <si>
    <t>AA167_d</t>
  </si>
  <si>
    <t>AA167_e</t>
  </si>
  <si>
    <t>AA167_r</t>
  </si>
  <si>
    <t>AA167_k</t>
  </si>
  <si>
    <t>AA167_p</t>
  </si>
  <si>
    <t>AA167_i</t>
  </si>
  <si>
    <t>AA167_g</t>
  </si>
  <si>
    <t>AA167_c</t>
  </si>
  <si>
    <t>AA167_m</t>
  </si>
  <si>
    <t>AA167_h</t>
  </si>
  <si>
    <t>AA167_a</t>
  </si>
  <si>
    <t>AA167_q</t>
  </si>
  <si>
    <t>AA167_j</t>
  </si>
  <si>
    <t>AA167_f</t>
  </si>
  <si>
    <t>AA167_b</t>
  </si>
  <si>
    <t>AA168_c</t>
  </si>
  <si>
    <t>AA168</t>
  </si>
  <si>
    <t>AA168_q</t>
  </si>
  <si>
    <t>AA168_k</t>
  </si>
  <si>
    <t>AA168_b</t>
  </si>
  <si>
    <t>AA168_f</t>
  </si>
  <si>
    <t>AA168_o</t>
  </si>
  <si>
    <t>AA168_g</t>
  </si>
  <si>
    <t>AA168_m</t>
  </si>
  <si>
    <t>AA168_j</t>
  </si>
  <si>
    <t>AA168_s</t>
  </si>
  <si>
    <t>AA168_a</t>
  </si>
  <si>
    <t>AA168_d</t>
  </si>
  <si>
    <t>AA169_p</t>
  </si>
  <si>
    <t>AA169</t>
  </si>
  <si>
    <t>AA169_r</t>
  </si>
  <si>
    <t>AA169_s</t>
  </si>
  <si>
    <t>AA169_m</t>
  </si>
  <si>
    <t>AA169_j</t>
  </si>
  <si>
    <t>AA169_a</t>
  </si>
  <si>
    <t>AA169_c</t>
  </si>
  <si>
    <t>AA169_l</t>
  </si>
  <si>
    <t>AA169_g</t>
  </si>
  <si>
    <t>AA169_q</t>
  </si>
  <si>
    <t>AA169_f</t>
  </si>
  <si>
    <t>AA169_d</t>
  </si>
  <si>
    <t>AA170_br</t>
  </si>
  <si>
    <t>AA170_2</t>
  </si>
  <si>
    <t>AA170_bh</t>
  </si>
  <si>
    <t>AA170_dt</t>
  </si>
  <si>
    <t>AA170_b</t>
  </si>
  <si>
    <t>AA170_h</t>
  </si>
  <si>
    <t>AA170_cd</t>
  </si>
  <si>
    <t>AA170_u</t>
  </si>
  <si>
    <t>AA170_s</t>
  </si>
  <si>
    <t>AA170_n</t>
  </si>
  <si>
    <t>AA170_ba</t>
  </si>
  <si>
    <t>AA170_dp</t>
  </si>
  <si>
    <t>AA170_bo</t>
  </si>
  <si>
    <t>AA170_bl</t>
  </si>
  <si>
    <t>AA170_bc</t>
  </si>
  <si>
    <t>AA170_e</t>
  </si>
  <si>
    <t>AA170_be</t>
  </si>
  <si>
    <t>AA170_p</t>
  </si>
  <si>
    <t>AA170_bb</t>
  </si>
  <si>
    <t>AA170_dv</t>
  </si>
  <si>
    <t>AA170_dr</t>
  </si>
  <si>
    <t>AA170_g</t>
  </si>
  <si>
    <t>AA170_w</t>
  </si>
  <si>
    <t>AA170_bw</t>
  </si>
  <si>
    <t>AA170_bv</t>
  </si>
  <si>
    <t>AA170_bj</t>
  </si>
  <si>
    <t>AA170_cb</t>
  </si>
  <si>
    <t>AA170_bt</t>
  </si>
  <si>
    <t>AA170_bs</t>
  </si>
  <si>
    <t>AA170_dl</t>
  </si>
  <si>
    <t>AA170_4</t>
  </si>
  <si>
    <t>AA170_cg</t>
  </si>
  <si>
    <t>AA170_db</t>
  </si>
  <si>
    <t>AA170_dk</t>
  </si>
  <si>
    <t>AA170_di</t>
  </si>
  <si>
    <t>AA170_dj</t>
  </si>
  <si>
    <t>AA170_cy</t>
  </si>
  <si>
    <t>AA170_da</t>
  </si>
  <si>
    <t>AA170_k</t>
  </si>
  <si>
    <t>AA170_cv</t>
  </si>
  <si>
    <t>AA170_v</t>
  </si>
  <si>
    <t>AA170_bk</t>
  </si>
  <si>
    <t>AA170_dg</t>
  </si>
  <si>
    <t>AA170_bp</t>
  </si>
  <si>
    <t>AA170_j</t>
  </si>
  <si>
    <t>AA170_dd</t>
  </si>
  <si>
    <t>AA170_dm</t>
  </si>
  <si>
    <t>AA170_co</t>
  </si>
  <si>
    <t>AA170_a</t>
  </si>
  <si>
    <t>AA170_dc</t>
  </si>
  <si>
    <t>AA171_a</t>
  </si>
  <si>
    <t>AA171</t>
  </si>
  <si>
    <t>AA171_b</t>
  </si>
  <si>
    <t>AA171_s</t>
  </si>
  <si>
    <t>AA171_f</t>
  </si>
  <si>
    <t>AA171_j</t>
  </si>
  <si>
    <t>AA171_l</t>
  </si>
  <si>
    <t>AA171_i</t>
  </si>
  <si>
    <t>AA171_t</t>
  </si>
  <si>
    <t>AA171_g</t>
  </si>
  <si>
    <t>AA171_r</t>
  </si>
  <si>
    <t>AA171_h</t>
  </si>
  <si>
    <t>AA171_c</t>
  </si>
  <si>
    <t>AA171_k</t>
  </si>
  <si>
    <t>AA171_o</t>
  </si>
  <si>
    <t>AA171_m</t>
  </si>
  <si>
    <t>AA171_d</t>
  </si>
  <si>
    <t>AA171_q</t>
  </si>
  <si>
    <t>AA171_p</t>
  </si>
  <si>
    <t>AA171_n</t>
  </si>
  <si>
    <t>AA172_h</t>
  </si>
  <si>
    <t>AA172</t>
  </si>
  <si>
    <t>AA172_d</t>
  </si>
  <si>
    <t>AA172_l</t>
  </si>
  <si>
    <t>AA172_n</t>
  </si>
  <si>
    <t>AA172_a</t>
  </si>
  <si>
    <t>AA172_c</t>
  </si>
  <si>
    <t>AA172_b</t>
  </si>
  <si>
    <t>AA172_e</t>
  </si>
  <si>
    <t>AA172_o</t>
  </si>
  <si>
    <t>AA172_m</t>
  </si>
  <si>
    <t>AA172_q</t>
  </si>
  <si>
    <t>AA172_s</t>
  </si>
  <si>
    <t>AA172_p</t>
  </si>
  <si>
    <t>AA172_g</t>
  </si>
  <si>
    <t>AA172_j</t>
  </si>
  <si>
    <t>AA172_k</t>
  </si>
  <si>
    <t>AA172_r</t>
  </si>
  <si>
    <t>AA172_t</t>
  </si>
  <si>
    <t>AA172_f</t>
  </si>
  <si>
    <t>AA172_i</t>
  </si>
  <si>
    <t>AA173_aa</t>
  </si>
  <si>
    <t>AA173</t>
  </si>
  <si>
    <t>AA173_ap</t>
  </si>
  <si>
    <t>AA173_at</t>
  </si>
  <si>
    <t>AA173_ab</t>
  </si>
  <si>
    <t>AA173_am</t>
  </si>
  <si>
    <t>AA173_af</t>
  </si>
  <si>
    <t>AA173_ad</t>
  </si>
  <si>
    <t>AA173_ac</t>
  </si>
  <si>
    <t>AA173_al</t>
  </si>
  <si>
    <t>AA173_aj</t>
  </si>
  <si>
    <t>AA173_an</t>
  </si>
  <si>
    <t>AA173_ae</t>
  </si>
  <si>
    <t>AA173_as</t>
  </si>
  <si>
    <t>AA173_ak</t>
  </si>
  <si>
    <t>AA173_ag</t>
  </si>
  <si>
    <t>AA173_ai</t>
  </si>
  <si>
    <t>AA173_ar</t>
  </si>
  <si>
    <t>AA176_n</t>
  </si>
  <si>
    <t>AA176</t>
  </si>
  <si>
    <t>AA176_d</t>
  </si>
  <si>
    <t>AA176_p</t>
  </si>
  <si>
    <t>AA176_o</t>
  </si>
  <si>
    <t>AA176_k</t>
  </si>
  <si>
    <t>AA176_l</t>
  </si>
  <si>
    <t>AA176_e</t>
  </si>
  <si>
    <t>AA176_a</t>
  </si>
  <si>
    <t>AA176_r</t>
  </si>
  <si>
    <t>AA176_j</t>
  </si>
  <si>
    <t>AA176_f</t>
  </si>
  <si>
    <t>AA176_c</t>
  </si>
  <si>
    <t>AA176_g</t>
  </si>
  <si>
    <t>AA176_m</t>
  </si>
  <si>
    <t>AA176_h</t>
  </si>
  <si>
    <t>AA176_i</t>
  </si>
  <si>
    <t>AA176_b</t>
  </si>
  <si>
    <t>AA182_an</t>
  </si>
  <si>
    <t>AA182</t>
  </si>
  <si>
    <t>AA182_aq</t>
  </si>
  <si>
    <t>AA182_ap</t>
  </si>
  <si>
    <t>AA182_as</t>
  </si>
  <si>
    <t>AA182_ab</t>
  </si>
  <si>
    <t>AA182_ai</t>
  </si>
  <si>
    <t>AA182_ao</t>
  </si>
  <si>
    <t>AA182_aa</t>
  </si>
  <si>
    <t>AA182_am</t>
  </si>
  <si>
    <t>AA182_ae</t>
  </si>
  <si>
    <t>AA182_af</t>
  </si>
  <si>
    <t>AA182_ac</t>
  </si>
  <si>
    <t>AA182_at</t>
  </si>
  <si>
    <t>AA182_ah</t>
  </si>
  <si>
    <t>AA182_ag</t>
  </si>
  <si>
    <t>AA182_ak</t>
  </si>
  <si>
    <t>AA182_ar</t>
  </si>
  <si>
    <t>AA182_aj</t>
  </si>
  <si>
    <t>AA182_al</t>
  </si>
  <si>
    <t>AA182_ad</t>
  </si>
  <si>
    <t>AA183_at</t>
  </si>
  <si>
    <t>AA183</t>
  </si>
  <si>
    <t>AA183_aq</t>
  </si>
  <si>
    <t>AA183_ac</t>
  </si>
  <si>
    <t>AA183_as</t>
  </si>
  <si>
    <t>AA183_aj</t>
  </si>
  <si>
    <t>AA183_al</t>
  </si>
  <si>
    <t>AA183_ak</t>
  </si>
  <si>
    <t>AA183_ab</t>
  </si>
  <si>
    <t>AA183_ar</t>
  </si>
  <si>
    <t>AA183_an</t>
  </si>
  <si>
    <t>AA183_ag</t>
  </si>
  <si>
    <t>AA183_ad</t>
  </si>
  <si>
    <t>AA183_aa</t>
  </si>
  <si>
    <t>AA183_ae</t>
  </si>
  <si>
    <t>AA183_ai</t>
  </si>
  <si>
    <t>AA183_af</t>
  </si>
  <si>
    <t>AA183_am</t>
  </si>
  <si>
    <t>AA183_ah</t>
  </si>
  <si>
    <t>AA183_ap</t>
  </si>
  <si>
    <t>AA183_ao</t>
  </si>
  <si>
    <t>AA184_al</t>
  </si>
  <si>
    <t>AA184</t>
  </si>
  <si>
    <t>AA184_am</t>
  </si>
  <si>
    <t>AA184_aq</t>
  </si>
  <si>
    <t>AA184_ac</t>
  </si>
  <si>
    <t>AA184_aj</t>
  </si>
  <si>
    <t>AA184_ar</t>
  </si>
  <si>
    <t>AA184_aa</t>
  </si>
  <si>
    <t>AA184_ah</t>
  </si>
  <si>
    <t>AA184_ai</t>
  </si>
  <si>
    <t>AA184_ak</t>
  </si>
  <si>
    <t>AA184_ab</t>
  </si>
  <si>
    <t>AA184_af</t>
  </si>
  <si>
    <t>AA184_an</t>
  </si>
  <si>
    <t>AA184_as</t>
  </si>
  <si>
    <t>AA184_ao</t>
  </si>
  <si>
    <t>AA184_at</t>
  </si>
  <si>
    <t>AA184_ag</t>
  </si>
  <si>
    <t>AA184_ae</t>
  </si>
  <si>
    <t>AA184_ad</t>
  </si>
  <si>
    <t>AA208_o</t>
  </si>
  <si>
    <t>AA208</t>
  </si>
  <si>
    <t>AA208_ac</t>
  </si>
  <si>
    <t>AA208_s</t>
  </si>
  <si>
    <t>AA208_aa</t>
  </si>
  <si>
    <t>AA208_ab</t>
  </si>
  <si>
    <t>AA208_ao</t>
  </si>
  <si>
    <t>AA208_r</t>
  </si>
  <si>
    <t>AA208_e</t>
  </si>
  <si>
    <t>AA208_ad</t>
  </si>
  <si>
    <t>AA208_ap</t>
  </si>
  <si>
    <t>AA208_j</t>
  </si>
  <si>
    <t>AA208_aj</t>
  </si>
  <si>
    <t>AA208_ah</t>
  </si>
  <si>
    <t>AA208_ak</t>
  </si>
  <si>
    <t>AA208_an</t>
  </si>
  <si>
    <t>AA208_k</t>
  </si>
  <si>
    <t>AA208_p</t>
  </si>
  <si>
    <t>AA208_i</t>
  </si>
  <si>
    <t>AA208_c</t>
  </si>
  <si>
    <t>AA208_f</t>
  </si>
  <si>
    <t>AA208_ae</t>
  </si>
  <si>
    <t>AA208_h</t>
  </si>
  <si>
    <t>AA208_ai</t>
  </si>
  <si>
    <t>AA208_l</t>
  </si>
  <si>
    <t>AA208_m</t>
  </si>
  <si>
    <t>AA208_q</t>
  </si>
  <si>
    <t>AA208_ag</t>
  </si>
  <si>
    <t>AA208_a</t>
  </si>
  <si>
    <t>AA208_am</t>
  </si>
  <si>
    <t>AA208_n</t>
  </si>
  <si>
    <t>AA208_b</t>
  </si>
  <si>
    <t>AA208_af</t>
  </si>
  <si>
    <t>AA208_g</t>
  </si>
  <si>
    <t>AA208_as</t>
  </si>
  <si>
    <t>AA208_aq</t>
  </si>
  <si>
    <t>AA208_ar</t>
  </si>
  <si>
    <t>AA208_d</t>
  </si>
  <si>
    <t>AA208_t</t>
  </si>
  <si>
    <t>AA220_r</t>
  </si>
  <si>
    <t>AA220</t>
  </si>
  <si>
    <t>AA220_t</t>
  </si>
  <si>
    <t>AA220_f</t>
  </si>
  <si>
    <t>AA220_d</t>
  </si>
  <si>
    <t>AA220_a</t>
  </si>
  <si>
    <t>AA220_e</t>
  </si>
  <si>
    <t>AA220_p</t>
  </si>
  <si>
    <t>AA220_c</t>
  </si>
  <si>
    <t>AA220_s</t>
  </si>
  <si>
    <t>AA220_b</t>
  </si>
  <si>
    <t>AA220_o</t>
  </si>
  <si>
    <t>AA220_g</t>
  </si>
  <si>
    <t>AA222_q</t>
  </si>
  <si>
    <t>AA222</t>
  </si>
  <si>
    <t>AA222_l</t>
  </si>
  <si>
    <t>AA222_d</t>
  </si>
  <si>
    <t>AA222_t</t>
  </si>
  <si>
    <t>AA222_p</t>
  </si>
  <si>
    <t>AA222_k</t>
  </si>
  <si>
    <t>AA222_m</t>
  </si>
  <si>
    <t>AA222_r</t>
  </si>
  <si>
    <t>AA222_h</t>
  </si>
  <si>
    <t>AA222_a</t>
  </si>
  <si>
    <t>AA222_f</t>
  </si>
  <si>
    <t>AA222_i</t>
  </si>
  <si>
    <t>AA222_o</t>
  </si>
  <si>
    <t>AA222_n</t>
  </si>
  <si>
    <t>AA222_s</t>
  </si>
  <si>
    <t>AA222_j</t>
  </si>
  <si>
    <t>AA226_p</t>
  </si>
  <si>
    <t>AA226</t>
  </si>
  <si>
    <t>AA226_o</t>
  </si>
  <si>
    <t>AA226_e</t>
  </si>
  <si>
    <t>AA226_l</t>
  </si>
  <si>
    <t>AA226_c</t>
  </si>
  <si>
    <t>AA226_b</t>
  </si>
  <si>
    <t>AA226_h</t>
  </si>
  <si>
    <t>AA226_i</t>
  </si>
  <si>
    <t>AA226_k</t>
  </si>
  <si>
    <t>AA226_g</t>
  </si>
  <si>
    <t>AA226_f</t>
  </si>
  <si>
    <t>AA226_m</t>
  </si>
  <si>
    <t>AA227_k</t>
  </si>
  <si>
    <t>AA227</t>
  </si>
  <si>
    <t>AA227_r</t>
  </si>
  <si>
    <t>AA227_q</t>
  </si>
  <si>
    <t>AA227_p</t>
  </si>
  <si>
    <t>AA227_u</t>
  </si>
  <si>
    <t>AA227_s</t>
  </si>
  <si>
    <t>AA227_b</t>
  </si>
  <si>
    <t>AA227_l</t>
  </si>
  <si>
    <t>AA227_h</t>
  </si>
  <si>
    <t>AA227_t</t>
  </si>
  <si>
    <t>AA227_a</t>
  </si>
  <si>
    <t>AA227_m</t>
  </si>
  <si>
    <t>AA227_i</t>
  </si>
  <si>
    <t>AA227_g</t>
  </si>
  <si>
    <t>AA227_o</t>
  </si>
  <si>
    <t>AA227_e</t>
  </si>
  <si>
    <t>AA227_n</t>
  </si>
  <si>
    <t>AA227_j</t>
  </si>
  <si>
    <t>AA227_f</t>
  </si>
  <si>
    <t>AA227_c</t>
  </si>
  <si>
    <t>AA227_d</t>
  </si>
  <si>
    <t>AA228_o</t>
  </si>
  <si>
    <t>AA228</t>
  </si>
  <si>
    <t>AA228_d</t>
  </si>
  <si>
    <t>AA228_j</t>
  </si>
  <si>
    <t>AA228_g</t>
  </si>
  <si>
    <t>AA228_n</t>
  </si>
  <si>
    <t>AA228_k</t>
  </si>
  <si>
    <t>AA228_e</t>
  </si>
  <si>
    <t>AA228_c</t>
  </si>
  <si>
    <t>AA228_h</t>
  </si>
  <si>
    <t>AA228_m</t>
  </si>
  <si>
    <t>AA228_p</t>
  </si>
  <si>
    <t>AA228_a</t>
  </si>
  <si>
    <t>AA228_b</t>
  </si>
  <si>
    <t>AA228_i</t>
  </si>
  <si>
    <t>AA228_f</t>
  </si>
  <si>
    <t>AA228_l</t>
  </si>
  <si>
    <t>AA228_q</t>
  </si>
  <si>
    <t>AA229_b</t>
  </si>
  <si>
    <t>AA229</t>
  </si>
  <si>
    <t>AA229_e</t>
  </si>
  <si>
    <t>AA229_m</t>
  </si>
  <si>
    <t>AA229_p</t>
  </si>
  <si>
    <t>AA229_c</t>
  </si>
  <si>
    <t>AA229_l</t>
  </si>
  <si>
    <t>AA229_j</t>
  </si>
  <si>
    <t>AA229_a</t>
  </si>
  <si>
    <t>AA229_g</t>
  </si>
  <si>
    <t>AA229_d</t>
  </si>
  <si>
    <t>AA229_f</t>
  </si>
  <si>
    <t>AA229_k</t>
  </si>
  <si>
    <t>AA229_o</t>
  </si>
  <si>
    <t>AA229_i</t>
  </si>
  <si>
    <t>AA229_n</t>
  </si>
  <si>
    <t>AA234_h</t>
  </si>
  <si>
    <t>AA234</t>
  </si>
  <si>
    <t>AA234_p</t>
  </si>
  <si>
    <t>AA234_e</t>
  </si>
  <si>
    <t>AA234_s</t>
  </si>
  <si>
    <t>AA234_b</t>
  </si>
  <si>
    <t>AA234_q</t>
  </si>
  <si>
    <t>AA234_l</t>
  </si>
  <si>
    <t>AA234_c</t>
  </si>
  <si>
    <t>AA234_i</t>
  </si>
  <si>
    <t>AA234_f</t>
  </si>
  <si>
    <t>AA234_a</t>
  </si>
  <si>
    <t>AA234_m</t>
  </si>
  <si>
    <t>AA234_j</t>
  </si>
  <si>
    <t>AA234_t</t>
  </si>
  <si>
    <t>AA234_r</t>
  </si>
  <si>
    <t>AA234_k</t>
  </si>
  <si>
    <t>AA234_g</t>
  </si>
  <si>
    <t>AA234_n</t>
  </si>
  <si>
    <t>AA234_o</t>
  </si>
  <si>
    <t>AA236_i</t>
  </si>
  <si>
    <t>AA236</t>
  </si>
  <si>
    <t>AA236_h</t>
  </si>
  <si>
    <t>AA236_a</t>
  </si>
  <si>
    <t>AA236_f</t>
  </si>
  <si>
    <t>AA236_n</t>
  </si>
  <si>
    <t>AA236_t</t>
  </si>
  <si>
    <t>AA236_m</t>
  </si>
  <si>
    <t>AA236_b</t>
  </si>
  <si>
    <t>AA236_q</t>
  </si>
  <si>
    <t>AA236_j</t>
  </si>
  <si>
    <t>AA236_d</t>
  </si>
  <si>
    <t>AA236_o</t>
  </si>
  <si>
    <t>AA236_l</t>
  </si>
  <si>
    <t>AA236_s</t>
  </si>
  <si>
    <t>AA236_p</t>
  </si>
  <si>
    <t>AA236_g</t>
  </si>
  <si>
    <t>AA236_r</t>
  </si>
  <si>
    <t>AA236_c</t>
  </si>
  <si>
    <t>AA236_k</t>
  </si>
  <si>
    <t>AA242_e</t>
  </si>
  <si>
    <t>AA242</t>
  </si>
  <si>
    <t>AA242_k</t>
  </si>
  <si>
    <t>AA242_d</t>
  </si>
  <si>
    <t>AA242_f</t>
  </si>
  <si>
    <t>AA242_j</t>
  </si>
  <si>
    <t>AA242_q</t>
  </si>
  <si>
    <t>AA242_b</t>
  </si>
  <si>
    <t>AA242_l</t>
  </si>
  <si>
    <t>AA242_c</t>
  </si>
  <si>
    <t>AA242_i</t>
  </si>
  <si>
    <t>AA242_h</t>
  </si>
  <si>
    <t>AA242_s</t>
  </si>
  <si>
    <t>AA242_r</t>
  </si>
  <si>
    <t>AA242_t</t>
  </si>
  <si>
    <t>AA242_n</t>
  </si>
  <si>
    <t>AA242_g</t>
  </si>
  <si>
    <t>AA242_m</t>
  </si>
  <si>
    <t>AA242_a</t>
  </si>
  <si>
    <t>AA242_o</t>
  </si>
  <si>
    <t>AA242_p</t>
  </si>
  <si>
    <t>AA244_f</t>
  </si>
  <si>
    <t>AA244</t>
  </si>
  <si>
    <t>AA244_k</t>
  </si>
  <si>
    <t>AA244_j</t>
  </si>
  <si>
    <t>AA244_g</t>
  </si>
  <si>
    <t>AA244_d</t>
  </si>
  <si>
    <t>AA244_e</t>
  </si>
  <si>
    <t>AA244_b</t>
  </si>
  <si>
    <t>AA244_c</t>
  </si>
  <si>
    <t>AA244_i</t>
  </si>
  <si>
    <t>AA244_l</t>
  </si>
  <si>
    <t>AA244_a</t>
  </si>
  <si>
    <t>AA244_h</t>
  </si>
  <si>
    <t>AA248_ak</t>
  </si>
  <si>
    <t>AA248</t>
  </si>
  <si>
    <t>AA248_ab</t>
  </si>
  <si>
    <t>AA248_aj</t>
  </si>
  <si>
    <t>AA248_aa</t>
  </si>
  <si>
    <t>AA251_ab</t>
  </si>
  <si>
    <t>AA251</t>
  </si>
  <si>
    <t>AA251_ad</t>
  </si>
  <si>
    <t>AA251_aa</t>
  </si>
  <si>
    <t>AA251_ag</t>
  </si>
  <si>
    <t>AA251_as</t>
  </si>
  <si>
    <t>AA251_ah</t>
  </si>
  <si>
    <t>AA251_ac</t>
  </si>
  <si>
    <t>AA251_at</t>
  </si>
  <si>
    <t>AA251_aj</t>
  </si>
  <si>
    <t>AA251_ao</t>
  </si>
  <si>
    <t>AA251_ar</t>
  </si>
  <si>
    <t>AA251_ai</t>
  </si>
  <si>
    <t>AA251_al</t>
  </si>
  <si>
    <t>AA251_ap</t>
  </si>
  <si>
    <t>AA252_af</t>
  </si>
  <si>
    <t>AA252</t>
  </si>
  <si>
    <t>AA252_aj</t>
  </si>
  <si>
    <t>AA252_ao</t>
  </si>
  <si>
    <t>AA252_am</t>
  </si>
  <si>
    <t>AA252_ae</t>
  </si>
  <si>
    <t>AA252_ak</t>
  </si>
  <si>
    <t>AA252_ab</t>
  </si>
  <si>
    <t>AA252_ai</t>
  </si>
  <si>
    <t>AA252_ac</t>
  </si>
  <si>
    <t>AA252_ap</t>
  </si>
  <si>
    <t>AA252_an</t>
  </si>
  <si>
    <t>AA252_ar</t>
  </si>
  <si>
    <t>AA252_ag</t>
  </si>
  <si>
    <t>AA252_ah</t>
  </si>
  <si>
    <t>AA252_al</t>
  </si>
  <si>
    <t>AA252_aa</t>
  </si>
  <si>
    <t>AA252_ad</t>
  </si>
  <si>
    <t>AA252_as</t>
  </si>
  <si>
    <t>AA252_aq</t>
  </si>
  <si>
    <t>AA253_d</t>
  </si>
  <si>
    <t>AA253</t>
  </si>
  <si>
    <t>AA253_p</t>
  </si>
  <si>
    <t>AA253_e</t>
  </si>
  <si>
    <t>AA253_a</t>
  </si>
  <si>
    <t>AA253_m</t>
  </si>
  <si>
    <t>AA253_j</t>
  </si>
  <si>
    <t>AA253_f</t>
  </si>
  <si>
    <t>AA253_q</t>
  </si>
  <si>
    <t>AA253_b</t>
  </si>
  <si>
    <t>AA253_l</t>
  </si>
  <si>
    <t>AA253_g</t>
  </si>
  <si>
    <t>AA253_i</t>
  </si>
  <si>
    <t>AA253_h</t>
  </si>
  <si>
    <t>AA253_c</t>
  </si>
  <si>
    <t>AA253_n</t>
  </si>
  <si>
    <t>AA253_k</t>
  </si>
  <si>
    <t>AA253_o</t>
  </si>
  <si>
    <t>AA253_r</t>
  </si>
  <si>
    <t>AA253_s</t>
  </si>
  <si>
    <t>AA253_t</t>
  </si>
  <si>
    <t>AA253_u</t>
  </si>
  <si>
    <t>AA255_ak</t>
  </si>
  <si>
    <t>AA255</t>
  </si>
  <si>
    <t>AA255_ap</t>
  </si>
  <si>
    <t>AA255_ar</t>
  </si>
  <si>
    <t>AA255_an</t>
  </si>
  <si>
    <t>AA255_as</t>
  </si>
  <si>
    <t>AA255_al</t>
  </si>
  <si>
    <t>AA255_am</t>
  </si>
  <si>
    <t>AA255_af</t>
  </si>
  <si>
    <t>AA255_ao</t>
  </si>
  <si>
    <t>AA255_ab</t>
  </si>
  <si>
    <t>AA255_ai</t>
  </si>
  <si>
    <t>AA255_at</t>
  </si>
  <si>
    <t>AA255_ag</t>
  </si>
  <si>
    <t>AA255_aa</t>
  </si>
  <si>
    <t>AA255_ac</t>
  </si>
  <si>
    <t>AA255_aj</t>
  </si>
  <si>
    <t>AA255_aq</t>
  </si>
  <si>
    <t>AA255_ah</t>
  </si>
  <si>
    <t>AA255_ad</t>
  </si>
  <si>
    <t>AA255_ae</t>
  </si>
  <si>
    <t>AA293_e</t>
  </si>
  <si>
    <t>AA293</t>
  </si>
  <si>
    <t>AA293_d</t>
  </si>
  <si>
    <t>AA293_g</t>
  </si>
  <si>
    <t>AA293_f</t>
  </si>
  <si>
    <t>AA294_ac</t>
  </si>
  <si>
    <t>AA294</t>
  </si>
  <si>
    <t>AA294_b</t>
  </si>
  <si>
    <t>AA294_aa</t>
  </si>
  <si>
    <t>AA294_a</t>
  </si>
  <si>
    <t>AA295_j</t>
  </si>
  <si>
    <t>AA295</t>
  </si>
  <si>
    <t>AA295_k</t>
  </si>
  <si>
    <t>AA295_e</t>
  </si>
  <si>
    <t>AA295_l</t>
  </si>
  <si>
    <t>AA295_m</t>
  </si>
  <si>
    <t>AA295_c</t>
  </si>
  <si>
    <t>AA295_a</t>
  </si>
  <si>
    <t>AA295_g</t>
  </si>
  <si>
    <t>AA295_d</t>
  </si>
  <si>
    <t>AA295_f</t>
  </si>
  <si>
    <t>AA295_b</t>
  </si>
  <si>
    <t>AA295_i</t>
  </si>
  <si>
    <t>AA296_g</t>
  </si>
  <si>
    <t>AA296</t>
  </si>
  <si>
    <t>AA296_h</t>
  </si>
  <si>
    <t>AA296_d1</t>
  </si>
  <si>
    <t>AA296_j</t>
  </si>
  <si>
    <t>AA296_e</t>
  </si>
  <si>
    <t>AA296_b</t>
  </si>
  <si>
    <t>AA296_f</t>
  </si>
  <si>
    <t>AA296_c1</t>
  </si>
  <si>
    <t>AA296_a</t>
  </si>
  <si>
    <t>AA296_i</t>
  </si>
  <si>
    <t>AA298_t</t>
  </si>
  <si>
    <t>AA298</t>
  </si>
  <si>
    <t>AA298_l</t>
  </si>
  <si>
    <t>AA298_h</t>
  </si>
  <si>
    <t>AA298_n</t>
  </si>
  <si>
    <t>AA298_f</t>
  </si>
  <si>
    <t>AA298_d</t>
  </si>
  <si>
    <t>AA298_j</t>
  </si>
  <si>
    <t>AA298_o</t>
  </si>
  <si>
    <t>AA298_r</t>
  </si>
  <si>
    <t>AA298_i</t>
  </si>
  <si>
    <t>AA298_a</t>
  </si>
  <si>
    <t>AA298_e</t>
  </si>
  <si>
    <t>AA298_m</t>
  </si>
  <si>
    <t>AA298_g</t>
  </si>
  <si>
    <t>AA298_q</t>
  </si>
  <si>
    <t>AA298_k</t>
  </si>
  <si>
    <t>AA298_c</t>
  </si>
  <si>
    <t>AA298_s</t>
  </si>
  <si>
    <t>AA299_f</t>
  </si>
  <si>
    <t>AA299</t>
  </si>
  <si>
    <t>AA299_c</t>
  </si>
  <si>
    <t>AA299_n</t>
  </si>
  <si>
    <t>AA299_j</t>
  </si>
  <si>
    <t>AA299_a</t>
  </si>
  <si>
    <t>AA299_k</t>
  </si>
  <si>
    <t>AA299_b</t>
  </si>
  <si>
    <t>AA299_i</t>
  </si>
  <si>
    <t>AA299_g</t>
  </si>
  <si>
    <t>AA299_m</t>
  </si>
  <si>
    <t>AA300_d</t>
  </si>
  <si>
    <t>AA300</t>
  </si>
  <si>
    <t>AA300_p</t>
  </si>
  <si>
    <t>AA300_q</t>
  </si>
  <si>
    <t>AA300_c</t>
  </si>
  <si>
    <t>AA300_t</t>
  </si>
  <si>
    <t>AA300_n</t>
  </si>
  <si>
    <t>AA300_l</t>
  </si>
  <si>
    <t>AA300_j</t>
  </si>
  <si>
    <t>AA300_g</t>
  </si>
  <si>
    <t>AA300_e</t>
  </si>
  <si>
    <t>AA300_f</t>
  </si>
  <si>
    <t>AA300_m</t>
  </si>
  <si>
    <t>AA300_h</t>
  </si>
  <si>
    <t>AA300_a</t>
  </si>
  <si>
    <t>AA300_i</t>
  </si>
  <si>
    <t>AA300_o</t>
  </si>
  <si>
    <t>AA300_r</t>
  </si>
  <si>
    <t>AA300_b</t>
  </si>
  <si>
    <t>AA302_h</t>
  </si>
  <si>
    <t>AA302</t>
  </si>
  <si>
    <t>AA302_s</t>
  </si>
  <si>
    <t>AA302_j</t>
  </si>
  <si>
    <t>AA302_l</t>
  </si>
  <si>
    <t>AA302_e</t>
  </si>
  <si>
    <t>AA302_t</t>
  </si>
  <si>
    <t>AA302_r</t>
  </si>
  <si>
    <t>AA302_f</t>
  </si>
  <si>
    <t>AA302_o</t>
  </si>
  <si>
    <t>AA302_c</t>
  </si>
  <si>
    <t>AA302_d</t>
  </si>
  <si>
    <t>AA302_m</t>
  </si>
  <si>
    <t>AA302_b</t>
  </si>
  <si>
    <t>AA302_g</t>
  </si>
  <si>
    <t>AA302_a</t>
  </si>
  <si>
    <t>AA302_k</t>
  </si>
  <si>
    <t>AA302_p</t>
  </si>
  <si>
    <t>AA303_a</t>
  </si>
  <si>
    <t>AA303</t>
  </si>
  <si>
    <t>AA303_b</t>
  </si>
  <si>
    <t>AA303_d</t>
  </si>
  <si>
    <t>AA303_q</t>
  </si>
  <si>
    <t>AA303_e</t>
  </si>
  <si>
    <t>AA303_r</t>
  </si>
  <si>
    <t>AA303_t</t>
  </si>
  <si>
    <t>AA303_l</t>
  </si>
  <si>
    <t>AA303_m</t>
  </si>
  <si>
    <t>AA303_j</t>
  </si>
  <si>
    <t>AA303_g</t>
  </si>
  <si>
    <t>AA303_c</t>
  </si>
  <si>
    <t>AA303_o</t>
  </si>
  <si>
    <t>AA303_f</t>
  </si>
  <si>
    <t>AA303_s</t>
  </si>
  <si>
    <t>AA303_i</t>
  </si>
  <si>
    <t>AA303_n</t>
  </si>
  <si>
    <t>AA303_k</t>
  </si>
  <si>
    <t>AA303_h</t>
  </si>
  <si>
    <t>AA303_p</t>
  </si>
  <si>
    <t>AA304_an</t>
  </si>
  <si>
    <t>AA304</t>
  </si>
  <si>
    <t>AA304_ap</t>
  </si>
  <si>
    <t>AA304_aq</t>
  </si>
  <si>
    <t>AA304_ag</t>
  </si>
  <si>
    <t>AA304_ab</t>
  </si>
  <si>
    <t>AA304_at</t>
  </si>
  <si>
    <t>AA304_ac</t>
  </si>
  <si>
    <t>AA304_af</t>
  </si>
  <si>
    <t>AA304_am</t>
  </si>
  <si>
    <t>AA304_aj</t>
  </si>
  <si>
    <t>AA304_al</t>
  </si>
  <si>
    <t>AA304_ae</t>
  </si>
  <si>
    <t>AA304_ai</t>
  </si>
  <si>
    <t>AA304_ad</t>
  </si>
  <si>
    <t>AA304_ak</t>
  </si>
  <si>
    <t>AA304_ao</t>
  </si>
  <si>
    <t>AA304_aa</t>
  </si>
  <si>
    <t>AA304_as</t>
  </si>
  <si>
    <t>AA304_ar</t>
  </si>
  <si>
    <t>AA304_ah</t>
  </si>
  <si>
    <t>AA322_p</t>
  </si>
  <si>
    <t>AA322</t>
  </si>
  <si>
    <t>AA322_n</t>
  </si>
  <si>
    <t>AA322_l</t>
  </si>
  <si>
    <t>AA322_f</t>
  </si>
  <si>
    <t>AA322_o</t>
  </si>
  <si>
    <t>AA322_k</t>
  </si>
  <si>
    <t>AA322_s</t>
  </si>
  <si>
    <t>AA322_g</t>
  </si>
  <si>
    <t>AA322_r</t>
  </si>
  <si>
    <t>AA322_c</t>
  </si>
  <si>
    <t>AA322_m</t>
  </si>
  <si>
    <t>AA322_e</t>
  </si>
  <si>
    <t>AA322_q</t>
  </si>
  <si>
    <t>AA322_d</t>
  </si>
  <si>
    <t>AA322_a</t>
  </si>
  <si>
    <t>AA322_h</t>
  </si>
  <si>
    <t>AA322_b</t>
  </si>
  <si>
    <t>AA322_i</t>
  </si>
  <si>
    <t>AA322_j</t>
  </si>
  <si>
    <t>AA322_t</t>
  </si>
  <si>
    <t>AA330_e</t>
  </si>
  <si>
    <t>AA330</t>
  </si>
  <si>
    <t>AA330_o</t>
  </si>
  <si>
    <t>AA330_b</t>
  </si>
  <si>
    <t>AA330_a</t>
  </si>
  <si>
    <t>AA330_q</t>
  </si>
  <si>
    <t>AA330_h</t>
  </si>
  <si>
    <t>AA330_c</t>
  </si>
  <si>
    <t>AA330_p</t>
  </si>
  <si>
    <t>AA330_k</t>
  </si>
  <si>
    <t>AA330_n</t>
  </si>
  <si>
    <t>AA330_i</t>
  </si>
  <si>
    <t>AA330_m</t>
  </si>
  <si>
    <t>AA330_d</t>
  </si>
  <si>
    <t>AA335_e</t>
  </si>
  <si>
    <t>AA335</t>
  </si>
  <si>
    <t>AA335_p</t>
  </si>
  <si>
    <t>AA335_h</t>
  </si>
  <si>
    <t>AA335_n</t>
  </si>
  <si>
    <t>AA335_o</t>
  </si>
  <si>
    <t>AA335_l</t>
  </si>
  <si>
    <t>AA335_m</t>
  </si>
  <si>
    <t>AA335_a</t>
  </si>
  <si>
    <t>AA335_s</t>
  </si>
  <si>
    <t>AA335_b</t>
  </si>
  <si>
    <t>AA335_q</t>
  </si>
  <si>
    <t>AA335_k</t>
  </si>
  <si>
    <t>AA335_g</t>
  </si>
  <si>
    <t>AA335_t</t>
  </si>
  <si>
    <t>AA335_j</t>
  </si>
  <si>
    <t>AA335_d</t>
  </si>
  <si>
    <t>AA335_c</t>
  </si>
  <si>
    <t>AA335_r</t>
  </si>
  <si>
    <t>AA335_i</t>
  </si>
  <si>
    <t>AA335_f</t>
  </si>
  <si>
    <t>AA338_d</t>
  </si>
  <si>
    <t>AA338</t>
  </si>
  <si>
    <t>AA338_t</t>
  </si>
  <si>
    <t>AA338_e</t>
  </si>
  <si>
    <t>AA338_n</t>
  </si>
  <si>
    <t>AA338_b</t>
  </si>
  <si>
    <t>AA338_r</t>
  </si>
  <si>
    <t>AA338_i</t>
  </si>
  <si>
    <t>AA338_g</t>
  </si>
  <si>
    <t>AA338_o</t>
  </si>
  <si>
    <t>AA338_h</t>
  </si>
  <si>
    <t>AA338_j</t>
  </si>
  <si>
    <t>AA338_a</t>
  </si>
  <si>
    <t>AA338_s</t>
  </si>
  <si>
    <t>AA338_c</t>
  </si>
  <si>
    <t>AA338_q</t>
  </si>
  <si>
    <t>AA338_p</t>
  </si>
  <si>
    <t>AA338_f</t>
  </si>
  <si>
    <t>AA338_m</t>
  </si>
  <si>
    <t>AA338_k</t>
  </si>
  <si>
    <t>AA338_l</t>
  </si>
  <si>
    <t>AA339_c</t>
  </si>
  <si>
    <t>AA339</t>
  </si>
  <si>
    <t>AA339_s</t>
  </si>
  <si>
    <t>AA339_i</t>
  </si>
  <si>
    <t>AA339_b</t>
  </si>
  <si>
    <t>AA339_l</t>
  </si>
  <si>
    <t>AA339_f</t>
  </si>
  <si>
    <t>AA339_g</t>
  </si>
  <si>
    <t>AA339_n</t>
  </si>
  <si>
    <t>AA339_m</t>
  </si>
  <si>
    <t>AA339_e</t>
  </si>
  <si>
    <t>AA339_r</t>
  </si>
  <si>
    <t>AA339_o</t>
  </si>
  <si>
    <t>AA339_q</t>
  </si>
  <si>
    <t>AA339_a</t>
  </si>
  <si>
    <t>AA339_h</t>
  </si>
  <si>
    <t>AA339_j</t>
  </si>
  <si>
    <t>AA339_k</t>
  </si>
  <si>
    <t>AA339_t</t>
  </si>
  <si>
    <t>AA340_b</t>
  </si>
  <si>
    <t>AA340</t>
  </si>
  <si>
    <t>AA340_q</t>
  </si>
  <si>
    <t>AA340_k</t>
  </si>
  <si>
    <t>AA340_s</t>
  </si>
  <si>
    <t>AA340_h</t>
  </si>
  <si>
    <t>AA340_m</t>
  </si>
  <si>
    <t>AA340_i</t>
  </si>
  <si>
    <t>AA340_c</t>
  </si>
  <si>
    <t>AA340_p</t>
  </si>
  <si>
    <t>AA340_a</t>
  </si>
  <si>
    <t>AA340_e</t>
  </si>
  <si>
    <t>AA340_t</t>
  </si>
  <si>
    <t>AA340_r</t>
  </si>
  <si>
    <t>AA340_d</t>
  </si>
  <si>
    <t>AA340_j</t>
  </si>
  <si>
    <t>AA340_o</t>
  </si>
  <si>
    <t>AA340_n</t>
  </si>
  <si>
    <t>AA340_g</t>
  </si>
  <si>
    <t>AA340_l</t>
  </si>
  <si>
    <t>AA340_f</t>
  </si>
  <si>
    <t>foothill</t>
  </si>
  <si>
    <t>alpine</t>
  </si>
  <si>
    <t>population</t>
  </si>
  <si>
    <t>Niedere Tauern (NT)</t>
  </si>
  <si>
    <t>Western Tatras (ZT)</t>
  </si>
  <si>
    <t>High Tatras (VT)</t>
  </si>
  <si>
    <t>Fagaras (FG)</t>
  </si>
  <si>
    <t>F</t>
  </si>
  <si>
    <t>AA171_2907</t>
  </si>
  <si>
    <t>AA171_2900</t>
  </si>
  <si>
    <t>AA171_2905</t>
  </si>
  <si>
    <t>AA171_2901</t>
  </si>
  <si>
    <t>AA229_2784</t>
  </si>
  <si>
    <t>AA171_2904</t>
  </si>
  <si>
    <t>AA171_2908</t>
  </si>
  <si>
    <t>AA229_2777</t>
  </si>
  <si>
    <t>AA171_2903</t>
  </si>
  <si>
    <t>AA229_2791</t>
  </si>
  <si>
    <t>AA229_2778</t>
  </si>
  <si>
    <t>AA171_2896</t>
  </si>
  <si>
    <t>AA229_2782</t>
  </si>
  <si>
    <t>AA229_2781</t>
  </si>
  <si>
    <t>AA171_2902</t>
  </si>
  <si>
    <t>AA171_2899</t>
  </si>
  <si>
    <t>AA229_2786</t>
  </si>
  <si>
    <t>AA171_2897</t>
  </si>
  <si>
    <t>AA229_2788</t>
  </si>
  <si>
    <t>AA229_2790</t>
  </si>
  <si>
    <t>AA171_2895</t>
  </si>
  <si>
    <t>AA229_2774</t>
  </si>
  <si>
    <t>AA229_2783</t>
  </si>
  <si>
    <t>AA229_2779</t>
  </si>
  <si>
    <t>AA171_2906</t>
  </si>
  <si>
    <t>AA171_2898</t>
  </si>
  <si>
    <t>AA229_2785</t>
  </si>
  <si>
    <t>AA229_2787</t>
  </si>
  <si>
    <t>AA171_2894</t>
  </si>
  <si>
    <t>AA229_2776</t>
  </si>
  <si>
    <t>A</t>
  </si>
  <si>
    <t>AA087</t>
  </si>
  <si>
    <t>AA087_2545</t>
  </si>
  <si>
    <t>AA168_2687</t>
  </si>
  <si>
    <t>AA168_2674</t>
  </si>
  <si>
    <t>AA087_2554</t>
  </si>
  <si>
    <t>AA168_2685</t>
  </si>
  <si>
    <t>AA168_2683</t>
  </si>
  <si>
    <t>AA087_2548</t>
  </si>
  <si>
    <t>AA168_2684</t>
  </si>
  <si>
    <t>AA087_2541</t>
  </si>
  <si>
    <t>AA087_2550</t>
  </si>
  <si>
    <t>AA168_2677</t>
  </si>
  <si>
    <t>AA168_2676</t>
  </si>
  <si>
    <t>AA087_2556</t>
  </si>
  <si>
    <t>AA168_2681</t>
  </si>
  <si>
    <t>AA168_2680</t>
  </si>
  <si>
    <t>AA168_2679</t>
  </si>
  <si>
    <t>AA168_2672</t>
  </si>
  <si>
    <t>AA087_2549</t>
  </si>
  <si>
    <t>AA087_2561</t>
  </si>
  <si>
    <t>AA168_2675</t>
  </si>
  <si>
    <t>AA087_2563</t>
  </si>
  <si>
    <t>AA168_2682</t>
  </si>
  <si>
    <t>AA087_2544</t>
  </si>
  <si>
    <t>AA087_2555</t>
  </si>
  <si>
    <t>AA087_2559</t>
  </si>
  <si>
    <t>AA168_2686</t>
  </si>
  <si>
    <t>AA087_2543</t>
  </si>
  <si>
    <t>AA087_2551</t>
  </si>
  <si>
    <t>AA087_2552</t>
  </si>
  <si>
    <t>AA016_2887</t>
  </si>
  <si>
    <t>AA208_2737</t>
  </si>
  <si>
    <t>AA016_2874</t>
  </si>
  <si>
    <t>AA016_2876</t>
  </si>
  <si>
    <t>AA016_2873</t>
  </si>
  <si>
    <t>AA016_2882</t>
  </si>
  <si>
    <t>AA016_2890</t>
  </si>
  <si>
    <t>AA016_2871</t>
  </si>
  <si>
    <t>AA208_2733</t>
  </si>
  <si>
    <t>AA016_2870</t>
  </si>
  <si>
    <t>AA016_2885</t>
  </si>
  <si>
    <t>AA208_2730</t>
  </si>
  <si>
    <t>AA016_2872</t>
  </si>
  <si>
    <t>AA208_2736</t>
  </si>
  <si>
    <t>AA208_2732</t>
  </si>
  <si>
    <t>AA208_2729</t>
  </si>
  <si>
    <t>AA208_2739</t>
  </si>
  <si>
    <t>AA016_2886</t>
  </si>
  <si>
    <t>AA208_2745</t>
  </si>
  <si>
    <t>AA208_2746</t>
  </si>
  <si>
    <t>AA208_2727</t>
  </si>
  <si>
    <t>AA208_2731</t>
  </si>
  <si>
    <t>AA208_2734</t>
  </si>
  <si>
    <t>AA016_2881</t>
  </si>
  <si>
    <t>AA208_2743</t>
  </si>
  <si>
    <t>AA016_2880</t>
  </si>
  <si>
    <t>AA208_2726</t>
  </si>
  <si>
    <t>AA016_2891</t>
  </si>
  <si>
    <t>AA016_2875</t>
  </si>
  <si>
    <t>AA090_2566</t>
  </si>
  <si>
    <t>AA084_2663</t>
  </si>
  <si>
    <t>AA090_2564</t>
  </si>
  <si>
    <t>AA090_2570</t>
  </si>
  <si>
    <t>AA090_2581</t>
  </si>
  <si>
    <t>AA084_2664</t>
  </si>
  <si>
    <t>AA090_2573</t>
  </si>
  <si>
    <t>AA084_2662</t>
  </si>
  <si>
    <t>AA090_2580</t>
  </si>
  <si>
    <t>AA090_2582</t>
  </si>
  <si>
    <t>AA090_2579</t>
  </si>
  <si>
    <t>AA084_2661</t>
  </si>
  <si>
    <t>AA084_2657</t>
  </si>
  <si>
    <t>AA090_2578</t>
  </si>
  <si>
    <t>AA090_2565</t>
  </si>
  <si>
    <t>AA084_2656</t>
  </si>
  <si>
    <t>AA084_2665</t>
  </si>
  <si>
    <t>AA090_2568</t>
  </si>
  <si>
    <t>AA084_2660</t>
  </si>
  <si>
    <t>AA067_2650</t>
  </si>
  <si>
    <t>AA251_2761</t>
  </si>
  <si>
    <t>AA251_2749</t>
  </si>
  <si>
    <t>AA251_2763</t>
  </si>
  <si>
    <t>AA251_2759</t>
  </si>
  <si>
    <t>AA251_2748</t>
  </si>
  <si>
    <t>AA067_2648</t>
  </si>
  <si>
    <t>AA251_2754</t>
  </si>
  <si>
    <t>AA251_2747</t>
  </si>
  <si>
    <t>AA067_2634</t>
  </si>
  <si>
    <t>AA251_2760</t>
  </si>
  <si>
    <t>AA251_2757</t>
  </si>
  <si>
    <t>AA067_2637</t>
  </si>
  <si>
    <t>AA251_2755</t>
  </si>
  <si>
    <t>AA251_2752</t>
  </si>
  <si>
    <t>AA251_2758</t>
  </si>
  <si>
    <t>AA251_2753</t>
  </si>
  <si>
    <t>AA251_2751</t>
  </si>
  <si>
    <t>AA067_2644</t>
  </si>
  <si>
    <t>AA067_2647</t>
  </si>
  <si>
    <t>AA067_2651</t>
  </si>
  <si>
    <t>AA067_2646</t>
  </si>
  <si>
    <t>AA251_2756</t>
  </si>
  <si>
    <t>AA067_2641</t>
  </si>
  <si>
    <t>AA067_2645</t>
  </si>
  <si>
    <t>AA067_2639</t>
  </si>
  <si>
    <t>AA067_2631</t>
  </si>
  <si>
    <t>AA067_2635</t>
  </si>
  <si>
    <t>AA222_2704</t>
  </si>
  <si>
    <t>AA065_2586</t>
  </si>
  <si>
    <t>AA222_2702</t>
  </si>
  <si>
    <t>AA065_2595</t>
  </si>
  <si>
    <t>AA222_2700</t>
  </si>
  <si>
    <t>AA222_2703</t>
  </si>
  <si>
    <t>AA065_2606</t>
  </si>
  <si>
    <t>AA222_2712</t>
  </si>
  <si>
    <t>AA222_2707</t>
  </si>
  <si>
    <t>AA065_2604</t>
  </si>
  <si>
    <t>AA222_2699</t>
  </si>
  <si>
    <t>AA065_2585</t>
  </si>
  <si>
    <t>AA065_2601</t>
  </si>
  <si>
    <t>AA065_2596</t>
  </si>
  <si>
    <t>AA065_2587</t>
  </si>
  <si>
    <t>AA222_2697</t>
  </si>
  <si>
    <t>AA065_2592</t>
  </si>
  <si>
    <t>AA065_2594</t>
  </si>
  <si>
    <t>AA065_2605</t>
  </si>
  <si>
    <t>AA222_2698</t>
  </si>
  <si>
    <t>AA065_2593</t>
  </si>
  <si>
    <t>AA222_2701</t>
  </si>
  <si>
    <t>AA222_2705</t>
  </si>
  <si>
    <t>AA222_2706</t>
  </si>
  <si>
    <t>AA222_2711</t>
  </si>
  <si>
    <t>AA065_2588</t>
  </si>
  <si>
    <t>AA222_2708</t>
  </si>
  <si>
    <t>AA222_2710</t>
  </si>
  <si>
    <t>AA252_2803</t>
  </si>
  <si>
    <t>AA255_2608</t>
  </si>
  <si>
    <t>AA255_2614</t>
  </si>
  <si>
    <t>AA255_2628</t>
  </si>
  <si>
    <t>AA255_2616</t>
  </si>
  <si>
    <t>AA252_2795</t>
  </si>
  <si>
    <t>AA255_2607</t>
  </si>
  <si>
    <t>AA255_2615</t>
  </si>
  <si>
    <t>AA252_2799</t>
  </si>
  <si>
    <t>AA255_2621</t>
  </si>
  <si>
    <t>AA255_2624</t>
  </si>
  <si>
    <t>AA255_2613</t>
  </si>
  <si>
    <t>AA252_2806</t>
  </si>
  <si>
    <t>AA255_2626</t>
  </si>
  <si>
    <t>AA255_2610</t>
  </si>
  <si>
    <t>AA252_2797</t>
  </si>
  <si>
    <t>AA252_2801</t>
  </si>
  <si>
    <t>AA252_2809</t>
  </si>
  <si>
    <t>AA255_2618</t>
  </si>
  <si>
    <t>AA252_2804</t>
  </si>
  <si>
    <t>AA252_2805</t>
  </si>
  <si>
    <t>AA252_2808</t>
  </si>
  <si>
    <t>AA252_2802</t>
  </si>
  <si>
    <t>AA252_2796</t>
  </si>
  <si>
    <t>AA255_2609</t>
  </si>
  <si>
    <t>AA252_2800</t>
  </si>
  <si>
    <t>AA255_2623</t>
  </si>
  <si>
    <t>AA252_2807</t>
  </si>
  <si>
    <t>AA255_2620</t>
  </si>
  <si>
    <t>AA252_2798</t>
  </si>
  <si>
    <t>AA253_2856</t>
  </si>
  <si>
    <t>AA253_2859</t>
  </si>
  <si>
    <t>AA253_2844</t>
  </si>
  <si>
    <t>AA253_2858</t>
  </si>
  <si>
    <t>AA254</t>
  </si>
  <si>
    <t>AA254_2833</t>
  </si>
  <si>
    <t>AA253_2850</t>
  </si>
  <si>
    <t>AA253_2860</t>
  </si>
  <si>
    <t>AA253_2851</t>
  </si>
  <si>
    <t>AA253_2846</t>
  </si>
  <si>
    <t>AA254_2835</t>
  </si>
  <si>
    <t>AA253_2855</t>
  </si>
  <si>
    <t>AA253_2857</t>
  </si>
  <si>
    <t>AA254_2823</t>
  </si>
  <si>
    <t>AA253_2861</t>
  </si>
  <si>
    <t>AA254_2834</t>
  </si>
  <si>
    <t>AA254_2819</t>
  </si>
  <si>
    <t>AA253_2848</t>
  </si>
  <si>
    <t>AA253_2847</t>
  </si>
  <si>
    <t>AA254_2829</t>
  </si>
  <si>
    <t>AA253_2853</t>
  </si>
  <si>
    <t>AA253_2849</t>
  </si>
  <si>
    <t>AA254_2821</t>
  </si>
  <si>
    <t>AA254_2831</t>
  </si>
  <si>
    <t>AA254_2816</t>
  </si>
  <si>
    <t>AA254_2815</t>
  </si>
  <si>
    <t>AA254_2828</t>
  </si>
  <si>
    <t>AA254_2825</t>
  </si>
  <si>
    <t>AA254_2836</t>
  </si>
  <si>
    <t>AA254_2822</t>
  </si>
  <si>
    <t>AA254_2827</t>
  </si>
  <si>
    <t xml:space="preserve">RLL </t>
  </si>
  <si>
    <t xml:space="preserve">SLW </t>
  </si>
  <si>
    <t>pop</t>
  </si>
  <si>
    <t>ecotype</t>
  </si>
  <si>
    <t>region</t>
  </si>
  <si>
    <t xml:space="preserve">Fagaras </t>
  </si>
  <si>
    <t>FG)</t>
  </si>
  <si>
    <t xml:space="preserve">High Tatras </t>
  </si>
  <si>
    <t>VT)</t>
  </si>
  <si>
    <t xml:space="preserve">Niedere Tauern </t>
  </si>
  <si>
    <t>NT)</t>
  </si>
  <si>
    <t xml:space="preserve">Western Tatras </t>
  </si>
  <si>
    <t>ZT)</t>
  </si>
  <si>
    <t xml:space="preserve">Rodna </t>
  </si>
  <si>
    <t>RD)</t>
  </si>
  <si>
    <t>A. Knotek et al. Parallel alpine differentiation in Arabidopsis arenos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/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4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02"/>
  <sheetViews>
    <sheetView workbookViewId="0"/>
  </sheetViews>
  <sheetFormatPr defaultRowHeight="14.5" x14ac:dyDescent="0.35"/>
  <sheetData>
    <row r="1" spans="1:21" x14ac:dyDescent="0.35">
      <c r="A1" t="s">
        <v>1325</v>
      </c>
    </row>
    <row r="3" spans="1:21" x14ac:dyDescent="0.35">
      <c r="A3" t="s">
        <v>0</v>
      </c>
      <c r="B3" t="s">
        <v>1078</v>
      </c>
      <c r="C3" t="s">
        <v>1313</v>
      </c>
      <c r="D3" t="s">
        <v>1</v>
      </c>
      <c r="E3" t="s">
        <v>8</v>
      </c>
      <c r="F3" t="s">
        <v>9</v>
      </c>
      <c r="G3" t="s">
        <v>2</v>
      </c>
      <c r="H3" t="s">
        <v>3</v>
      </c>
      <c r="I3" t="s">
        <v>4</v>
      </c>
      <c r="J3" t="s">
        <v>5</v>
      </c>
      <c r="K3" t="s">
        <v>6</v>
      </c>
      <c r="L3" t="s">
        <v>7</v>
      </c>
      <c r="M3" t="s">
        <v>14</v>
      </c>
      <c r="N3" t="s">
        <v>13</v>
      </c>
      <c r="O3" t="s">
        <v>15</v>
      </c>
      <c r="P3" t="s">
        <v>16</v>
      </c>
      <c r="Q3" t="s">
        <v>12</v>
      </c>
      <c r="R3" t="s">
        <v>17</v>
      </c>
      <c r="S3" t="s">
        <v>10</v>
      </c>
      <c r="T3" t="s">
        <v>11</v>
      </c>
    </row>
    <row r="4" spans="1:21" x14ac:dyDescent="0.35">
      <c r="A4" t="s">
        <v>102</v>
      </c>
      <c r="B4" t="s">
        <v>103</v>
      </c>
      <c r="C4" t="s">
        <v>1077</v>
      </c>
      <c r="D4" t="s">
        <v>1315</v>
      </c>
      <c r="E4" t="s">
        <v>1316</v>
      </c>
      <c r="F4">
        <v>37.049999999999997</v>
      </c>
      <c r="G4">
        <v>23.39</v>
      </c>
      <c r="H4">
        <v>5.55</v>
      </c>
      <c r="I4">
        <v>3.7</v>
      </c>
      <c r="J4">
        <v>1.5</v>
      </c>
      <c r="K4">
        <v>2.78</v>
      </c>
      <c r="L4">
        <v>1.24</v>
      </c>
      <c r="M4">
        <v>2.2400000000000002</v>
      </c>
      <c r="N4">
        <v>4.3</v>
      </c>
      <c r="O4">
        <v>1.7</v>
      </c>
      <c r="P4">
        <v>2.5299999999999998</v>
      </c>
      <c r="Q4">
        <v>23.8</v>
      </c>
      <c r="R4">
        <v>5.4</v>
      </c>
      <c r="S4">
        <v>4.41</v>
      </c>
      <c r="T4">
        <v>1</v>
      </c>
      <c r="U4">
        <v>3</v>
      </c>
    </row>
    <row r="5" spans="1:21" x14ac:dyDescent="0.35">
      <c r="A5" t="s">
        <v>104</v>
      </c>
      <c r="B5" t="s">
        <v>103</v>
      </c>
      <c r="C5" t="s">
        <v>1077</v>
      </c>
      <c r="D5" t="s">
        <v>1315</v>
      </c>
      <c r="E5" t="s">
        <v>1316</v>
      </c>
      <c r="F5">
        <v>48.27</v>
      </c>
      <c r="G5">
        <v>26.7</v>
      </c>
      <c r="H5">
        <v>5.61</v>
      </c>
      <c r="I5">
        <v>3.01</v>
      </c>
      <c r="J5">
        <v>1.86</v>
      </c>
      <c r="K5">
        <v>2.7</v>
      </c>
      <c r="L5">
        <v>1.51</v>
      </c>
      <c r="M5">
        <v>1.79</v>
      </c>
      <c r="N5">
        <v>8.5</v>
      </c>
      <c r="O5">
        <v>2</v>
      </c>
      <c r="P5">
        <v>4.25</v>
      </c>
      <c r="Q5">
        <v>32.1</v>
      </c>
      <c r="R5">
        <v>4</v>
      </c>
      <c r="S5">
        <v>8.0299999999999994</v>
      </c>
      <c r="T5">
        <v>1</v>
      </c>
      <c r="U5">
        <v>2</v>
      </c>
    </row>
    <row r="6" spans="1:21" x14ac:dyDescent="0.35">
      <c r="A6" t="s">
        <v>105</v>
      </c>
      <c r="B6" t="s">
        <v>103</v>
      </c>
      <c r="C6" t="s">
        <v>1077</v>
      </c>
      <c r="D6" t="s">
        <v>1315</v>
      </c>
      <c r="E6" t="s">
        <v>1316</v>
      </c>
      <c r="F6">
        <v>63.57</v>
      </c>
      <c r="G6">
        <v>28.36</v>
      </c>
      <c r="H6">
        <v>6.85</v>
      </c>
      <c r="I6">
        <v>4.0599999999999996</v>
      </c>
      <c r="J6">
        <v>1.69</v>
      </c>
      <c r="K6">
        <v>2.79</v>
      </c>
      <c r="L6">
        <v>1.76</v>
      </c>
      <c r="M6">
        <v>1.59</v>
      </c>
      <c r="N6">
        <v>12.8</v>
      </c>
      <c r="O6">
        <v>2.8</v>
      </c>
      <c r="P6">
        <v>4.57</v>
      </c>
      <c r="Q6">
        <v>14.6</v>
      </c>
      <c r="R6">
        <v>2.5</v>
      </c>
      <c r="S6">
        <v>5.84</v>
      </c>
      <c r="T6">
        <v>1</v>
      </c>
      <c r="U6">
        <v>1</v>
      </c>
    </row>
    <row r="7" spans="1:21" x14ac:dyDescent="0.35">
      <c r="A7" t="s">
        <v>106</v>
      </c>
      <c r="B7" t="s">
        <v>103</v>
      </c>
      <c r="C7" t="s">
        <v>1077</v>
      </c>
      <c r="D7" t="s">
        <v>1315</v>
      </c>
      <c r="E7" t="s">
        <v>1316</v>
      </c>
      <c r="F7">
        <v>44.38</v>
      </c>
      <c r="G7">
        <v>32.03</v>
      </c>
      <c r="H7">
        <v>7.54</v>
      </c>
      <c r="I7">
        <v>4.45</v>
      </c>
      <c r="J7">
        <v>1.69</v>
      </c>
      <c r="K7">
        <v>3.71</v>
      </c>
      <c r="L7">
        <v>1.93</v>
      </c>
      <c r="M7">
        <v>1.92</v>
      </c>
      <c r="N7">
        <v>10.7</v>
      </c>
      <c r="O7">
        <v>0.8</v>
      </c>
      <c r="P7">
        <v>13.38</v>
      </c>
      <c r="Q7">
        <v>1.6</v>
      </c>
      <c r="R7">
        <v>2.2999999999999998</v>
      </c>
      <c r="S7">
        <v>0.7</v>
      </c>
      <c r="T7">
        <v>1</v>
      </c>
      <c r="U7">
        <v>3</v>
      </c>
    </row>
    <row r="8" spans="1:21" x14ac:dyDescent="0.35">
      <c r="A8" t="s">
        <v>107</v>
      </c>
      <c r="B8" t="s">
        <v>103</v>
      </c>
      <c r="C8" t="s">
        <v>1077</v>
      </c>
      <c r="D8" t="s">
        <v>1315</v>
      </c>
      <c r="E8" t="s">
        <v>1316</v>
      </c>
      <c r="F8">
        <v>46.51</v>
      </c>
      <c r="G8">
        <v>36.549999999999997</v>
      </c>
      <c r="H8">
        <v>6.85</v>
      </c>
      <c r="I8">
        <v>3.3</v>
      </c>
      <c r="J8">
        <v>2.08</v>
      </c>
      <c r="K8">
        <v>3.03</v>
      </c>
      <c r="L8">
        <v>1.39</v>
      </c>
      <c r="M8">
        <v>2.1800000000000002</v>
      </c>
      <c r="N8">
        <v>7.2</v>
      </c>
      <c r="O8">
        <v>1.9</v>
      </c>
      <c r="P8">
        <v>3.79</v>
      </c>
      <c r="Q8">
        <v>28</v>
      </c>
      <c r="R8">
        <v>3.8</v>
      </c>
      <c r="S8">
        <v>7.37</v>
      </c>
      <c r="T8">
        <v>1</v>
      </c>
      <c r="U8">
        <v>6</v>
      </c>
    </row>
    <row r="9" spans="1:21" x14ac:dyDescent="0.35">
      <c r="A9" t="s">
        <v>108</v>
      </c>
      <c r="B9" t="s">
        <v>103</v>
      </c>
      <c r="C9" t="s">
        <v>1077</v>
      </c>
      <c r="D9" t="s">
        <v>1315</v>
      </c>
      <c r="E9" t="s">
        <v>1316</v>
      </c>
      <c r="F9">
        <v>57.58</v>
      </c>
      <c r="G9">
        <v>39.21</v>
      </c>
      <c r="H9">
        <v>6.16</v>
      </c>
      <c r="I9">
        <v>4.43</v>
      </c>
      <c r="J9">
        <v>1.39</v>
      </c>
      <c r="K9">
        <v>2.93</v>
      </c>
      <c r="L9">
        <v>1.79</v>
      </c>
      <c r="M9">
        <v>1.64</v>
      </c>
      <c r="N9">
        <v>13.2</v>
      </c>
      <c r="O9">
        <v>2.8</v>
      </c>
      <c r="P9">
        <v>4.71</v>
      </c>
      <c r="Q9">
        <v>26.4</v>
      </c>
      <c r="R9">
        <v>7.2</v>
      </c>
      <c r="S9">
        <v>3.67</v>
      </c>
      <c r="T9">
        <v>1</v>
      </c>
      <c r="U9">
        <v>6</v>
      </c>
    </row>
    <row r="10" spans="1:21" x14ac:dyDescent="0.35">
      <c r="A10" t="s">
        <v>109</v>
      </c>
      <c r="B10" t="s">
        <v>103</v>
      </c>
      <c r="C10" t="s">
        <v>1077</v>
      </c>
      <c r="D10" t="s">
        <v>1315</v>
      </c>
      <c r="E10" t="s">
        <v>1316</v>
      </c>
      <c r="F10">
        <v>61.78</v>
      </c>
      <c r="G10">
        <v>41.05</v>
      </c>
      <c r="H10">
        <v>5.56</v>
      </c>
      <c r="I10">
        <v>4.01</v>
      </c>
      <c r="J10">
        <v>1.39</v>
      </c>
      <c r="K10">
        <v>2.04</v>
      </c>
      <c r="L10">
        <v>1.17</v>
      </c>
      <c r="M10">
        <v>1.74</v>
      </c>
      <c r="N10">
        <v>8.8000000000000007</v>
      </c>
      <c r="O10">
        <v>3.6</v>
      </c>
      <c r="P10">
        <v>2.44</v>
      </c>
      <c r="Q10">
        <v>47.4</v>
      </c>
      <c r="R10">
        <v>6.3</v>
      </c>
      <c r="S10">
        <v>7.52</v>
      </c>
      <c r="T10">
        <v>1</v>
      </c>
      <c r="U10">
        <v>3</v>
      </c>
    </row>
    <row r="11" spans="1:21" x14ac:dyDescent="0.35">
      <c r="A11" t="s">
        <v>110</v>
      </c>
      <c r="B11" t="s">
        <v>103</v>
      </c>
      <c r="C11" t="s">
        <v>1077</v>
      </c>
      <c r="D11" t="s">
        <v>1315</v>
      </c>
      <c r="E11" t="s">
        <v>1316</v>
      </c>
      <c r="F11">
        <v>68.959999999999994</v>
      </c>
      <c r="G11">
        <v>51.82</v>
      </c>
      <c r="H11">
        <v>3.91</v>
      </c>
      <c r="I11">
        <v>2.4300000000000002</v>
      </c>
      <c r="J11">
        <v>1.61</v>
      </c>
      <c r="K11">
        <v>2.38</v>
      </c>
      <c r="L11">
        <v>1.4</v>
      </c>
      <c r="M11">
        <v>1.7</v>
      </c>
      <c r="N11">
        <v>14.2</v>
      </c>
      <c r="O11">
        <v>2.2000000000000002</v>
      </c>
      <c r="P11">
        <v>6.45</v>
      </c>
      <c r="Q11">
        <v>29.6</v>
      </c>
      <c r="R11">
        <v>5.4</v>
      </c>
      <c r="S11">
        <v>5.48</v>
      </c>
      <c r="T11">
        <v>1</v>
      </c>
      <c r="U11">
        <v>2</v>
      </c>
    </row>
    <row r="12" spans="1:21" x14ac:dyDescent="0.35">
      <c r="A12" t="s">
        <v>111</v>
      </c>
      <c r="B12" t="s">
        <v>103</v>
      </c>
      <c r="C12" t="s">
        <v>1077</v>
      </c>
      <c r="D12" t="s">
        <v>1315</v>
      </c>
      <c r="E12" t="s">
        <v>1316</v>
      </c>
      <c r="F12">
        <v>89.21</v>
      </c>
      <c r="G12">
        <v>64.45</v>
      </c>
      <c r="H12">
        <v>6.95</v>
      </c>
      <c r="I12">
        <v>3.99</v>
      </c>
      <c r="J12">
        <v>1.74</v>
      </c>
      <c r="K12">
        <v>2.5</v>
      </c>
      <c r="L12">
        <v>1.26</v>
      </c>
      <c r="M12">
        <v>1.98</v>
      </c>
      <c r="N12">
        <v>12.3</v>
      </c>
      <c r="O12">
        <v>3.9</v>
      </c>
      <c r="P12">
        <v>3.15</v>
      </c>
      <c r="Q12">
        <v>44.2</v>
      </c>
      <c r="R12">
        <v>6.1</v>
      </c>
      <c r="S12">
        <v>7.25</v>
      </c>
      <c r="T12">
        <v>1</v>
      </c>
      <c r="U12">
        <v>4</v>
      </c>
    </row>
    <row r="13" spans="1:21" x14ac:dyDescent="0.35">
      <c r="A13" t="s">
        <v>112</v>
      </c>
      <c r="B13" t="s">
        <v>103</v>
      </c>
      <c r="C13" t="s">
        <v>1077</v>
      </c>
      <c r="D13" t="s">
        <v>1315</v>
      </c>
      <c r="E13" t="s">
        <v>1316</v>
      </c>
      <c r="F13">
        <v>78.23</v>
      </c>
      <c r="G13">
        <v>64.91</v>
      </c>
      <c r="H13">
        <v>8.3000000000000007</v>
      </c>
      <c r="I13">
        <v>4.72</v>
      </c>
      <c r="J13">
        <v>1.76</v>
      </c>
      <c r="K13">
        <v>3.16</v>
      </c>
      <c r="L13">
        <v>1.35</v>
      </c>
      <c r="M13">
        <v>2.34</v>
      </c>
      <c r="N13">
        <v>19.600000000000001</v>
      </c>
      <c r="O13">
        <v>2.9</v>
      </c>
      <c r="P13">
        <v>6.76</v>
      </c>
      <c r="Q13">
        <v>32.799999999999997</v>
      </c>
      <c r="R13">
        <v>3.9</v>
      </c>
      <c r="S13">
        <v>8.41</v>
      </c>
      <c r="T13">
        <v>1</v>
      </c>
      <c r="U13">
        <v>3</v>
      </c>
    </row>
    <row r="14" spans="1:21" x14ac:dyDescent="0.35">
      <c r="A14" t="s">
        <v>113</v>
      </c>
      <c r="B14" t="s">
        <v>103</v>
      </c>
      <c r="C14" t="s">
        <v>1077</v>
      </c>
      <c r="D14" t="s">
        <v>1315</v>
      </c>
      <c r="E14" t="s">
        <v>1316</v>
      </c>
      <c r="F14">
        <v>80.22</v>
      </c>
      <c r="G14">
        <v>65.989999999999995</v>
      </c>
      <c r="H14">
        <v>7.34</v>
      </c>
      <c r="I14">
        <v>4.53</v>
      </c>
      <c r="J14">
        <v>1.62</v>
      </c>
      <c r="K14">
        <v>3.24</v>
      </c>
      <c r="L14">
        <v>0.94</v>
      </c>
      <c r="M14">
        <v>3.45</v>
      </c>
      <c r="N14">
        <v>26</v>
      </c>
      <c r="O14">
        <v>2.1</v>
      </c>
      <c r="P14">
        <v>12.38</v>
      </c>
      <c r="Q14">
        <v>27.4</v>
      </c>
      <c r="R14">
        <v>5.4</v>
      </c>
      <c r="S14">
        <v>5.07</v>
      </c>
      <c r="T14">
        <v>1</v>
      </c>
      <c r="U14">
        <v>6</v>
      </c>
    </row>
    <row r="15" spans="1:21" x14ac:dyDescent="0.35">
      <c r="A15" t="s">
        <v>114</v>
      </c>
      <c r="B15" t="s">
        <v>103</v>
      </c>
      <c r="C15" t="s">
        <v>1077</v>
      </c>
      <c r="D15" t="s">
        <v>1315</v>
      </c>
      <c r="E15" t="s">
        <v>1316</v>
      </c>
      <c r="F15">
        <v>90.57</v>
      </c>
      <c r="G15">
        <v>72.88</v>
      </c>
      <c r="H15">
        <v>7.42</v>
      </c>
      <c r="I15">
        <v>4.1500000000000004</v>
      </c>
      <c r="J15">
        <v>1.79</v>
      </c>
      <c r="K15">
        <v>4.1399999999999997</v>
      </c>
      <c r="L15">
        <v>1.9</v>
      </c>
      <c r="M15">
        <v>2.1800000000000002</v>
      </c>
      <c r="N15">
        <v>21.6</v>
      </c>
      <c r="O15">
        <v>3.8</v>
      </c>
      <c r="P15">
        <v>5.68</v>
      </c>
      <c r="Q15">
        <v>24.9</v>
      </c>
      <c r="R15">
        <v>7.4</v>
      </c>
      <c r="S15">
        <v>3.36</v>
      </c>
      <c r="T15">
        <v>1</v>
      </c>
      <c r="U15">
        <v>3</v>
      </c>
    </row>
    <row r="16" spans="1:21" x14ac:dyDescent="0.35">
      <c r="A16" t="s">
        <v>115</v>
      </c>
      <c r="B16" t="s">
        <v>103</v>
      </c>
      <c r="C16" t="s">
        <v>1077</v>
      </c>
      <c r="D16" t="s">
        <v>1315</v>
      </c>
      <c r="E16" t="s">
        <v>1316</v>
      </c>
      <c r="F16">
        <v>107.96</v>
      </c>
      <c r="G16">
        <v>91.95</v>
      </c>
      <c r="H16">
        <v>6.41</v>
      </c>
      <c r="I16">
        <v>3.88</v>
      </c>
      <c r="J16">
        <v>1.65</v>
      </c>
      <c r="K16">
        <v>3.45</v>
      </c>
      <c r="L16">
        <v>1.37</v>
      </c>
      <c r="M16">
        <v>2.52</v>
      </c>
      <c r="N16">
        <v>13</v>
      </c>
      <c r="O16">
        <v>2.5</v>
      </c>
      <c r="P16">
        <v>5.2</v>
      </c>
      <c r="Q16">
        <v>36</v>
      </c>
      <c r="R16">
        <v>6</v>
      </c>
      <c r="S16">
        <v>6</v>
      </c>
      <c r="T16">
        <v>1</v>
      </c>
      <c r="U16">
        <v>4</v>
      </c>
    </row>
    <row r="17" spans="1:21" x14ac:dyDescent="0.35">
      <c r="A17" t="s">
        <v>116</v>
      </c>
      <c r="B17" t="s">
        <v>103</v>
      </c>
      <c r="C17" t="s">
        <v>1077</v>
      </c>
      <c r="D17" t="s">
        <v>1315</v>
      </c>
      <c r="E17" t="s">
        <v>1316</v>
      </c>
      <c r="F17">
        <v>138.52000000000001</v>
      </c>
      <c r="G17">
        <v>98.77</v>
      </c>
      <c r="H17">
        <v>7.08</v>
      </c>
      <c r="I17">
        <v>4.09</v>
      </c>
      <c r="J17">
        <v>1.73</v>
      </c>
      <c r="K17">
        <v>2.7</v>
      </c>
      <c r="L17">
        <v>1.63</v>
      </c>
      <c r="M17">
        <v>1.66</v>
      </c>
      <c r="N17">
        <v>18.3</v>
      </c>
      <c r="O17">
        <v>4.3</v>
      </c>
      <c r="P17">
        <v>4.26</v>
      </c>
      <c r="Q17">
        <v>52.9</v>
      </c>
      <c r="R17">
        <v>10.9</v>
      </c>
      <c r="S17">
        <v>4.8499999999999996</v>
      </c>
      <c r="T17">
        <v>1</v>
      </c>
      <c r="U17">
        <v>4</v>
      </c>
    </row>
    <row r="18" spans="1:21" x14ac:dyDescent="0.35">
      <c r="A18" t="s">
        <v>117</v>
      </c>
      <c r="B18" t="s">
        <v>103</v>
      </c>
      <c r="C18" t="s">
        <v>1077</v>
      </c>
      <c r="D18" t="s">
        <v>1315</v>
      </c>
      <c r="E18" t="s">
        <v>1316</v>
      </c>
      <c r="F18" t="s">
        <v>20</v>
      </c>
      <c r="G18" t="s">
        <v>20</v>
      </c>
      <c r="H18">
        <v>7.02</v>
      </c>
      <c r="I18">
        <v>5.16</v>
      </c>
      <c r="J18">
        <v>1.36</v>
      </c>
      <c r="K18">
        <v>3.11</v>
      </c>
      <c r="L18">
        <v>1.51</v>
      </c>
      <c r="M18">
        <v>2.06</v>
      </c>
      <c r="N18">
        <v>14</v>
      </c>
      <c r="O18">
        <v>3.5</v>
      </c>
      <c r="P18">
        <v>4</v>
      </c>
      <c r="Q18">
        <v>21.4</v>
      </c>
      <c r="R18">
        <v>4.4000000000000004</v>
      </c>
      <c r="S18">
        <v>4.8600000000000003</v>
      </c>
      <c r="T18">
        <v>1</v>
      </c>
      <c r="U18">
        <v>3</v>
      </c>
    </row>
    <row r="19" spans="1:21" x14ac:dyDescent="0.35">
      <c r="A19" t="s">
        <v>155</v>
      </c>
      <c r="B19" t="s">
        <v>156</v>
      </c>
      <c r="C19" t="s">
        <v>1077</v>
      </c>
      <c r="D19" t="s">
        <v>1317</v>
      </c>
      <c r="E19" t="s">
        <v>1318</v>
      </c>
      <c r="F19">
        <v>48.65</v>
      </c>
      <c r="G19">
        <v>19.489999999999998</v>
      </c>
      <c r="H19">
        <v>5.89</v>
      </c>
      <c r="I19">
        <v>3.06</v>
      </c>
      <c r="J19">
        <v>1.92</v>
      </c>
      <c r="K19">
        <v>2.5499999999999998</v>
      </c>
      <c r="L19">
        <v>1.4</v>
      </c>
      <c r="M19">
        <v>1.82</v>
      </c>
      <c r="N19">
        <v>9.4</v>
      </c>
      <c r="O19">
        <v>1.1000000000000001</v>
      </c>
      <c r="P19">
        <v>8.5500000000000007</v>
      </c>
      <c r="Q19">
        <v>21</v>
      </c>
      <c r="R19">
        <v>3.6</v>
      </c>
      <c r="S19">
        <v>5.83</v>
      </c>
      <c r="T19">
        <v>1</v>
      </c>
      <c r="U19">
        <v>1</v>
      </c>
    </row>
    <row r="20" spans="1:21" x14ac:dyDescent="0.35">
      <c r="A20" t="s">
        <v>157</v>
      </c>
      <c r="B20" t="s">
        <v>156</v>
      </c>
      <c r="C20" t="s">
        <v>1077</v>
      </c>
      <c r="D20" t="s">
        <v>1317</v>
      </c>
      <c r="E20" t="s">
        <v>1318</v>
      </c>
      <c r="F20">
        <v>50.15</v>
      </c>
      <c r="G20">
        <v>33.130000000000003</v>
      </c>
      <c r="H20">
        <v>7.27</v>
      </c>
      <c r="I20">
        <v>3.95</v>
      </c>
      <c r="J20">
        <v>1.84</v>
      </c>
      <c r="K20">
        <v>2.97</v>
      </c>
      <c r="L20">
        <v>1.17</v>
      </c>
      <c r="M20">
        <v>2.54</v>
      </c>
      <c r="N20">
        <v>24.2</v>
      </c>
      <c r="O20">
        <v>7.4</v>
      </c>
      <c r="P20">
        <v>3.27</v>
      </c>
      <c r="Q20">
        <v>28.8</v>
      </c>
      <c r="R20">
        <v>9.1</v>
      </c>
      <c r="S20">
        <v>3.16</v>
      </c>
      <c r="T20">
        <v>1</v>
      </c>
      <c r="U20">
        <v>4</v>
      </c>
    </row>
    <row r="21" spans="1:21" x14ac:dyDescent="0.35">
      <c r="A21" t="s">
        <v>158</v>
      </c>
      <c r="B21" t="s">
        <v>156</v>
      </c>
      <c r="C21" t="s">
        <v>1077</v>
      </c>
      <c r="D21" t="s">
        <v>1317</v>
      </c>
      <c r="E21" t="s">
        <v>1318</v>
      </c>
      <c r="F21">
        <v>109.56</v>
      </c>
      <c r="G21">
        <v>33.74</v>
      </c>
      <c r="H21">
        <v>7.86</v>
      </c>
      <c r="I21">
        <v>5.09</v>
      </c>
      <c r="J21">
        <v>1.54</v>
      </c>
      <c r="K21">
        <v>3.63</v>
      </c>
      <c r="L21">
        <v>1.68</v>
      </c>
      <c r="M21">
        <v>2.16</v>
      </c>
      <c r="N21">
        <v>23.9</v>
      </c>
      <c r="O21">
        <v>6.7</v>
      </c>
      <c r="P21">
        <v>3.57</v>
      </c>
      <c r="Q21">
        <v>37.5</v>
      </c>
      <c r="R21">
        <v>12.9</v>
      </c>
      <c r="S21">
        <v>2.91</v>
      </c>
      <c r="T21">
        <v>1</v>
      </c>
      <c r="U21">
        <v>3</v>
      </c>
    </row>
    <row r="22" spans="1:21" x14ac:dyDescent="0.35">
      <c r="A22" t="s">
        <v>159</v>
      </c>
      <c r="B22" t="s">
        <v>156</v>
      </c>
      <c r="C22" t="s">
        <v>1077</v>
      </c>
      <c r="D22" t="s">
        <v>1317</v>
      </c>
      <c r="E22" t="s">
        <v>1318</v>
      </c>
      <c r="F22">
        <v>62.71</v>
      </c>
      <c r="G22">
        <v>41.94</v>
      </c>
      <c r="H22">
        <v>4.78</v>
      </c>
      <c r="I22">
        <v>2.75</v>
      </c>
      <c r="J22">
        <v>1.74</v>
      </c>
      <c r="K22">
        <v>1.82</v>
      </c>
      <c r="L22">
        <v>0.72</v>
      </c>
      <c r="M22">
        <v>2.5299999999999998</v>
      </c>
      <c r="N22">
        <v>16.5</v>
      </c>
      <c r="O22">
        <v>4.9000000000000004</v>
      </c>
      <c r="P22">
        <v>3.37</v>
      </c>
      <c r="Q22">
        <v>22.1</v>
      </c>
      <c r="R22">
        <v>3.6</v>
      </c>
      <c r="S22">
        <v>6.14</v>
      </c>
      <c r="T22">
        <v>1</v>
      </c>
      <c r="U22">
        <v>1</v>
      </c>
    </row>
    <row r="23" spans="1:21" x14ac:dyDescent="0.35">
      <c r="A23" t="s">
        <v>160</v>
      </c>
      <c r="B23" t="s">
        <v>156</v>
      </c>
      <c r="C23" t="s">
        <v>1077</v>
      </c>
      <c r="D23" t="s">
        <v>1317</v>
      </c>
      <c r="E23" t="s">
        <v>1318</v>
      </c>
      <c r="F23">
        <v>69.510000000000005</v>
      </c>
      <c r="G23">
        <v>42.6</v>
      </c>
      <c r="H23">
        <v>5.53</v>
      </c>
      <c r="I23">
        <v>3.33</v>
      </c>
      <c r="J23">
        <v>1.66</v>
      </c>
      <c r="K23">
        <v>1.93</v>
      </c>
      <c r="L23">
        <v>0.96</v>
      </c>
      <c r="M23">
        <v>2.0099999999999998</v>
      </c>
      <c r="N23">
        <v>24.1</v>
      </c>
      <c r="O23">
        <v>3.3</v>
      </c>
      <c r="P23">
        <v>7.3</v>
      </c>
      <c r="Q23" t="s">
        <v>20</v>
      </c>
      <c r="R23" t="s">
        <v>20</v>
      </c>
      <c r="S23" t="s">
        <v>20</v>
      </c>
      <c r="T23">
        <v>1</v>
      </c>
      <c r="U23" t="s">
        <v>20</v>
      </c>
    </row>
    <row r="24" spans="1:21" x14ac:dyDescent="0.35">
      <c r="A24" t="s">
        <v>161</v>
      </c>
      <c r="B24" t="s">
        <v>156</v>
      </c>
      <c r="C24" t="s">
        <v>1077</v>
      </c>
      <c r="D24" t="s">
        <v>1317</v>
      </c>
      <c r="E24" t="s">
        <v>1318</v>
      </c>
      <c r="F24">
        <v>83.66</v>
      </c>
      <c r="G24">
        <v>49.27</v>
      </c>
      <c r="H24">
        <v>7.64</v>
      </c>
      <c r="I24">
        <v>3.67</v>
      </c>
      <c r="J24">
        <v>2.08</v>
      </c>
      <c r="K24">
        <v>3.55</v>
      </c>
      <c r="L24">
        <v>1.54</v>
      </c>
      <c r="M24">
        <v>2.31</v>
      </c>
      <c r="N24">
        <v>22.1</v>
      </c>
      <c r="O24">
        <v>7.4</v>
      </c>
      <c r="P24">
        <v>2.99</v>
      </c>
      <c r="Q24">
        <v>46</v>
      </c>
      <c r="R24">
        <v>11.2</v>
      </c>
      <c r="S24">
        <v>4.1100000000000003</v>
      </c>
      <c r="T24">
        <v>1</v>
      </c>
      <c r="U24">
        <v>2</v>
      </c>
    </row>
    <row r="25" spans="1:21" x14ac:dyDescent="0.35">
      <c r="A25" t="s">
        <v>162</v>
      </c>
      <c r="B25" t="s">
        <v>156</v>
      </c>
      <c r="C25" t="s">
        <v>1077</v>
      </c>
      <c r="D25" t="s">
        <v>1317</v>
      </c>
      <c r="E25" t="s">
        <v>1318</v>
      </c>
      <c r="F25">
        <v>74.150000000000006</v>
      </c>
      <c r="G25">
        <v>51.83</v>
      </c>
      <c r="H25">
        <v>6.81</v>
      </c>
      <c r="I25">
        <v>4.0599999999999996</v>
      </c>
      <c r="J25">
        <v>1.68</v>
      </c>
      <c r="K25">
        <v>2.79</v>
      </c>
      <c r="L25">
        <v>1.62</v>
      </c>
      <c r="M25">
        <v>1.72</v>
      </c>
      <c r="N25">
        <v>15</v>
      </c>
      <c r="O25">
        <v>4.8</v>
      </c>
      <c r="P25">
        <v>3.13</v>
      </c>
      <c r="Q25">
        <v>38.200000000000003</v>
      </c>
      <c r="R25">
        <v>6.7</v>
      </c>
      <c r="S25">
        <v>5.7</v>
      </c>
      <c r="T25">
        <v>1</v>
      </c>
      <c r="U25">
        <v>1</v>
      </c>
    </row>
    <row r="26" spans="1:21" x14ac:dyDescent="0.35">
      <c r="A26" t="s">
        <v>163</v>
      </c>
      <c r="B26" t="s">
        <v>156</v>
      </c>
      <c r="C26" t="s">
        <v>1077</v>
      </c>
      <c r="D26" t="s">
        <v>1317</v>
      </c>
      <c r="E26" t="s">
        <v>1318</v>
      </c>
      <c r="F26">
        <v>67.09</v>
      </c>
      <c r="G26">
        <v>55.68</v>
      </c>
      <c r="H26">
        <v>7.45</v>
      </c>
      <c r="I26">
        <v>2.96</v>
      </c>
      <c r="J26">
        <v>2.52</v>
      </c>
      <c r="K26">
        <v>2.83</v>
      </c>
      <c r="L26">
        <v>1.48</v>
      </c>
      <c r="M26">
        <v>1.91</v>
      </c>
      <c r="N26">
        <v>28.5</v>
      </c>
      <c r="O26">
        <v>5.9</v>
      </c>
      <c r="P26">
        <v>4.83</v>
      </c>
      <c r="Q26">
        <v>31.8</v>
      </c>
      <c r="R26">
        <v>8.9</v>
      </c>
      <c r="S26">
        <v>3.57</v>
      </c>
      <c r="T26">
        <v>1</v>
      </c>
      <c r="U26">
        <v>3</v>
      </c>
    </row>
    <row r="27" spans="1:21" x14ac:dyDescent="0.35">
      <c r="A27" t="s">
        <v>164</v>
      </c>
      <c r="B27" t="s">
        <v>156</v>
      </c>
      <c r="C27" t="s">
        <v>1077</v>
      </c>
      <c r="D27" t="s">
        <v>1317</v>
      </c>
      <c r="E27" t="s">
        <v>1318</v>
      </c>
      <c r="F27">
        <v>89.56</v>
      </c>
      <c r="G27">
        <v>60.22</v>
      </c>
      <c r="H27">
        <v>7.42</v>
      </c>
      <c r="I27">
        <v>3.87</v>
      </c>
      <c r="J27">
        <v>1.92</v>
      </c>
      <c r="K27">
        <v>2.95</v>
      </c>
      <c r="L27">
        <v>1.85</v>
      </c>
      <c r="M27">
        <v>1.59</v>
      </c>
      <c r="N27">
        <v>21.7</v>
      </c>
      <c r="O27">
        <v>6.8</v>
      </c>
      <c r="P27">
        <v>3.19</v>
      </c>
      <c r="Q27">
        <v>41.3</v>
      </c>
      <c r="R27">
        <v>6.1</v>
      </c>
      <c r="S27">
        <v>6.77</v>
      </c>
      <c r="T27">
        <v>1</v>
      </c>
      <c r="U27">
        <v>1</v>
      </c>
    </row>
    <row r="28" spans="1:21" x14ac:dyDescent="0.35">
      <c r="A28" t="s">
        <v>165</v>
      </c>
      <c r="B28" t="s">
        <v>156</v>
      </c>
      <c r="C28" t="s">
        <v>1077</v>
      </c>
      <c r="D28" t="s">
        <v>1317</v>
      </c>
      <c r="E28" t="s">
        <v>1318</v>
      </c>
      <c r="F28">
        <v>78.23</v>
      </c>
      <c r="G28">
        <v>63.18</v>
      </c>
      <c r="H28">
        <v>7.29</v>
      </c>
      <c r="I28">
        <v>3.69</v>
      </c>
      <c r="J28">
        <v>1.98</v>
      </c>
      <c r="K28">
        <v>2.82</v>
      </c>
      <c r="L28">
        <v>1.34</v>
      </c>
      <c r="M28">
        <v>2.1</v>
      </c>
      <c r="N28">
        <v>19.2</v>
      </c>
      <c r="O28">
        <v>4.7</v>
      </c>
      <c r="P28">
        <v>4.09</v>
      </c>
      <c r="Q28">
        <v>54.3</v>
      </c>
      <c r="R28">
        <v>8.3000000000000007</v>
      </c>
      <c r="S28">
        <v>6.54</v>
      </c>
      <c r="T28">
        <v>1</v>
      </c>
      <c r="U28">
        <v>1</v>
      </c>
    </row>
    <row r="29" spans="1:21" x14ac:dyDescent="0.35">
      <c r="A29" t="s">
        <v>166</v>
      </c>
      <c r="B29" t="s">
        <v>156</v>
      </c>
      <c r="C29" t="s">
        <v>1077</v>
      </c>
      <c r="D29" t="s">
        <v>1317</v>
      </c>
      <c r="E29" t="s">
        <v>1318</v>
      </c>
      <c r="F29">
        <v>143.82</v>
      </c>
      <c r="G29">
        <v>68.099999999999994</v>
      </c>
      <c r="H29">
        <v>6.14</v>
      </c>
      <c r="I29">
        <v>3.26</v>
      </c>
      <c r="J29">
        <v>1.88</v>
      </c>
      <c r="K29">
        <v>2.62</v>
      </c>
      <c r="L29">
        <v>1.29</v>
      </c>
      <c r="M29">
        <v>2.0299999999999998</v>
      </c>
      <c r="N29">
        <v>27.2</v>
      </c>
      <c r="O29">
        <v>9.5</v>
      </c>
      <c r="P29">
        <v>2.86</v>
      </c>
      <c r="Q29">
        <v>60.8</v>
      </c>
      <c r="R29">
        <v>11.4</v>
      </c>
      <c r="S29">
        <v>5.33</v>
      </c>
      <c r="T29">
        <v>1</v>
      </c>
      <c r="U29">
        <v>3</v>
      </c>
    </row>
    <row r="30" spans="1:21" x14ac:dyDescent="0.35">
      <c r="A30" t="s">
        <v>167</v>
      </c>
      <c r="B30" t="s">
        <v>156</v>
      </c>
      <c r="C30" t="s">
        <v>1077</v>
      </c>
      <c r="D30" t="s">
        <v>1317</v>
      </c>
      <c r="E30" t="s">
        <v>1318</v>
      </c>
      <c r="F30">
        <v>75.38</v>
      </c>
      <c r="G30">
        <v>69.16</v>
      </c>
      <c r="H30">
        <v>7.75</v>
      </c>
      <c r="I30">
        <v>3.76</v>
      </c>
      <c r="J30">
        <v>2.06</v>
      </c>
      <c r="K30">
        <v>2.83</v>
      </c>
      <c r="L30">
        <v>1.42</v>
      </c>
      <c r="M30">
        <v>1.99</v>
      </c>
      <c r="N30">
        <v>19.2</v>
      </c>
      <c r="O30">
        <v>5.0999999999999996</v>
      </c>
      <c r="P30">
        <v>3.76</v>
      </c>
      <c r="Q30" t="s">
        <v>20</v>
      </c>
      <c r="R30" t="s">
        <v>20</v>
      </c>
      <c r="S30" t="s">
        <v>20</v>
      </c>
      <c r="T30">
        <v>1</v>
      </c>
      <c r="U30" t="s">
        <v>20</v>
      </c>
    </row>
    <row r="31" spans="1:21" x14ac:dyDescent="0.35">
      <c r="A31" t="s">
        <v>168</v>
      </c>
      <c r="B31" t="s">
        <v>156</v>
      </c>
      <c r="C31" t="s">
        <v>1077</v>
      </c>
      <c r="D31" t="s">
        <v>1317</v>
      </c>
      <c r="E31" t="s">
        <v>1318</v>
      </c>
      <c r="F31">
        <v>83.25</v>
      </c>
      <c r="G31">
        <v>69.69</v>
      </c>
      <c r="H31">
        <v>6.41</v>
      </c>
      <c r="I31">
        <v>3.35</v>
      </c>
      <c r="J31">
        <v>1.91</v>
      </c>
      <c r="K31">
        <v>2.61</v>
      </c>
      <c r="L31">
        <v>1.35</v>
      </c>
      <c r="M31">
        <v>1.93</v>
      </c>
      <c r="N31">
        <v>21.1</v>
      </c>
      <c r="O31">
        <v>5.4</v>
      </c>
      <c r="P31">
        <v>3.91</v>
      </c>
      <c r="Q31" t="s">
        <v>20</v>
      </c>
      <c r="R31" t="s">
        <v>20</v>
      </c>
      <c r="S31" t="s">
        <v>20</v>
      </c>
      <c r="T31">
        <v>1</v>
      </c>
      <c r="U31" t="s">
        <v>20</v>
      </c>
    </row>
    <row r="32" spans="1:21" x14ac:dyDescent="0.35">
      <c r="A32" t="s">
        <v>169</v>
      </c>
      <c r="B32" t="s">
        <v>156</v>
      </c>
      <c r="C32" t="s">
        <v>1077</v>
      </c>
      <c r="D32" t="s">
        <v>1317</v>
      </c>
      <c r="E32" t="s">
        <v>1318</v>
      </c>
      <c r="F32">
        <v>85.38</v>
      </c>
      <c r="G32">
        <v>69.72</v>
      </c>
      <c r="H32">
        <v>7.93</v>
      </c>
      <c r="I32">
        <v>3.83</v>
      </c>
      <c r="J32">
        <v>2.0699999999999998</v>
      </c>
      <c r="K32">
        <v>3.13</v>
      </c>
      <c r="L32">
        <v>1.48</v>
      </c>
      <c r="M32">
        <v>2.11</v>
      </c>
      <c r="N32">
        <v>20.7</v>
      </c>
      <c r="O32">
        <v>5.7</v>
      </c>
      <c r="P32">
        <v>3.63</v>
      </c>
      <c r="Q32">
        <v>50.9</v>
      </c>
      <c r="R32">
        <v>15.4</v>
      </c>
      <c r="S32">
        <v>3.31</v>
      </c>
      <c r="T32">
        <v>1</v>
      </c>
      <c r="U32">
        <v>2</v>
      </c>
    </row>
    <row r="33" spans="1:21" x14ac:dyDescent="0.35">
      <c r="A33" t="s">
        <v>170</v>
      </c>
      <c r="B33" t="s">
        <v>156</v>
      </c>
      <c r="C33" t="s">
        <v>1077</v>
      </c>
      <c r="D33" t="s">
        <v>1317</v>
      </c>
      <c r="E33" t="s">
        <v>1318</v>
      </c>
      <c r="F33">
        <v>122.99</v>
      </c>
      <c r="G33">
        <v>69.86</v>
      </c>
      <c r="H33">
        <v>6.54</v>
      </c>
      <c r="I33">
        <v>4.25</v>
      </c>
      <c r="J33">
        <v>1.54</v>
      </c>
      <c r="K33">
        <v>3.18</v>
      </c>
      <c r="L33">
        <v>2.1</v>
      </c>
      <c r="M33">
        <v>1.51</v>
      </c>
      <c r="N33">
        <v>21.9</v>
      </c>
      <c r="O33">
        <v>6.1</v>
      </c>
      <c r="P33">
        <v>3.59</v>
      </c>
      <c r="Q33">
        <v>39.700000000000003</v>
      </c>
      <c r="R33">
        <v>9.4</v>
      </c>
      <c r="S33">
        <v>4.22</v>
      </c>
      <c r="T33">
        <v>1</v>
      </c>
      <c r="U33">
        <v>1</v>
      </c>
    </row>
    <row r="34" spans="1:21" x14ac:dyDescent="0.35">
      <c r="A34" t="s">
        <v>171</v>
      </c>
      <c r="B34" t="s">
        <v>156</v>
      </c>
      <c r="C34" t="s">
        <v>1077</v>
      </c>
      <c r="D34" t="s">
        <v>1317</v>
      </c>
      <c r="E34" t="s">
        <v>1318</v>
      </c>
      <c r="F34">
        <v>93.54</v>
      </c>
      <c r="G34">
        <v>73.319999999999993</v>
      </c>
      <c r="H34">
        <v>7.27</v>
      </c>
      <c r="I34">
        <v>3.66</v>
      </c>
      <c r="J34">
        <v>1.99</v>
      </c>
      <c r="K34">
        <v>2.97</v>
      </c>
      <c r="L34">
        <v>1.6</v>
      </c>
      <c r="M34">
        <v>1.86</v>
      </c>
      <c r="N34">
        <v>34.9</v>
      </c>
      <c r="O34">
        <v>6.8</v>
      </c>
      <c r="P34">
        <v>5.13</v>
      </c>
      <c r="Q34">
        <v>55</v>
      </c>
      <c r="R34">
        <v>11.4</v>
      </c>
      <c r="S34">
        <v>4.82</v>
      </c>
      <c r="T34">
        <v>1</v>
      </c>
      <c r="U34">
        <v>3</v>
      </c>
    </row>
    <row r="35" spans="1:21" x14ac:dyDescent="0.35">
      <c r="A35" t="s">
        <v>172</v>
      </c>
      <c r="B35" t="s">
        <v>156</v>
      </c>
      <c r="C35" t="s">
        <v>1077</v>
      </c>
      <c r="D35" t="s">
        <v>1317</v>
      </c>
      <c r="E35" t="s">
        <v>1318</v>
      </c>
      <c r="F35">
        <v>138.9</v>
      </c>
      <c r="G35">
        <v>77.36</v>
      </c>
      <c r="H35">
        <v>5.29</v>
      </c>
      <c r="I35">
        <v>2.54</v>
      </c>
      <c r="J35">
        <v>2.08</v>
      </c>
      <c r="K35">
        <v>2.2599999999999998</v>
      </c>
      <c r="L35">
        <v>1.54</v>
      </c>
      <c r="M35">
        <v>1.47</v>
      </c>
      <c r="N35">
        <v>22</v>
      </c>
      <c r="O35">
        <v>4.9000000000000004</v>
      </c>
      <c r="P35">
        <v>4.49</v>
      </c>
      <c r="Q35">
        <v>29.6</v>
      </c>
      <c r="R35">
        <v>5.0999999999999996</v>
      </c>
      <c r="S35">
        <v>5.8</v>
      </c>
      <c r="T35">
        <v>1</v>
      </c>
      <c r="U35">
        <v>1</v>
      </c>
    </row>
    <row r="36" spans="1:21" x14ac:dyDescent="0.35">
      <c r="A36" t="s">
        <v>173</v>
      </c>
      <c r="B36" t="s">
        <v>156</v>
      </c>
      <c r="C36" t="s">
        <v>1077</v>
      </c>
      <c r="D36" t="s">
        <v>1317</v>
      </c>
      <c r="E36" t="s">
        <v>1318</v>
      </c>
      <c r="F36">
        <v>119.76</v>
      </c>
      <c r="G36">
        <v>82.63</v>
      </c>
      <c r="H36">
        <v>6.84</v>
      </c>
      <c r="I36">
        <v>3.87</v>
      </c>
      <c r="J36">
        <v>1.77</v>
      </c>
      <c r="K36">
        <v>2.61</v>
      </c>
      <c r="L36">
        <v>1.65</v>
      </c>
      <c r="M36">
        <v>1.58</v>
      </c>
      <c r="N36">
        <v>33.5</v>
      </c>
      <c r="O36">
        <v>5.3</v>
      </c>
      <c r="P36">
        <v>6.32</v>
      </c>
      <c r="Q36">
        <v>51</v>
      </c>
      <c r="R36">
        <v>8</v>
      </c>
      <c r="S36">
        <v>6.38</v>
      </c>
      <c r="T36">
        <v>1</v>
      </c>
      <c r="U36">
        <v>1</v>
      </c>
    </row>
    <row r="37" spans="1:21" x14ac:dyDescent="0.35">
      <c r="A37" t="s">
        <v>174</v>
      </c>
      <c r="B37" t="s">
        <v>156</v>
      </c>
      <c r="C37" t="s">
        <v>1077</v>
      </c>
      <c r="D37" t="s">
        <v>1317</v>
      </c>
      <c r="E37" t="s">
        <v>1318</v>
      </c>
      <c r="F37">
        <v>110.07</v>
      </c>
      <c r="G37">
        <v>86.42</v>
      </c>
      <c r="H37">
        <v>6.7</v>
      </c>
      <c r="I37">
        <v>3.87</v>
      </c>
      <c r="J37">
        <v>1.73</v>
      </c>
      <c r="K37">
        <v>2.79</v>
      </c>
      <c r="L37">
        <v>1.53</v>
      </c>
      <c r="M37">
        <v>1.82</v>
      </c>
      <c r="N37">
        <v>31.5</v>
      </c>
      <c r="O37">
        <v>9.9</v>
      </c>
      <c r="P37">
        <v>3.18</v>
      </c>
      <c r="Q37">
        <v>62.5</v>
      </c>
      <c r="R37">
        <v>9.5</v>
      </c>
      <c r="S37">
        <v>6.58</v>
      </c>
      <c r="T37">
        <v>2</v>
      </c>
      <c r="U37">
        <v>2</v>
      </c>
    </row>
    <row r="38" spans="1:21" x14ac:dyDescent="0.35">
      <c r="A38" t="s">
        <v>175</v>
      </c>
      <c r="B38" t="s">
        <v>156</v>
      </c>
      <c r="C38" t="s">
        <v>1077</v>
      </c>
      <c r="D38" t="s">
        <v>1317</v>
      </c>
      <c r="E38" t="s">
        <v>1318</v>
      </c>
      <c r="F38">
        <v>124.8</v>
      </c>
      <c r="G38">
        <v>93.97</v>
      </c>
      <c r="H38">
        <v>7.52</v>
      </c>
      <c r="I38">
        <v>4.42</v>
      </c>
      <c r="J38">
        <v>1.7</v>
      </c>
      <c r="K38">
        <v>3.64</v>
      </c>
      <c r="L38">
        <v>1.78</v>
      </c>
      <c r="M38">
        <v>2.04</v>
      </c>
      <c r="N38">
        <v>38.299999999999997</v>
      </c>
      <c r="O38">
        <v>11.2</v>
      </c>
      <c r="P38">
        <v>3.42</v>
      </c>
      <c r="Q38">
        <v>44.2</v>
      </c>
      <c r="R38">
        <v>10.9</v>
      </c>
      <c r="S38">
        <v>4.0599999999999996</v>
      </c>
      <c r="T38">
        <v>1</v>
      </c>
      <c r="U38">
        <v>2</v>
      </c>
    </row>
    <row r="39" spans="1:21" x14ac:dyDescent="0.35">
      <c r="A39" t="s">
        <v>176</v>
      </c>
      <c r="B39" t="s">
        <v>177</v>
      </c>
      <c r="C39" t="s">
        <v>1077</v>
      </c>
      <c r="D39" t="s">
        <v>1317</v>
      </c>
      <c r="E39" t="s">
        <v>1318</v>
      </c>
      <c r="F39">
        <v>81.569999999999993</v>
      </c>
      <c r="G39">
        <v>43.82</v>
      </c>
      <c r="H39" t="s">
        <v>20</v>
      </c>
      <c r="I39" t="s">
        <v>20</v>
      </c>
      <c r="J39" t="s">
        <v>20</v>
      </c>
      <c r="K39">
        <v>1.88</v>
      </c>
      <c r="L39">
        <v>0.72</v>
      </c>
      <c r="M39">
        <v>2.61</v>
      </c>
      <c r="N39">
        <v>5.0999999999999996</v>
      </c>
      <c r="O39">
        <v>0.9</v>
      </c>
      <c r="P39">
        <v>5.67</v>
      </c>
      <c r="Q39">
        <v>13.1</v>
      </c>
      <c r="R39">
        <v>3.4</v>
      </c>
      <c r="S39">
        <v>3.85</v>
      </c>
      <c r="T39">
        <v>1</v>
      </c>
      <c r="U39">
        <v>6</v>
      </c>
    </row>
    <row r="40" spans="1:21" x14ac:dyDescent="0.35">
      <c r="A40" t="s">
        <v>178</v>
      </c>
      <c r="B40" t="s">
        <v>177</v>
      </c>
      <c r="C40" t="s">
        <v>1077</v>
      </c>
      <c r="D40" t="s">
        <v>1317</v>
      </c>
      <c r="E40" t="s">
        <v>1318</v>
      </c>
      <c r="F40">
        <v>130.44</v>
      </c>
      <c r="G40">
        <v>75.55</v>
      </c>
      <c r="H40" t="s">
        <v>20</v>
      </c>
      <c r="I40" t="s">
        <v>20</v>
      </c>
      <c r="J40" t="s">
        <v>20</v>
      </c>
      <c r="K40">
        <v>1.52</v>
      </c>
      <c r="L40">
        <v>0.54</v>
      </c>
      <c r="M40">
        <v>2.81</v>
      </c>
      <c r="N40">
        <v>8.6</v>
      </c>
      <c r="O40">
        <v>3.6</v>
      </c>
      <c r="P40">
        <v>2.39</v>
      </c>
      <c r="Q40">
        <v>16.8</v>
      </c>
      <c r="R40">
        <v>3.7</v>
      </c>
      <c r="S40">
        <v>4.54</v>
      </c>
      <c r="T40">
        <v>1</v>
      </c>
      <c r="U40">
        <v>1</v>
      </c>
    </row>
    <row r="41" spans="1:21" x14ac:dyDescent="0.35">
      <c r="A41" t="s">
        <v>179</v>
      </c>
      <c r="B41" t="s">
        <v>177</v>
      </c>
      <c r="C41" t="s">
        <v>1077</v>
      </c>
      <c r="D41" t="s">
        <v>1317</v>
      </c>
      <c r="E41" t="s">
        <v>1318</v>
      </c>
      <c r="F41">
        <v>115.38</v>
      </c>
      <c r="G41">
        <v>88.56</v>
      </c>
      <c r="H41">
        <v>3.27</v>
      </c>
      <c r="I41">
        <v>2.21</v>
      </c>
      <c r="J41">
        <v>1.48</v>
      </c>
      <c r="K41">
        <v>2.13</v>
      </c>
      <c r="L41">
        <v>1.3</v>
      </c>
      <c r="M41">
        <v>1.64</v>
      </c>
      <c r="N41">
        <v>13.2</v>
      </c>
      <c r="O41">
        <v>5.3</v>
      </c>
      <c r="P41">
        <v>2.4900000000000002</v>
      </c>
      <c r="Q41">
        <v>26.7</v>
      </c>
      <c r="R41">
        <v>4.5999999999999996</v>
      </c>
      <c r="S41">
        <v>5.8</v>
      </c>
      <c r="T41">
        <v>3</v>
      </c>
      <c r="U41">
        <v>3</v>
      </c>
    </row>
    <row r="42" spans="1:21" x14ac:dyDescent="0.35">
      <c r="A42" t="s">
        <v>180</v>
      </c>
      <c r="B42" t="s">
        <v>177</v>
      </c>
      <c r="C42" t="s">
        <v>1077</v>
      </c>
      <c r="D42" t="s">
        <v>1317</v>
      </c>
      <c r="E42" t="s">
        <v>1318</v>
      </c>
      <c r="F42">
        <v>134.09</v>
      </c>
      <c r="G42">
        <v>91.38</v>
      </c>
      <c r="H42">
        <v>3.78</v>
      </c>
      <c r="I42">
        <v>2.2400000000000002</v>
      </c>
      <c r="J42">
        <v>1.69</v>
      </c>
      <c r="K42">
        <v>2.11</v>
      </c>
      <c r="L42">
        <v>1.24</v>
      </c>
      <c r="M42">
        <v>1.7</v>
      </c>
      <c r="N42">
        <v>8.4</v>
      </c>
      <c r="O42">
        <v>2</v>
      </c>
      <c r="P42">
        <v>4.2</v>
      </c>
      <c r="Q42">
        <v>19.3</v>
      </c>
      <c r="R42">
        <v>3.8</v>
      </c>
      <c r="S42">
        <v>5.08</v>
      </c>
      <c r="T42">
        <v>1</v>
      </c>
      <c r="U42">
        <v>6</v>
      </c>
    </row>
    <row r="43" spans="1:21" x14ac:dyDescent="0.35">
      <c r="A43" t="s">
        <v>181</v>
      </c>
      <c r="B43" t="s">
        <v>177</v>
      </c>
      <c r="C43" t="s">
        <v>1077</v>
      </c>
      <c r="D43" t="s">
        <v>1317</v>
      </c>
      <c r="E43" t="s">
        <v>1318</v>
      </c>
      <c r="F43">
        <v>129.83000000000001</v>
      </c>
      <c r="G43">
        <v>93.74</v>
      </c>
      <c r="H43">
        <v>4.22</v>
      </c>
      <c r="I43">
        <v>2.4700000000000002</v>
      </c>
      <c r="J43">
        <v>1.71</v>
      </c>
      <c r="K43">
        <v>2.71</v>
      </c>
      <c r="L43">
        <v>1.1100000000000001</v>
      </c>
      <c r="M43">
        <v>2.44</v>
      </c>
      <c r="N43">
        <v>9.5</v>
      </c>
      <c r="O43">
        <v>2.4</v>
      </c>
      <c r="P43">
        <v>3.96</v>
      </c>
      <c r="Q43">
        <v>13.3</v>
      </c>
      <c r="R43">
        <v>5</v>
      </c>
      <c r="S43">
        <v>2.66</v>
      </c>
      <c r="T43">
        <v>2</v>
      </c>
      <c r="U43">
        <v>5</v>
      </c>
    </row>
    <row r="44" spans="1:21" x14ac:dyDescent="0.35">
      <c r="A44" t="s">
        <v>182</v>
      </c>
      <c r="B44" t="s">
        <v>177</v>
      </c>
      <c r="C44" t="s">
        <v>1077</v>
      </c>
      <c r="D44" t="s">
        <v>1317</v>
      </c>
      <c r="E44" t="s">
        <v>1318</v>
      </c>
      <c r="F44">
        <v>128.31</v>
      </c>
      <c r="G44">
        <v>99.63</v>
      </c>
      <c r="H44" t="s">
        <v>20</v>
      </c>
      <c r="I44" t="s">
        <v>20</v>
      </c>
      <c r="J44" t="s">
        <v>20</v>
      </c>
      <c r="K44">
        <v>1.69</v>
      </c>
      <c r="L44">
        <v>0.65</v>
      </c>
      <c r="M44">
        <v>2.6</v>
      </c>
      <c r="N44">
        <v>9.6999999999999993</v>
      </c>
      <c r="O44">
        <v>1.4</v>
      </c>
      <c r="P44">
        <v>6.93</v>
      </c>
      <c r="Q44">
        <v>13.3</v>
      </c>
      <c r="R44">
        <v>4.0999999999999996</v>
      </c>
      <c r="S44">
        <v>3.24</v>
      </c>
      <c r="T44">
        <v>1</v>
      </c>
      <c r="U44">
        <v>5</v>
      </c>
    </row>
    <row r="45" spans="1:21" x14ac:dyDescent="0.35">
      <c r="A45" t="s">
        <v>183</v>
      </c>
      <c r="B45" t="s">
        <v>177</v>
      </c>
      <c r="C45" t="s">
        <v>1077</v>
      </c>
      <c r="D45" t="s">
        <v>1317</v>
      </c>
      <c r="E45" t="s">
        <v>1318</v>
      </c>
      <c r="F45">
        <v>142.04</v>
      </c>
      <c r="G45">
        <v>114.33</v>
      </c>
      <c r="H45" t="s">
        <v>20</v>
      </c>
      <c r="I45" t="s">
        <v>20</v>
      </c>
      <c r="J45" t="s">
        <v>20</v>
      </c>
      <c r="K45">
        <v>1.93</v>
      </c>
      <c r="L45">
        <v>0.66</v>
      </c>
      <c r="M45">
        <v>2.92</v>
      </c>
      <c r="N45">
        <v>27.3</v>
      </c>
      <c r="O45">
        <v>4.7</v>
      </c>
      <c r="P45">
        <v>5.81</v>
      </c>
      <c r="Q45">
        <v>14.4</v>
      </c>
      <c r="R45">
        <v>5</v>
      </c>
      <c r="S45">
        <v>2.88</v>
      </c>
      <c r="T45">
        <v>5</v>
      </c>
      <c r="U45">
        <v>3</v>
      </c>
    </row>
    <row r="46" spans="1:21" x14ac:dyDescent="0.35">
      <c r="A46" t="s">
        <v>184</v>
      </c>
      <c r="B46" t="s">
        <v>177</v>
      </c>
      <c r="C46" t="s">
        <v>1077</v>
      </c>
      <c r="D46" t="s">
        <v>1317</v>
      </c>
      <c r="E46" t="s">
        <v>1318</v>
      </c>
      <c r="F46">
        <v>137.52000000000001</v>
      </c>
      <c r="G46">
        <v>116.48</v>
      </c>
      <c r="H46">
        <v>2.77</v>
      </c>
      <c r="I46">
        <v>1.7</v>
      </c>
      <c r="J46">
        <v>1.63</v>
      </c>
      <c r="K46">
        <v>1.95</v>
      </c>
      <c r="L46">
        <v>0.93</v>
      </c>
      <c r="M46">
        <v>2.1</v>
      </c>
      <c r="N46">
        <v>11.7</v>
      </c>
      <c r="O46">
        <v>3.9</v>
      </c>
      <c r="P46">
        <v>3</v>
      </c>
      <c r="Q46">
        <v>16.600000000000001</v>
      </c>
      <c r="R46">
        <v>6</v>
      </c>
      <c r="S46">
        <v>2.77</v>
      </c>
      <c r="T46">
        <v>3</v>
      </c>
      <c r="U46">
        <v>4</v>
      </c>
    </row>
    <row r="47" spans="1:21" x14ac:dyDescent="0.35">
      <c r="A47" t="s">
        <v>185</v>
      </c>
      <c r="B47" t="s">
        <v>177</v>
      </c>
      <c r="C47" t="s">
        <v>1077</v>
      </c>
      <c r="D47" t="s">
        <v>1317</v>
      </c>
      <c r="E47" t="s">
        <v>1318</v>
      </c>
      <c r="F47">
        <v>187.91</v>
      </c>
      <c r="G47">
        <v>134.13999999999999</v>
      </c>
      <c r="H47">
        <v>3.37</v>
      </c>
      <c r="I47">
        <v>1.88</v>
      </c>
      <c r="J47">
        <v>1.79</v>
      </c>
      <c r="K47">
        <v>2.12</v>
      </c>
      <c r="L47">
        <v>1.08</v>
      </c>
      <c r="M47">
        <v>1.96</v>
      </c>
      <c r="N47">
        <v>17.2</v>
      </c>
      <c r="O47">
        <v>5.3</v>
      </c>
      <c r="P47">
        <v>3.25</v>
      </c>
      <c r="Q47">
        <v>37.799999999999997</v>
      </c>
      <c r="R47">
        <v>6.7</v>
      </c>
      <c r="S47">
        <v>5.64</v>
      </c>
      <c r="T47">
        <v>3</v>
      </c>
      <c r="U47">
        <v>5</v>
      </c>
    </row>
    <row r="48" spans="1:21" x14ac:dyDescent="0.35">
      <c r="A48" t="s">
        <v>186</v>
      </c>
      <c r="B48" t="s">
        <v>177</v>
      </c>
      <c r="C48" t="s">
        <v>1077</v>
      </c>
      <c r="D48" t="s">
        <v>1317</v>
      </c>
      <c r="E48" t="s">
        <v>1318</v>
      </c>
      <c r="F48">
        <v>215.76</v>
      </c>
      <c r="G48">
        <v>138.91999999999999</v>
      </c>
      <c r="H48">
        <v>3.78</v>
      </c>
      <c r="I48">
        <v>1.91</v>
      </c>
      <c r="J48">
        <v>1.98</v>
      </c>
      <c r="K48">
        <v>2.29</v>
      </c>
      <c r="L48">
        <v>1.44</v>
      </c>
      <c r="M48">
        <v>1.59</v>
      </c>
      <c r="N48">
        <v>24.1</v>
      </c>
      <c r="O48">
        <v>7.1</v>
      </c>
      <c r="P48">
        <v>3.39</v>
      </c>
      <c r="Q48">
        <v>21.7</v>
      </c>
      <c r="R48">
        <v>9.3000000000000007</v>
      </c>
      <c r="S48">
        <v>2.33</v>
      </c>
      <c r="T48">
        <v>3</v>
      </c>
      <c r="U48">
        <v>3</v>
      </c>
    </row>
    <row r="49" spans="1:21" x14ac:dyDescent="0.35">
      <c r="A49" t="s">
        <v>187</v>
      </c>
      <c r="B49" t="s">
        <v>177</v>
      </c>
      <c r="C49" t="s">
        <v>1077</v>
      </c>
      <c r="D49" t="s">
        <v>1317</v>
      </c>
      <c r="E49" t="s">
        <v>1318</v>
      </c>
      <c r="F49">
        <v>216.53</v>
      </c>
      <c r="G49">
        <v>161.44</v>
      </c>
      <c r="H49">
        <v>3.53</v>
      </c>
      <c r="I49">
        <v>2.12</v>
      </c>
      <c r="J49">
        <v>1.67</v>
      </c>
      <c r="K49">
        <v>2.14</v>
      </c>
      <c r="L49">
        <v>1.3</v>
      </c>
      <c r="M49">
        <v>1.65</v>
      </c>
      <c r="N49">
        <v>15.2</v>
      </c>
      <c r="O49">
        <v>4.5999999999999996</v>
      </c>
      <c r="P49">
        <v>3.3</v>
      </c>
      <c r="Q49">
        <v>31.7</v>
      </c>
      <c r="R49">
        <v>5.4</v>
      </c>
      <c r="S49">
        <v>5.87</v>
      </c>
      <c r="T49">
        <v>3</v>
      </c>
      <c r="U49">
        <v>5</v>
      </c>
    </row>
    <row r="50" spans="1:21" x14ac:dyDescent="0.35">
      <c r="A50" t="s">
        <v>188</v>
      </c>
      <c r="B50" t="s">
        <v>177</v>
      </c>
      <c r="C50" t="s">
        <v>1077</v>
      </c>
      <c r="D50" t="s">
        <v>1317</v>
      </c>
      <c r="E50" t="s">
        <v>1318</v>
      </c>
      <c r="F50">
        <v>218.77</v>
      </c>
      <c r="G50">
        <v>164.43</v>
      </c>
      <c r="H50" t="s">
        <v>20</v>
      </c>
      <c r="I50" t="s">
        <v>20</v>
      </c>
      <c r="J50" t="s">
        <v>20</v>
      </c>
      <c r="K50">
        <v>1.83</v>
      </c>
      <c r="L50">
        <v>0.6</v>
      </c>
      <c r="M50">
        <v>3.05</v>
      </c>
      <c r="N50">
        <v>19.2</v>
      </c>
      <c r="O50">
        <v>3.8</v>
      </c>
      <c r="P50">
        <v>5.05</v>
      </c>
      <c r="Q50">
        <v>46.8</v>
      </c>
      <c r="R50">
        <v>7.7</v>
      </c>
      <c r="S50">
        <v>6.08</v>
      </c>
      <c r="T50">
        <v>4</v>
      </c>
      <c r="U50">
        <v>2</v>
      </c>
    </row>
    <row r="51" spans="1:21" x14ac:dyDescent="0.35">
      <c r="A51" t="s">
        <v>189</v>
      </c>
      <c r="B51" t="s">
        <v>190</v>
      </c>
      <c r="C51" t="s">
        <v>1077</v>
      </c>
      <c r="D51" t="s">
        <v>1317</v>
      </c>
      <c r="E51" t="s">
        <v>1318</v>
      </c>
      <c r="F51">
        <v>37.369999999999997</v>
      </c>
      <c r="G51">
        <v>31.6</v>
      </c>
      <c r="H51">
        <v>7.42</v>
      </c>
      <c r="I51">
        <v>3.85</v>
      </c>
      <c r="J51">
        <v>1.93</v>
      </c>
      <c r="K51">
        <v>2.96</v>
      </c>
      <c r="L51">
        <v>1.49</v>
      </c>
      <c r="M51">
        <v>1.99</v>
      </c>
      <c r="N51">
        <v>6.3</v>
      </c>
      <c r="O51">
        <v>2</v>
      </c>
      <c r="P51">
        <v>3.15</v>
      </c>
      <c r="Q51">
        <v>26.1</v>
      </c>
      <c r="R51">
        <v>6.7</v>
      </c>
      <c r="S51">
        <v>3.9</v>
      </c>
      <c r="T51">
        <v>1</v>
      </c>
      <c r="U51">
        <v>4</v>
      </c>
    </row>
    <row r="52" spans="1:21" x14ac:dyDescent="0.35">
      <c r="A52" t="s">
        <v>191</v>
      </c>
      <c r="B52" t="s">
        <v>190</v>
      </c>
      <c r="C52" t="s">
        <v>1077</v>
      </c>
      <c r="D52" t="s">
        <v>1317</v>
      </c>
      <c r="E52" t="s">
        <v>1318</v>
      </c>
      <c r="F52">
        <v>62.33</v>
      </c>
      <c r="G52">
        <v>31.85</v>
      </c>
      <c r="H52">
        <v>7.05</v>
      </c>
      <c r="I52">
        <v>3.48</v>
      </c>
      <c r="J52">
        <v>2.0299999999999998</v>
      </c>
      <c r="K52">
        <v>2.87</v>
      </c>
      <c r="L52">
        <v>1.54</v>
      </c>
      <c r="M52">
        <v>1.86</v>
      </c>
      <c r="N52">
        <v>12.5</v>
      </c>
      <c r="O52">
        <v>5</v>
      </c>
      <c r="P52">
        <v>2.5</v>
      </c>
      <c r="Q52">
        <v>22.4</v>
      </c>
      <c r="R52">
        <v>6.1</v>
      </c>
      <c r="S52">
        <v>3.67</v>
      </c>
      <c r="T52">
        <v>3</v>
      </c>
      <c r="U52">
        <v>5</v>
      </c>
    </row>
    <row r="53" spans="1:21" x14ac:dyDescent="0.35">
      <c r="A53" t="s">
        <v>192</v>
      </c>
      <c r="B53" t="s">
        <v>190</v>
      </c>
      <c r="C53" t="s">
        <v>1077</v>
      </c>
      <c r="D53" t="s">
        <v>1317</v>
      </c>
      <c r="E53" t="s">
        <v>1318</v>
      </c>
      <c r="F53">
        <v>96.25</v>
      </c>
      <c r="G53">
        <v>32.65</v>
      </c>
      <c r="H53">
        <v>5.9</v>
      </c>
      <c r="I53">
        <v>3.34</v>
      </c>
      <c r="J53">
        <v>1.77</v>
      </c>
      <c r="K53">
        <v>2.67</v>
      </c>
      <c r="L53">
        <v>1.56</v>
      </c>
      <c r="M53">
        <v>1.71</v>
      </c>
      <c r="N53">
        <v>8</v>
      </c>
      <c r="O53">
        <v>3.2</v>
      </c>
      <c r="P53">
        <v>2.5</v>
      </c>
      <c r="Q53">
        <v>13.6</v>
      </c>
      <c r="R53">
        <v>6.6</v>
      </c>
      <c r="S53">
        <v>2.06</v>
      </c>
      <c r="T53">
        <v>2</v>
      </c>
      <c r="U53">
        <v>3</v>
      </c>
    </row>
    <row r="54" spans="1:21" x14ac:dyDescent="0.35">
      <c r="A54" t="s">
        <v>193</v>
      </c>
      <c r="B54" t="s">
        <v>190</v>
      </c>
      <c r="C54" t="s">
        <v>1077</v>
      </c>
      <c r="D54" t="s">
        <v>1317</v>
      </c>
      <c r="E54" t="s">
        <v>1318</v>
      </c>
      <c r="F54">
        <v>78.89</v>
      </c>
      <c r="G54">
        <v>45.01</v>
      </c>
      <c r="H54">
        <v>6.41</v>
      </c>
      <c r="I54">
        <v>2.97</v>
      </c>
      <c r="J54">
        <v>2.16</v>
      </c>
      <c r="K54">
        <v>2.4</v>
      </c>
      <c r="L54">
        <v>1.21</v>
      </c>
      <c r="M54">
        <v>1.98</v>
      </c>
      <c r="N54">
        <v>12.6</v>
      </c>
      <c r="O54">
        <v>3.7</v>
      </c>
      <c r="P54">
        <v>3.41</v>
      </c>
      <c r="Q54">
        <v>26.2</v>
      </c>
      <c r="R54">
        <v>6.6</v>
      </c>
      <c r="S54">
        <v>3.97</v>
      </c>
      <c r="T54">
        <v>1</v>
      </c>
      <c r="U54">
        <v>5</v>
      </c>
    </row>
    <row r="55" spans="1:21" x14ac:dyDescent="0.35">
      <c r="A55" t="s">
        <v>194</v>
      </c>
      <c r="B55" t="s">
        <v>190</v>
      </c>
      <c r="C55" t="s">
        <v>1077</v>
      </c>
      <c r="D55" t="s">
        <v>1317</v>
      </c>
      <c r="E55" t="s">
        <v>1318</v>
      </c>
      <c r="F55">
        <v>54.07</v>
      </c>
      <c r="G55">
        <v>46.05</v>
      </c>
      <c r="H55">
        <v>6.75</v>
      </c>
      <c r="I55">
        <v>4.24</v>
      </c>
      <c r="J55">
        <v>1.59</v>
      </c>
      <c r="K55">
        <v>2.88</v>
      </c>
      <c r="L55">
        <v>1.66</v>
      </c>
      <c r="M55">
        <v>1.73</v>
      </c>
      <c r="N55">
        <v>14.9</v>
      </c>
      <c r="O55">
        <v>3.2</v>
      </c>
      <c r="P55">
        <v>4.66</v>
      </c>
      <c r="Q55">
        <v>23.3</v>
      </c>
      <c r="R55">
        <v>4.9000000000000004</v>
      </c>
      <c r="S55">
        <v>4.76</v>
      </c>
      <c r="T55">
        <v>1</v>
      </c>
      <c r="U55">
        <v>3</v>
      </c>
    </row>
    <row r="56" spans="1:21" x14ac:dyDescent="0.35">
      <c r="A56" t="s">
        <v>195</v>
      </c>
      <c r="B56" t="s">
        <v>190</v>
      </c>
      <c r="C56" t="s">
        <v>1077</v>
      </c>
      <c r="D56" t="s">
        <v>1317</v>
      </c>
      <c r="E56" t="s">
        <v>1318</v>
      </c>
      <c r="F56">
        <v>73.36</v>
      </c>
      <c r="G56">
        <v>49.76</v>
      </c>
      <c r="H56">
        <v>7.8</v>
      </c>
      <c r="I56">
        <v>4.07</v>
      </c>
      <c r="J56">
        <v>1.92</v>
      </c>
      <c r="K56">
        <v>2.77</v>
      </c>
      <c r="L56">
        <v>1.5</v>
      </c>
      <c r="M56">
        <v>1.85</v>
      </c>
      <c r="N56">
        <v>11.8</v>
      </c>
      <c r="O56">
        <v>5</v>
      </c>
      <c r="P56">
        <v>2.36</v>
      </c>
      <c r="Q56">
        <v>15.5</v>
      </c>
      <c r="R56">
        <v>4.2</v>
      </c>
      <c r="S56">
        <v>3.69</v>
      </c>
      <c r="T56">
        <v>1</v>
      </c>
      <c r="U56">
        <v>1</v>
      </c>
    </row>
    <row r="57" spans="1:21" x14ac:dyDescent="0.35">
      <c r="A57" t="s">
        <v>196</v>
      </c>
      <c r="B57" t="s">
        <v>190</v>
      </c>
      <c r="C57" t="s">
        <v>1077</v>
      </c>
      <c r="D57" t="s">
        <v>1317</v>
      </c>
      <c r="E57" t="s">
        <v>1318</v>
      </c>
      <c r="F57">
        <v>56.58</v>
      </c>
      <c r="G57">
        <v>51.6</v>
      </c>
      <c r="H57">
        <v>7.96</v>
      </c>
      <c r="I57">
        <v>4.47</v>
      </c>
      <c r="J57">
        <v>1.78</v>
      </c>
      <c r="K57">
        <v>3.94</v>
      </c>
      <c r="L57">
        <v>1.7</v>
      </c>
      <c r="M57">
        <v>2.3199999999999998</v>
      </c>
      <c r="N57">
        <v>12.9</v>
      </c>
      <c r="O57">
        <v>3.7</v>
      </c>
      <c r="P57">
        <v>3.49</v>
      </c>
      <c r="Q57">
        <v>24.6</v>
      </c>
      <c r="R57">
        <v>6.6</v>
      </c>
      <c r="S57">
        <v>3.73</v>
      </c>
      <c r="T57">
        <v>1</v>
      </c>
      <c r="U57">
        <v>3</v>
      </c>
    </row>
    <row r="58" spans="1:21" x14ac:dyDescent="0.35">
      <c r="A58" t="s">
        <v>197</v>
      </c>
      <c r="B58" t="s">
        <v>190</v>
      </c>
      <c r="C58" t="s">
        <v>1077</v>
      </c>
      <c r="D58" t="s">
        <v>1317</v>
      </c>
      <c r="E58" t="s">
        <v>1318</v>
      </c>
      <c r="F58">
        <v>67.66</v>
      </c>
      <c r="G58">
        <v>54.96</v>
      </c>
      <c r="H58">
        <v>3.99</v>
      </c>
      <c r="I58">
        <v>2.1</v>
      </c>
      <c r="J58">
        <v>1.9</v>
      </c>
      <c r="K58">
        <v>2.2000000000000002</v>
      </c>
      <c r="L58">
        <v>1.21</v>
      </c>
      <c r="M58">
        <v>1.82</v>
      </c>
      <c r="N58">
        <v>45.3</v>
      </c>
      <c r="O58">
        <v>8.9</v>
      </c>
      <c r="P58">
        <v>5.09</v>
      </c>
      <c r="Q58">
        <v>27.3</v>
      </c>
      <c r="R58">
        <v>9.1999999999999993</v>
      </c>
      <c r="S58">
        <v>2.97</v>
      </c>
      <c r="T58">
        <v>4</v>
      </c>
      <c r="U58">
        <v>3</v>
      </c>
    </row>
    <row r="59" spans="1:21" x14ac:dyDescent="0.35">
      <c r="A59" t="s">
        <v>198</v>
      </c>
      <c r="B59" t="s">
        <v>190</v>
      </c>
      <c r="C59" t="s">
        <v>1077</v>
      </c>
      <c r="D59" t="s">
        <v>1317</v>
      </c>
      <c r="E59" t="s">
        <v>1318</v>
      </c>
      <c r="F59">
        <v>83.37</v>
      </c>
      <c r="G59">
        <v>55.61</v>
      </c>
      <c r="H59">
        <v>6.44</v>
      </c>
      <c r="I59">
        <v>3.68</v>
      </c>
      <c r="J59">
        <v>1.75</v>
      </c>
      <c r="K59">
        <v>2.73</v>
      </c>
      <c r="L59">
        <v>1.56</v>
      </c>
      <c r="M59">
        <v>1.75</v>
      </c>
      <c r="N59">
        <v>17.5</v>
      </c>
      <c r="O59">
        <v>6.7</v>
      </c>
      <c r="P59">
        <v>2.61</v>
      </c>
      <c r="Q59">
        <v>23.2</v>
      </c>
      <c r="R59">
        <v>8.1</v>
      </c>
      <c r="S59">
        <v>2.86</v>
      </c>
      <c r="T59">
        <v>2</v>
      </c>
      <c r="U59">
        <v>5</v>
      </c>
    </row>
    <row r="60" spans="1:21" x14ac:dyDescent="0.35">
      <c r="A60" t="s">
        <v>199</v>
      </c>
      <c r="B60" t="s">
        <v>190</v>
      </c>
      <c r="C60" t="s">
        <v>1077</v>
      </c>
      <c r="D60" t="s">
        <v>1317</v>
      </c>
      <c r="E60" t="s">
        <v>1318</v>
      </c>
      <c r="F60">
        <v>102.96</v>
      </c>
      <c r="G60">
        <v>60.12</v>
      </c>
      <c r="H60">
        <v>4.7</v>
      </c>
      <c r="I60">
        <v>2.66</v>
      </c>
      <c r="J60">
        <v>1.77</v>
      </c>
      <c r="K60">
        <v>2.12</v>
      </c>
      <c r="L60">
        <v>1.29</v>
      </c>
      <c r="M60">
        <v>1.64</v>
      </c>
      <c r="N60">
        <v>19.3</v>
      </c>
      <c r="O60">
        <v>8.6</v>
      </c>
      <c r="P60">
        <v>2.2400000000000002</v>
      </c>
      <c r="Q60">
        <v>31.2</v>
      </c>
      <c r="R60">
        <v>6.9</v>
      </c>
      <c r="S60">
        <v>4.5199999999999996</v>
      </c>
      <c r="T60">
        <v>2</v>
      </c>
      <c r="U60">
        <v>3</v>
      </c>
    </row>
    <row r="61" spans="1:21" x14ac:dyDescent="0.35">
      <c r="A61" t="s">
        <v>200</v>
      </c>
      <c r="B61" t="s">
        <v>190</v>
      </c>
      <c r="C61" t="s">
        <v>1077</v>
      </c>
      <c r="D61" t="s">
        <v>1317</v>
      </c>
      <c r="E61" t="s">
        <v>1318</v>
      </c>
      <c r="F61">
        <v>100.74</v>
      </c>
      <c r="G61">
        <v>67.2</v>
      </c>
      <c r="H61">
        <v>7.74</v>
      </c>
      <c r="I61">
        <v>3.41</v>
      </c>
      <c r="J61">
        <v>2.27</v>
      </c>
      <c r="K61">
        <v>2.99</v>
      </c>
      <c r="L61">
        <v>1.17</v>
      </c>
      <c r="M61">
        <v>2.56</v>
      </c>
      <c r="N61">
        <v>33.299999999999997</v>
      </c>
      <c r="O61">
        <v>8.3000000000000007</v>
      </c>
      <c r="P61">
        <v>4.01</v>
      </c>
      <c r="Q61">
        <v>37</v>
      </c>
      <c r="R61">
        <v>7.7</v>
      </c>
      <c r="S61">
        <v>4.8099999999999996</v>
      </c>
      <c r="T61">
        <v>2</v>
      </c>
      <c r="U61">
        <v>3</v>
      </c>
    </row>
    <row r="62" spans="1:21" x14ac:dyDescent="0.35">
      <c r="A62" t="s">
        <v>201</v>
      </c>
      <c r="B62" t="s">
        <v>190</v>
      </c>
      <c r="C62" t="s">
        <v>1077</v>
      </c>
      <c r="D62" t="s">
        <v>1317</v>
      </c>
      <c r="E62" t="s">
        <v>1318</v>
      </c>
      <c r="F62">
        <v>97.3</v>
      </c>
      <c r="G62">
        <v>68.849999999999994</v>
      </c>
      <c r="H62">
        <v>6.14</v>
      </c>
      <c r="I62">
        <v>2.95</v>
      </c>
      <c r="J62">
        <v>2.08</v>
      </c>
      <c r="K62">
        <v>2.87</v>
      </c>
      <c r="L62">
        <v>1.59</v>
      </c>
      <c r="M62">
        <v>1.81</v>
      </c>
      <c r="N62">
        <v>10.4</v>
      </c>
      <c r="O62">
        <v>3.2</v>
      </c>
      <c r="P62">
        <v>3.25</v>
      </c>
      <c r="Q62">
        <v>28.4</v>
      </c>
      <c r="R62">
        <v>5</v>
      </c>
      <c r="S62">
        <v>5.68</v>
      </c>
      <c r="T62">
        <v>1</v>
      </c>
      <c r="U62">
        <v>3</v>
      </c>
    </row>
    <row r="63" spans="1:21" x14ac:dyDescent="0.35">
      <c r="A63" t="s">
        <v>202</v>
      </c>
      <c r="B63" t="s">
        <v>190</v>
      </c>
      <c r="C63" t="s">
        <v>1077</v>
      </c>
      <c r="D63" t="s">
        <v>1317</v>
      </c>
      <c r="E63" t="s">
        <v>1318</v>
      </c>
      <c r="F63">
        <v>156.11000000000001</v>
      </c>
      <c r="G63">
        <v>80.430000000000007</v>
      </c>
      <c r="H63">
        <v>7.1</v>
      </c>
      <c r="I63">
        <v>3.53</v>
      </c>
      <c r="J63">
        <v>2.0099999999999998</v>
      </c>
      <c r="K63">
        <v>2.71</v>
      </c>
      <c r="L63">
        <v>1.42</v>
      </c>
      <c r="M63">
        <v>1.91</v>
      </c>
      <c r="N63">
        <v>28.4</v>
      </c>
      <c r="O63">
        <v>6.6</v>
      </c>
      <c r="P63">
        <v>4.3</v>
      </c>
      <c r="Q63">
        <v>34.799999999999997</v>
      </c>
      <c r="R63">
        <v>5.8</v>
      </c>
      <c r="S63">
        <v>6</v>
      </c>
      <c r="T63">
        <v>1</v>
      </c>
      <c r="U63">
        <v>3</v>
      </c>
    </row>
    <row r="64" spans="1:21" x14ac:dyDescent="0.35">
      <c r="A64" t="s">
        <v>203</v>
      </c>
      <c r="B64" t="s">
        <v>190</v>
      </c>
      <c r="C64" t="s">
        <v>1077</v>
      </c>
      <c r="D64" t="s">
        <v>1317</v>
      </c>
      <c r="E64" t="s">
        <v>1318</v>
      </c>
      <c r="F64">
        <v>97.96</v>
      </c>
      <c r="G64">
        <v>85.12</v>
      </c>
      <c r="H64">
        <v>6.45</v>
      </c>
      <c r="I64">
        <v>3.96</v>
      </c>
      <c r="J64">
        <v>1.63</v>
      </c>
      <c r="K64">
        <v>3.2</v>
      </c>
      <c r="L64">
        <v>1.82</v>
      </c>
      <c r="M64">
        <v>1.76</v>
      </c>
      <c r="N64">
        <v>42.8</v>
      </c>
      <c r="O64">
        <v>4.8</v>
      </c>
      <c r="P64">
        <v>8.92</v>
      </c>
      <c r="Q64">
        <v>40.9</v>
      </c>
      <c r="R64">
        <v>11.2</v>
      </c>
      <c r="S64">
        <v>3.65</v>
      </c>
      <c r="T64">
        <v>2</v>
      </c>
      <c r="U64">
        <v>2</v>
      </c>
    </row>
    <row r="65" spans="1:21" x14ac:dyDescent="0.35">
      <c r="A65" t="s">
        <v>204</v>
      </c>
      <c r="B65" t="s">
        <v>190</v>
      </c>
      <c r="C65" t="s">
        <v>1077</v>
      </c>
      <c r="D65" t="s">
        <v>1317</v>
      </c>
      <c r="E65" t="s">
        <v>1318</v>
      </c>
      <c r="F65">
        <v>137.59</v>
      </c>
      <c r="G65">
        <v>88.18</v>
      </c>
      <c r="H65">
        <v>6.26</v>
      </c>
      <c r="I65">
        <v>3.36</v>
      </c>
      <c r="J65">
        <v>1.86</v>
      </c>
      <c r="K65">
        <v>2.29</v>
      </c>
      <c r="L65">
        <v>1.62</v>
      </c>
      <c r="M65">
        <v>1.41</v>
      </c>
      <c r="N65">
        <v>9.5</v>
      </c>
      <c r="O65">
        <v>3.1</v>
      </c>
      <c r="P65">
        <v>3.06</v>
      </c>
      <c r="Q65">
        <v>24.7</v>
      </c>
      <c r="R65">
        <v>5.6</v>
      </c>
      <c r="S65">
        <v>4.41</v>
      </c>
      <c r="T65">
        <v>1</v>
      </c>
      <c r="U65">
        <v>2</v>
      </c>
    </row>
    <row r="66" spans="1:21" x14ac:dyDescent="0.35">
      <c r="A66" t="s">
        <v>205</v>
      </c>
      <c r="B66" t="s">
        <v>190</v>
      </c>
      <c r="C66" t="s">
        <v>1077</v>
      </c>
      <c r="D66" t="s">
        <v>1317</v>
      </c>
      <c r="E66" t="s">
        <v>1318</v>
      </c>
      <c r="F66">
        <v>166.81</v>
      </c>
      <c r="G66">
        <v>101.42</v>
      </c>
      <c r="H66">
        <v>6.34</v>
      </c>
      <c r="I66">
        <v>3.51</v>
      </c>
      <c r="J66">
        <v>1.81</v>
      </c>
      <c r="K66">
        <v>2.78</v>
      </c>
      <c r="L66">
        <v>1.33</v>
      </c>
      <c r="M66">
        <v>2.09</v>
      </c>
      <c r="N66">
        <v>26</v>
      </c>
      <c r="O66">
        <v>11</v>
      </c>
      <c r="P66">
        <v>2.36</v>
      </c>
      <c r="Q66">
        <v>46.1</v>
      </c>
      <c r="R66">
        <v>14.7</v>
      </c>
      <c r="S66">
        <v>3.14</v>
      </c>
      <c r="T66">
        <v>2</v>
      </c>
      <c r="U66">
        <v>4</v>
      </c>
    </row>
    <row r="67" spans="1:21" x14ac:dyDescent="0.35">
      <c r="A67" t="s">
        <v>206</v>
      </c>
      <c r="B67" t="s">
        <v>190</v>
      </c>
      <c r="C67" t="s">
        <v>1077</v>
      </c>
      <c r="D67" t="s">
        <v>1317</v>
      </c>
      <c r="E67" t="s">
        <v>1318</v>
      </c>
      <c r="F67">
        <v>123.36</v>
      </c>
      <c r="G67">
        <v>105.86</v>
      </c>
      <c r="H67">
        <v>7.59</v>
      </c>
      <c r="I67">
        <v>3.85</v>
      </c>
      <c r="J67">
        <v>1.97</v>
      </c>
      <c r="K67">
        <v>3.32</v>
      </c>
      <c r="L67">
        <v>1.46</v>
      </c>
      <c r="M67">
        <v>2.27</v>
      </c>
      <c r="N67">
        <v>34.4</v>
      </c>
      <c r="O67">
        <v>7.3</v>
      </c>
      <c r="P67">
        <v>4.71</v>
      </c>
      <c r="Q67">
        <v>42.8</v>
      </c>
      <c r="R67">
        <v>11.9</v>
      </c>
      <c r="S67">
        <v>3.6</v>
      </c>
      <c r="T67">
        <v>1</v>
      </c>
      <c r="U67">
        <v>4</v>
      </c>
    </row>
    <row r="68" spans="1:21" x14ac:dyDescent="0.35">
      <c r="A68" t="s">
        <v>207</v>
      </c>
      <c r="B68" t="s">
        <v>208</v>
      </c>
      <c r="C68" t="s">
        <v>1077</v>
      </c>
      <c r="D68" t="s">
        <v>1317</v>
      </c>
      <c r="E68" t="s">
        <v>1318</v>
      </c>
      <c r="F68">
        <v>129.44</v>
      </c>
      <c r="G68">
        <v>34.28</v>
      </c>
      <c r="H68">
        <v>3.56</v>
      </c>
      <c r="I68">
        <v>1.89</v>
      </c>
      <c r="J68">
        <v>1.88</v>
      </c>
      <c r="K68">
        <v>2.33</v>
      </c>
      <c r="L68">
        <v>1.26</v>
      </c>
      <c r="M68">
        <v>1.85</v>
      </c>
      <c r="N68">
        <v>14.3</v>
      </c>
      <c r="O68">
        <v>6.1</v>
      </c>
      <c r="P68">
        <v>2.34</v>
      </c>
      <c r="Q68">
        <v>17</v>
      </c>
      <c r="R68">
        <v>3</v>
      </c>
      <c r="S68">
        <v>5.67</v>
      </c>
      <c r="T68">
        <v>2</v>
      </c>
      <c r="U68">
        <v>4</v>
      </c>
    </row>
    <row r="69" spans="1:21" x14ac:dyDescent="0.35">
      <c r="A69" t="s">
        <v>209</v>
      </c>
      <c r="B69" t="s">
        <v>208</v>
      </c>
      <c r="C69" t="s">
        <v>1077</v>
      </c>
      <c r="D69" t="s">
        <v>1317</v>
      </c>
      <c r="E69" t="s">
        <v>1318</v>
      </c>
      <c r="F69">
        <v>81.73</v>
      </c>
      <c r="G69">
        <v>48.11</v>
      </c>
      <c r="H69">
        <v>6.29</v>
      </c>
      <c r="I69">
        <v>3.61</v>
      </c>
      <c r="J69">
        <v>1.74</v>
      </c>
      <c r="K69">
        <v>2.61</v>
      </c>
      <c r="L69">
        <v>1.55</v>
      </c>
      <c r="M69">
        <v>1.68</v>
      </c>
      <c r="N69">
        <v>15.7</v>
      </c>
      <c r="O69">
        <v>6.9</v>
      </c>
      <c r="P69">
        <v>2.2799999999999998</v>
      </c>
      <c r="Q69">
        <v>26.4</v>
      </c>
      <c r="R69">
        <v>7.6</v>
      </c>
      <c r="S69">
        <v>3.47</v>
      </c>
      <c r="T69" t="s">
        <v>20</v>
      </c>
      <c r="U69">
        <v>3</v>
      </c>
    </row>
    <row r="70" spans="1:21" x14ac:dyDescent="0.35">
      <c r="A70" t="s">
        <v>210</v>
      </c>
      <c r="B70" t="s">
        <v>208</v>
      </c>
      <c r="C70" t="s">
        <v>1077</v>
      </c>
      <c r="D70" t="s">
        <v>1317</v>
      </c>
      <c r="E70" t="s">
        <v>1318</v>
      </c>
      <c r="F70">
        <v>141.33000000000001</v>
      </c>
      <c r="G70">
        <v>71.53</v>
      </c>
      <c r="H70">
        <v>5.19</v>
      </c>
      <c r="I70">
        <v>2.76</v>
      </c>
      <c r="J70">
        <v>1.88</v>
      </c>
      <c r="K70">
        <v>1.97</v>
      </c>
      <c r="L70">
        <v>0.92</v>
      </c>
      <c r="M70">
        <v>2.14</v>
      </c>
      <c r="N70">
        <v>20.100000000000001</v>
      </c>
      <c r="O70">
        <v>6</v>
      </c>
      <c r="P70">
        <v>3.35</v>
      </c>
      <c r="Q70">
        <v>28.9</v>
      </c>
      <c r="R70">
        <v>6.8</v>
      </c>
      <c r="S70">
        <v>4.25</v>
      </c>
      <c r="T70">
        <v>2</v>
      </c>
      <c r="U70">
        <v>3</v>
      </c>
    </row>
    <row r="71" spans="1:21" x14ac:dyDescent="0.35">
      <c r="A71" t="s">
        <v>211</v>
      </c>
      <c r="B71" t="s">
        <v>208</v>
      </c>
      <c r="C71" t="s">
        <v>1077</v>
      </c>
      <c r="D71" t="s">
        <v>1317</v>
      </c>
      <c r="E71" t="s">
        <v>1318</v>
      </c>
      <c r="F71">
        <v>186.23</v>
      </c>
      <c r="G71">
        <v>73.59</v>
      </c>
      <c r="H71">
        <v>5.31</v>
      </c>
      <c r="I71">
        <v>3.01</v>
      </c>
      <c r="J71">
        <v>1.76</v>
      </c>
      <c r="K71">
        <v>2.35</v>
      </c>
      <c r="L71">
        <v>1.25</v>
      </c>
      <c r="M71">
        <v>1.88</v>
      </c>
      <c r="N71">
        <v>26.3</v>
      </c>
      <c r="O71">
        <v>5.9</v>
      </c>
      <c r="P71">
        <v>4.46</v>
      </c>
      <c r="Q71">
        <v>27.7</v>
      </c>
      <c r="R71">
        <v>6.2</v>
      </c>
      <c r="S71">
        <v>4.47</v>
      </c>
      <c r="T71">
        <v>1</v>
      </c>
      <c r="U71">
        <v>4</v>
      </c>
    </row>
    <row r="72" spans="1:21" x14ac:dyDescent="0.35">
      <c r="A72" t="s">
        <v>212</v>
      </c>
      <c r="B72" t="s">
        <v>208</v>
      </c>
      <c r="C72" t="s">
        <v>1077</v>
      </c>
      <c r="D72" t="s">
        <v>1317</v>
      </c>
      <c r="E72" t="s">
        <v>1318</v>
      </c>
      <c r="F72">
        <v>193.31</v>
      </c>
      <c r="G72">
        <v>81.86</v>
      </c>
      <c r="H72">
        <v>6.39</v>
      </c>
      <c r="I72">
        <v>3.28</v>
      </c>
      <c r="J72">
        <v>1.95</v>
      </c>
      <c r="K72">
        <v>2.71</v>
      </c>
      <c r="L72">
        <v>1.52</v>
      </c>
      <c r="M72">
        <v>1.78</v>
      </c>
      <c r="N72">
        <v>30.1</v>
      </c>
      <c r="O72">
        <v>6.7</v>
      </c>
      <c r="P72">
        <v>4.49</v>
      </c>
      <c r="Q72">
        <v>30</v>
      </c>
      <c r="R72">
        <v>7.4</v>
      </c>
      <c r="S72">
        <v>4.05</v>
      </c>
      <c r="T72">
        <v>2</v>
      </c>
      <c r="U72">
        <v>4</v>
      </c>
    </row>
    <row r="73" spans="1:21" x14ac:dyDescent="0.35">
      <c r="A73" t="s">
        <v>213</v>
      </c>
      <c r="B73" t="s">
        <v>208</v>
      </c>
      <c r="C73" t="s">
        <v>1077</v>
      </c>
      <c r="D73" t="s">
        <v>1317</v>
      </c>
      <c r="E73" t="s">
        <v>1318</v>
      </c>
      <c r="F73">
        <v>137.46</v>
      </c>
      <c r="G73">
        <v>84.74</v>
      </c>
      <c r="H73">
        <v>5.94</v>
      </c>
      <c r="I73">
        <v>2.98</v>
      </c>
      <c r="J73">
        <v>1.99</v>
      </c>
      <c r="K73">
        <v>2.89</v>
      </c>
      <c r="L73">
        <v>1.84</v>
      </c>
      <c r="M73">
        <v>1.57</v>
      </c>
      <c r="N73">
        <v>21.7</v>
      </c>
      <c r="O73">
        <v>6.7</v>
      </c>
      <c r="P73">
        <v>3.24</v>
      </c>
      <c r="Q73">
        <v>28</v>
      </c>
      <c r="R73">
        <v>5.8</v>
      </c>
      <c r="S73">
        <v>4.83</v>
      </c>
      <c r="T73">
        <v>3</v>
      </c>
      <c r="U73">
        <v>3</v>
      </c>
    </row>
    <row r="74" spans="1:21" x14ac:dyDescent="0.35">
      <c r="A74" t="s">
        <v>214</v>
      </c>
      <c r="B74" t="s">
        <v>208</v>
      </c>
      <c r="C74" t="s">
        <v>1077</v>
      </c>
      <c r="D74" t="s">
        <v>1317</v>
      </c>
      <c r="E74" t="s">
        <v>1318</v>
      </c>
      <c r="F74">
        <v>98.25</v>
      </c>
      <c r="G74">
        <v>86.68</v>
      </c>
      <c r="H74">
        <v>5.37</v>
      </c>
      <c r="I74">
        <v>2.59</v>
      </c>
      <c r="J74">
        <v>2.0699999999999998</v>
      </c>
      <c r="K74">
        <v>2.67</v>
      </c>
      <c r="L74">
        <v>1.51</v>
      </c>
      <c r="M74">
        <v>1.77</v>
      </c>
      <c r="N74">
        <v>16.2</v>
      </c>
      <c r="O74">
        <v>6.5</v>
      </c>
      <c r="P74">
        <v>2.4900000000000002</v>
      </c>
      <c r="Q74">
        <v>20.5</v>
      </c>
      <c r="R74">
        <v>5</v>
      </c>
      <c r="S74">
        <v>4.0999999999999996</v>
      </c>
      <c r="T74">
        <v>3</v>
      </c>
      <c r="U74">
        <v>4</v>
      </c>
    </row>
    <row r="75" spans="1:21" x14ac:dyDescent="0.35">
      <c r="A75" t="s">
        <v>215</v>
      </c>
      <c r="B75" t="s">
        <v>208</v>
      </c>
      <c r="C75" t="s">
        <v>1077</v>
      </c>
      <c r="D75" t="s">
        <v>1317</v>
      </c>
      <c r="E75" t="s">
        <v>1318</v>
      </c>
      <c r="F75">
        <v>160.13</v>
      </c>
      <c r="G75">
        <v>87.01</v>
      </c>
      <c r="H75">
        <v>6.2</v>
      </c>
      <c r="I75">
        <v>3.62</v>
      </c>
      <c r="J75">
        <v>1.71</v>
      </c>
      <c r="K75">
        <v>2.46</v>
      </c>
      <c r="L75">
        <v>1.1499999999999999</v>
      </c>
      <c r="M75">
        <v>2.14</v>
      </c>
      <c r="N75">
        <v>19.7</v>
      </c>
      <c r="O75">
        <v>4.4000000000000004</v>
      </c>
      <c r="P75">
        <v>4.4800000000000004</v>
      </c>
      <c r="Q75">
        <v>46</v>
      </c>
      <c r="R75">
        <v>11.4</v>
      </c>
      <c r="S75">
        <v>4.04</v>
      </c>
      <c r="T75">
        <v>3</v>
      </c>
      <c r="U75">
        <v>3</v>
      </c>
    </row>
    <row r="76" spans="1:21" x14ac:dyDescent="0.35">
      <c r="A76" t="s">
        <v>216</v>
      </c>
      <c r="B76" t="s">
        <v>208</v>
      </c>
      <c r="C76" t="s">
        <v>1077</v>
      </c>
      <c r="D76" t="s">
        <v>1317</v>
      </c>
      <c r="E76" t="s">
        <v>1318</v>
      </c>
      <c r="F76">
        <v>132.63999999999999</v>
      </c>
      <c r="G76">
        <v>87.25</v>
      </c>
      <c r="H76">
        <v>5.82</v>
      </c>
      <c r="I76">
        <v>2.5299999999999998</v>
      </c>
      <c r="J76">
        <v>2.2999999999999998</v>
      </c>
      <c r="K76">
        <v>2.78</v>
      </c>
      <c r="L76">
        <v>1.68</v>
      </c>
      <c r="M76">
        <v>1.65</v>
      </c>
      <c r="N76">
        <v>23</v>
      </c>
      <c r="O76">
        <v>9.6999999999999993</v>
      </c>
      <c r="P76">
        <v>2.37</v>
      </c>
      <c r="Q76">
        <v>38.4</v>
      </c>
      <c r="R76">
        <v>7.2</v>
      </c>
      <c r="S76">
        <v>5.33</v>
      </c>
      <c r="T76">
        <v>3</v>
      </c>
      <c r="U76">
        <v>3</v>
      </c>
    </row>
    <row r="77" spans="1:21" x14ac:dyDescent="0.35">
      <c r="A77" t="s">
        <v>217</v>
      </c>
      <c r="B77" t="s">
        <v>208</v>
      </c>
      <c r="C77" t="s">
        <v>1077</v>
      </c>
      <c r="D77" t="s">
        <v>1317</v>
      </c>
      <c r="E77" t="s">
        <v>1318</v>
      </c>
      <c r="F77">
        <v>187.01</v>
      </c>
      <c r="G77">
        <v>100.28</v>
      </c>
      <c r="H77">
        <v>5.99</v>
      </c>
      <c r="I77">
        <v>2.4900000000000002</v>
      </c>
      <c r="J77">
        <v>2.41</v>
      </c>
      <c r="K77">
        <v>2.15</v>
      </c>
      <c r="L77">
        <v>1.19</v>
      </c>
      <c r="M77">
        <v>1.81</v>
      </c>
      <c r="N77">
        <v>27.3</v>
      </c>
      <c r="O77">
        <v>10.1</v>
      </c>
      <c r="P77">
        <v>2.7</v>
      </c>
      <c r="Q77">
        <v>59.2</v>
      </c>
      <c r="R77">
        <v>10.5</v>
      </c>
      <c r="S77">
        <v>5.64</v>
      </c>
      <c r="T77">
        <v>3</v>
      </c>
      <c r="U77">
        <v>3</v>
      </c>
    </row>
    <row r="78" spans="1:21" x14ac:dyDescent="0.35">
      <c r="A78" t="s">
        <v>218</v>
      </c>
      <c r="B78" t="s">
        <v>208</v>
      </c>
      <c r="C78" t="s">
        <v>1077</v>
      </c>
      <c r="D78" t="s">
        <v>1317</v>
      </c>
      <c r="E78" t="s">
        <v>1318</v>
      </c>
      <c r="F78">
        <v>239.74</v>
      </c>
      <c r="G78">
        <v>106.98</v>
      </c>
      <c r="H78">
        <v>5.38</v>
      </c>
      <c r="I78">
        <v>2.68</v>
      </c>
      <c r="J78">
        <v>2.0099999999999998</v>
      </c>
      <c r="K78">
        <v>2.67</v>
      </c>
      <c r="L78">
        <v>1.08</v>
      </c>
      <c r="M78">
        <v>2.4700000000000002</v>
      </c>
      <c r="N78">
        <v>18.399999999999999</v>
      </c>
      <c r="O78">
        <v>5.4</v>
      </c>
      <c r="P78">
        <v>3.41</v>
      </c>
      <c r="Q78">
        <v>25.1</v>
      </c>
      <c r="R78">
        <v>7.4</v>
      </c>
      <c r="S78">
        <v>3.39</v>
      </c>
      <c r="T78">
        <v>1</v>
      </c>
      <c r="U78">
        <v>3</v>
      </c>
    </row>
    <row r="79" spans="1:21" x14ac:dyDescent="0.35">
      <c r="A79" t="s">
        <v>219</v>
      </c>
      <c r="B79" t="s">
        <v>208</v>
      </c>
      <c r="C79" t="s">
        <v>1077</v>
      </c>
      <c r="D79" t="s">
        <v>1317</v>
      </c>
      <c r="E79" t="s">
        <v>1318</v>
      </c>
      <c r="F79">
        <v>168.54</v>
      </c>
      <c r="G79">
        <v>112.83</v>
      </c>
      <c r="H79">
        <v>5.66</v>
      </c>
      <c r="I79">
        <v>3.47</v>
      </c>
      <c r="J79">
        <v>1.63</v>
      </c>
      <c r="K79">
        <v>2.34</v>
      </c>
      <c r="L79">
        <v>1.29</v>
      </c>
      <c r="M79">
        <v>1.81</v>
      </c>
      <c r="N79">
        <v>19.5</v>
      </c>
      <c r="O79">
        <v>7.3</v>
      </c>
      <c r="P79">
        <v>2.67</v>
      </c>
      <c r="Q79">
        <v>32.700000000000003</v>
      </c>
      <c r="R79">
        <v>6</v>
      </c>
      <c r="S79">
        <v>5.45</v>
      </c>
      <c r="T79">
        <v>1</v>
      </c>
      <c r="U79">
        <v>2</v>
      </c>
    </row>
    <row r="80" spans="1:21" x14ac:dyDescent="0.35">
      <c r="A80" t="s">
        <v>220</v>
      </c>
      <c r="B80" t="s">
        <v>208</v>
      </c>
      <c r="C80" t="s">
        <v>1077</v>
      </c>
      <c r="D80" t="s">
        <v>1317</v>
      </c>
      <c r="E80" t="s">
        <v>1318</v>
      </c>
      <c r="F80">
        <v>277.14999999999998</v>
      </c>
      <c r="G80">
        <v>117.23</v>
      </c>
      <c r="H80">
        <v>6.08</v>
      </c>
      <c r="I80">
        <v>3.21</v>
      </c>
      <c r="J80">
        <v>1.89</v>
      </c>
      <c r="K80">
        <v>2.89</v>
      </c>
      <c r="L80">
        <v>1.53</v>
      </c>
      <c r="M80">
        <v>1.89</v>
      </c>
      <c r="N80">
        <v>21.8</v>
      </c>
      <c r="O80">
        <v>6</v>
      </c>
      <c r="P80">
        <v>3.63</v>
      </c>
      <c r="Q80">
        <v>32.5</v>
      </c>
      <c r="R80">
        <v>10.6</v>
      </c>
      <c r="S80">
        <v>3.07</v>
      </c>
      <c r="T80">
        <v>3</v>
      </c>
      <c r="U80">
        <v>3</v>
      </c>
    </row>
    <row r="81" spans="1:21" x14ac:dyDescent="0.35">
      <c r="A81" t="s">
        <v>221</v>
      </c>
      <c r="B81" t="s">
        <v>208</v>
      </c>
      <c r="C81" t="s">
        <v>1077</v>
      </c>
      <c r="D81" t="s">
        <v>1317</v>
      </c>
      <c r="E81" t="s">
        <v>1318</v>
      </c>
      <c r="F81">
        <v>181</v>
      </c>
      <c r="G81">
        <v>123.15</v>
      </c>
      <c r="H81">
        <v>6.25</v>
      </c>
      <c r="I81">
        <v>3.55</v>
      </c>
      <c r="J81">
        <v>1.76</v>
      </c>
      <c r="K81">
        <v>2.3199999999999998</v>
      </c>
      <c r="L81">
        <v>1.02</v>
      </c>
      <c r="M81">
        <v>2.27</v>
      </c>
      <c r="N81">
        <v>28.7</v>
      </c>
      <c r="O81">
        <v>6.4</v>
      </c>
      <c r="P81">
        <v>4.4800000000000004</v>
      </c>
      <c r="Q81">
        <v>31.3</v>
      </c>
      <c r="R81">
        <v>7.2</v>
      </c>
      <c r="S81">
        <v>4.3499999999999996</v>
      </c>
      <c r="T81">
        <v>3</v>
      </c>
      <c r="U81">
        <v>4</v>
      </c>
    </row>
    <row r="82" spans="1:21" x14ac:dyDescent="0.35">
      <c r="A82" t="s">
        <v>222</v>
      </c>
      <c r="B82" t="s">
        <v>208</v>
      </c>
      <c r="C82" t="s">
        <v>1077</v>
      </c>
      <c r="D82" t="s">
        <v>1317</v>
      </c>
      <c r="E82" t="s">
        <v>1318</v>
      </c>
      <c r="F82">
        <v>210.52</v>
      </c>
      <c r="G82">
        <v>125.09</v>
      </c>
      <c r="H82">
        <v>6.36</v>
      </c>
      <c r="I82">
        <v>3.25</v>
      </c>
      <c r="J82">
        <v>1.96</v>
      </c>
      <c r="K82">
        <v>3.21</v>
      </c>
      <c r="L82">
        <v>1.65</v>
      </c>
      <c r="M82">
        <v>1.95</v>
      </c>
      <c r="N82">
        <v>31.8</v>
      </c>
      <c r="O82">
        <v>11.2</v>
      </c>
      <c r="P82">
        <v>2.84</v>
      </c>
      <c r="Q82">
        <v>40.6</v>
      </c>
      <c r="R82">
        <v>9.6</v>
      </c>
      <c r="S82">
        <v>4.2300000000000004</v>
      </c>
      <c r="T82">
        <v>1</v>
      </c>
      <c r="U82">
        <v>1</v>
      </c>
    </row>
    <row r="83" spans="1:21" x14ac:dyDescent="0.35">
      <c r="A83" t="s">
        <v>223</v>
      </c>
      <c r="B83" t="s">
        <v>208</v>
      </c>
      <c r="C83" t="s">
        <v>1077</v>
      </c>
      <c r="D83" t="s">
        <v>1317</v>
      </c>
      <c r="E83" t="s">
        <v>1318</v>
      </c>
      <c r="F83">
        <v>335.66</v>
      </c>
      <c r="G83">
        <v>131.25</v>
      </c>
      <c r="H83">
        <v>6.37</v>
      </c>
      <c r="I83">
        <v>3.57</v>
      </c>
      <c r="J83">
        <v>1.78</v>
      </c>
      <c r="K83">
        <v>2.73</v>
      </c>
      <c r="L83">
        <v>1.36</v>
      </c>
      <c r="M83">
        <v>2.0099999999999998</v>
      </c>
      <c r="N83">
        <v>18.2</v>
      </c>
      <c r="O83">
        <v>6.6</v>
      </c>
      <c r="P83">
        <v>2.76</v>
      </c>
      <c r="Q83">
        <v>32.4</v>
      </c>
      <c r="R83">
        <v>7.7</v>
      </c>
      <c r="S83">
        <v>4.21</v>
      </c>
      <c r="T83" t="s">
        <v>20</v>
      </c>
      <c r="U83">
        <v>2</v>
      </c>
    </row>
    <row r="84" spans="1:21" x14ac:dyDescent="0.35">
      <c r="A84" t="s">
        <v>224</v>
      </c>
      <c r="B84" t="s">
        <v>208</v>
      </c>
      <c r="C84" t="s">
        <v>1077</v>
      </c>
      <c r="D84" t="s">
        <v>1317</v>
      </c>
      <c r="E84" t="s">
        <v>1318</v>
      </c>
      <c r="F84">
        <v>230.77</v>
      </c>
      <c r="G84">
        <v>136.16999999999999</v>
      </c>
      <c r="H84">
        <v>5.72</v>
      </c>
      <c r="I84">
        <v>3.17</v>
      </c>
      <c r="J84">
        <v>1.8</v>
      </c>
      <c r="K84">
        <v>2.63</v>
      </c>
      <c r="L84">
        <v>1.39</v>
      </c>
      <c r="M84">
        <v>1.89</v>
      </c>
      <c r="N84">
        <v>19.600000000000001</v>
      </c>
      <c r="O84">
        <v>6.6</v>
      </c>
      <c r="P84">
        <v>2.97</v>
      </c>
      <c r="Q84">
        <v>35</v>
      </c>
      <c r="R84">
        <v>11.2</v>
      </c>
      <c r="S84">
        <v>3.13</v>
      </c>
      <c r="T84">
        <v>2</v>
      </c>
      <c r="U84">
        <v>3</v>
      </c>
    </row>
    <row r="85" spans="1:21" x14ac:dyDescent="0.35">
      <c r="A85" t="s">
        <v>225</v>
      </c>
      <c r="B85" t="s">
        <v>208</v>
      </c>
      <c r="C85" t="s">
        <v>1077</v>
      </c>
      <c r="D85" t="s">
        <v>1317</v>
      </c>
      <c r="E85" t="s">
        <v>1318</v>
      </c>
      <c r="F85">
        <v>322.42</v>
      </c>
      <c r="G85">
        <v>183.23</v>
      </c>
      <c r="H85">
        <v>4.8899999999999997</v>
      </c>
      <c r="I85">
        <v>2.85</v>
      </c>
      <c r="J85">
        <v>1.72</v>
      </c>
      <c r="K85">
        <v>2.4300000000000002</v>
      </c>
      <c r="L85">
        <v>1.32</v>
      </c>
      <c r="M85">
        <v>1.84</v>
      </c>
      <c r="N85">
        <v>45.8</v>
      </c>
      <c r="O85">
        <v>15.9</v>
      </c>
      <c r="P85">
        <v>2.88</v>
      </c>
      <c r="Q85">
        <v>22.5</v>
      </c>
      <c r="R85">
        <v>5.6</v>
      </c>
      <c r="S85">
        <v>4.0199999999999996</v>
      </c>
      <c r="T85">
        <v>3</v>
      </c>
      <c r="U85">
        <v>5</v>
      </c>
    </row>
    <row r="86" spans="1:21" x14ac:dyDescent="0.35">
      <c r="A86" t="s">
        <v>226</v>
      </c>
      <c r="B86" t="s">
        <v>208</v>
      </c>
      <c r="C86" t="s">
        <v>1077</v>
      </c>
      <c r="D86" t="s">
        <v>1317</v>
      </c>
      <c r="E86" t="s">
        <v>1318</v>
      </c>
      <c r="F86">
        <v>420.06</v>
      </c>
      <c r="G86">
        <v>283.45</v>
      </c>
      <c r="H86">
        <v>6.05</v>
      </c>
      <c r="I86">
        <v>3.37</v>
      </c>
      <c r="J86">
        <v>1.8</v>
      </c>
      <c r="K86">
        <v>2.69</v>
      </c>
      <c r="L86">
        <v>1.4</v>
      </c>
      <c r="M86">
        <v>1.92</v>
      </c>
      <c r="N86">
        <v>33.5</v>
      </c>
      <c r="O86">
        <v>11.4</v>
      </c>
      <c r="P86">
        <v>2.94</v>
      </c>
      <c r="Q86">
        <v>66.2</v>
      </c>
      <c r="R86">
        <v>11.1</v>
      </c>
      <c r="S86">
        <v>5.96</v>
      </c>
      <c r="T86">
        <v>1</v>
      </c>
      <c r="U86">
        <v>3</v>
      </c>
    </row>
    <row r="87" spans="1:21" x14ac:dyDescent="0.35">
      <c r="A87" t="s">
        <v>227</v>
      </c>
      <c r="B87" t="s">
        <v>208</v>
      </c>
      <c r="C87" t="s">
        <v>1077</v>
      </c>
      <c r="D87" t="s">
        <v>1317</v>
      </c>
      <c r="E87" t="s">
        <v>1318</v>
      </c>
      <c r="F87" t="s">
        <v>20</v>
      </c>
      <c r="G87" t="s">
        <v>20</v>
      </c>
      <c r="H87">
        <v>5.8</v>
      </c>
      <c r="I87">
        <v>3.29</v>
      </c>
      <c r="J87">
        <v>1.76</v>
      </c>
      <c r="K87">
        <v>2.25</v>
      </c>
      <c r="L87">
        <v>1.32</v>
      </c>
      <c r="M87">
        <v>1.7</v>
      </c>
      <c r="N87">
        <v>11.3</v>
      </c>
      <c r="O87">
        <v>3.1</v>
      </c>
      <c r="P87">
        <v>3.65</v>
      </c>
      <c r="Q87">
        <v>34.1</v>
      </c>
      <c r="R87">
        <v>5.6</v>
      </c>
      <c r="S87">
        <v>6.09</v>
      </c>
      <c r="T87">
        <v>2</v>
      </c>
      <c r="U87">
        <v>4</v>
      </c>
    </row>
    <row r="88" spans="1:21" x14ac:dyDescent="0.35">
      <c r="A88" t="s">
        <v>248</v>
      </c>
      <c r="B88" t="s">
        <v>249</v>
      </c>
      <c r="C88" t="s">
        <v>1077</v>
      </c>
      <c r="D88" t="s">
        <v>1319</v>
      </c>
      <c r="E88" t="s">
        <v>1320</v>
      </c>
      <c r="F88">
        <v>60.29</v>
      </c>
      <c r="G88">
        <v>32.119999999999997</v>
      </c>
      <c r="H88">
        <v>6.44</v>
      </c>
      <c r="I88">
        <v>3.14</v>
      </c>
      <c r="J88">
        <v>2.0499999999999998</v>
      </c>
      <c r="K88">
        <v>2.58</v>
      </c>
      <c r="L88">
        <v>1.44</v>
      </c>
      <c r="M88">
        <v>1.79</v>
      </c>
      <c r="N88">
        <v>14.5</v>
      </c>
      <c r="O88">
        <v>3.9</v>
      </c>
      <c r="P88">
        <v>3.72</v>
      </c>
      <c r="Q88">
        <v>21</v>
      </c>
      <c r="R88">
        <v>4.2</v>
      </c>
      <c r="S88">
        <v>5</v>
      </c>
      <c r="T88">
        <v>3</v>
      </c>
      <c r="U88">
        <v>4</v>
      </c>
    </row>
    <row r="89" spans="1:21" x14ac:dyDescent="0.35">
      <c r="A89" t="s">
        <v>250</v>
      </c>
      <c r="B89" t="s">
        <v>249</v>
      </c>
      <c r="C89" t="s">
        <v>1077</v>
      </c>
      <c r="D89" t="s">
        <v>1319</v>
      </c>
      <c r="E89" t="s">
        <v>1320</v>
      </c>
      <c r="F89">
        <v>66.59</v>
      </c>
      <c r="G89">
        <v>43.35</v>
      </c>
      <c r="H89">
        <v>5.47</v>
      </c>
      <c r="I89">
        <v>3.46</v>
      </c>
      <c r="J89">
        <v>1.58</v>
      </c>
      <c r="K89">
        <v>3.27</v>
      </c>
      <c r="L89">
        <v>1.52</v>
      </c>
      <c r="M89">
        <v>2.15</v>
      </c>
      <c r="N89">
        <v>21.8</v>
      </c>
      <c r="O89">
        <v>6.4</v>
      </c>
      <c r="P89">
        <v>3.41</v>
      </c>
      <c r="Q89">
        <v>24.3</v>
      </c>
      <c r="R89">
        <v>7</v>
      </c>
      <c r="S89">
        <v>3.47</v>
      </c>
      <c r="T89">
        <v>3</v>
      </c>
      <c r="U89">
        <v>5</v>
      </c>
    </row>
    <row r="90" spans="1:21" x14ac:dyDescent="0.35">
      <c r="A90" t="s">
        <v>251</v>
      </c>
      <c r="B90" t="s">
        <v>249</v>
      </c>
      <c r="C90" t="s">
        <v>1077</v>
      </c>
      <c r="D90" t="s">
        <v>1319</v>
      </c>
      <c r="E90" t="s">
        <v>1320</v>
      </c>
      <c r="F90">
        <v>107.41</v>
      </c>
      <c r="G90">
        <v>54.04</v>
      </c>
      <c r="H90">
        <v>6.19</v>
      </c>
      <c r="I90">
        <v>2.75</v>
      </c>
      <c r="J90">
        <v>2.25</v>
      </c>
      <c r="K90">
        <v>3.07</v>
      </c>
      <c r="L90">
        <v>1.28</v>
      </c>
      <c r="M90">
        <v>2.4</v>
      </c>
      <c r="N90">
        <v>15.2</v>
      </c>
      <c r="O90">
        <v>4.8</v>
      </c>
      <c r="P90">
        <v>3.17</v>
      </c>
      <c r="Q90">
        <v>23.8</v>
      </c>
      <c r="R90">
        <v>5.8</v>
      </c>
      <c r="S90">
        <v>4.0999999999999996</v>
      </c>
      <c r="T90">
        <v>2</v>
      </c>
      <c r="U90">
        <v>4</v>
      </c>
    </row>
    <row r="91" spans="1:21" x14ac:dyDescent="0.35">
      <c r="A91" t="s">
        <v>252</v>
      </c>
      <c r="B91" t="s">
        <v>249</v>
      </c>
      <c r="C91" t="s">
        <v>1077</v>
      </c>
      <c r="D91" t="s">
        <v>1319</v>
      </c>
      <c r="E91" t="s">
        <v>1320</v>
      </c>
      <c r="F91">
        <v>112.28</v>
      </c>
      <c r="G91">
        <v>62.68</v>
      </c>
      <c r="H91">
        <v>5.19</v>
      </c>
      <c r="I91">
        <v>3.06</v>
      </c>
      <c r="J91">
        <v>1.7</v>
      </c>
      <c r="K91">
        <v>2.3199999999999998</v>
      </c>
      <c r="L91">
        <v>1.18</v>
      </c>
      <c r="M91">
        <v>1.97</v>
      </c>
      <c r="N91">
        <v>15.3</v>
      </c>
      <c r="O91">
        <v>5.7</v>
      </c>
      <c r="P91">
        <v>2.68</v>
      </c>
      <c r="Q91">
        <v>32.9</v>
      </c>
      <c r="R91">
        <v>5.8</v>
      </c>
      <c r="S91">
        <v>5.67</v>
      </c>
      <c r="T91">
        <v>4</v>
      </c>
      <c r="U91">
        <v>2</v>
      </c>
    </row>
    <row r="92" spans="1:21" x14ac:dyDescent="0.35">
      <c r="A92" t="s">
        <v>253</v>
      </c>
      <c r="B92" t="s">
        <v>249</v>
      </c>
      <c r="C92" t="s">
        <v>1077</v>
      </c>
      <c r="D92" t="s">
        <v>1319</v>
      </c>
      <c r="E92" t="s">
        <v>1320</v>
      </c>
      <c r="F92">
        <v>106.56</v>
      </c>
      <c r="G92">
        <v>65.66</v>
      </c>
      <c r="H92">
        <v>4.5999999999999996</v>
      </c>
      <c r="I92">
        <v>2.41</v>
      </c>
      <c r="J92">
        <v>1.91</v>
      </c>
      <c r="K92">
        <v>2.2999999999999998</v>
      </c>
      <c r="L92">
        <v>1.24</v>
      </c>
      <c r="M92">
        <v>1.85</v>
      </c>
      <c r="N92">
        <v>11</v>
      </c>
      <c r="O92">
        <v>4.5999999999999996</v>
      </c>
      <c r="P92">
        <v>2.39</v>
      </c>
      <c r="Q92">
        <v>24.3</v>
      </c>
      <c r="R92">
        <v>4.4000000000000004</v>
      </c>
      <c r="S92">
        <v>5.52</v>
      </c>
      <c r="T92">
        <v>3</v>
      </c>
      <c r="U92">
        <v>5</v>
      </c>
    </row>
    <row r="93" spans="1:21" x14ac:dyDescent="0.35">
      <c r="A93" t="s">
        <v>254</v>
      </c>
      <c r="B93" t="s">
        <v>249</v>
      </c>
      <c r="C93" t="s">
        <v>1077</v>
      </c>
      <c r="D93" t="s">
        <v>1319</v>
      </c>
      <c r="E93" t="s">
        <v>1320</v>
      </c>
      <c r="F93">
        <v>116.4</v>
      </c>
      <c r="G93">
        <v>67.680000000000007</v>
      </c>
      <c r="H93">
        <v>5.42</v>
      </c>
      <c r="I93">
        <v>3.41</v>
      </c>
      <c r="J93">
        <v>1.59</v>
      </c>
      <c r="K93">
        <v>2.82</v>
      </c>
      <c r="L93">
        <v>1.29</v>
      </c>
      <c r="M93">
        <v>2.19</v>
      </c>
      <c r="N93">
        <v>20.7</v>
      </c>
      <c r="O93">
        <v>9.5</v>
      </c>
      <c r="P93">
        <v>2.1800000000000002</v>
      </c>
      <c r="Q93">
        <v>35.4</v>
      </c>
      <c r="R93">
        <v>7.5</v>
      </c>
      <c r="S93">
        <v>4.72</v>
      </c>
      <c r="T93">
        <v>3</v>
      </c>
      <c r="U93">
        <v>7</v>
      </c>
    </row>
    <row r="94" spans="1:21" x14ac:dyDescent="0.35">
      <c r="A94" t="s">
        <v>255</v>
      </c>
      <c r="B94" t="s">
        <v>249</v>
      </c>
      <c r="C94" t="s">
        <v>1077</v>
      </c>
      <c r="D94" t="s">
        <v>1319</v>
      </c>
      <c r="E94" t="s">
        <v>1320</v>
      </c>
      <c r="F94">
        <v>128.81</v>
      </c>
      <c r="G94">
        <v>69.84</v>
      </c>
      <c r="H94">
        <v>5.0199999999999996</v>
      </c>
      <c r="I94">
        <v>2.5</v>
      </c>
      <c r="J94">
        <v>2.0099999999999998</v>
      </c>
      <c r="K94">
        <v>2.74</v>
      </c>
      <c r="L94">
        <v>1.2</v>
      </c>
      <c r="M94">
        <v>2.2799999999999998</v>
      </c>
      <c r="N94">
        <v>21.1</v>
      </c>
      <c r="O94">
        <v>7.8</v>
      </c>
      <c r="P94">
        <v>2.71</v>
      </c>
      <c r="Q94">
        <v>46.4</v>
      </c>
      <c r="R94">
        <v>7.7</v>
      </c>
      <c r="S94">
        <v>6.03</v>
      </c>
      <c r="T94">
        <v>4</v>
      </c>
      <c r="U94">
        <v>7</v>
      </c>
    </row>
    <row r="95" spans="1:21" x14ac:dyDescent="0.35">
      <c r="A95" t="s">
        <v>256</v>
      </c>
      <c r="B95" t="s">
        <v>249</v>
      </c>
      <c r="C95" t="s">
        <v>1077</v>
      </c>
      <c r="D95" t="s">
        <v>1319</v>
      </c>
      <c r="E95" t="s">
        <v>1320</v>
      </c>
      <c r="F95">
        <v>113.21</v>
      </c>
      <c r="G95">
        <v>77.41</v>
      </c>
      <c r="H95">
        <v>6.08</v>
      </c>
      <c r="I95">
        <v>3.18</v>
      </c>
      <c r="J95">
        <v>1.91</v>
      </c>
      <c r="K95">
        <v>3.25</v>
      </c>
      <c r="L95">
        <v>1.36</v>
      </c>
      <c r="M95">
        <v>2.39</v>
      </c>
      <c r="N95">
        <v>22.1</v>
      </c>
      <c r="O95">
        <v>5</v>
      </c>
      <c r="P95">
        <v>4.42</v>
      </c>
      <c r="Q95">
        <v>35.799999999999997</v>
      </c>
      <c r="R95">
        <v>6.1</v>
      </c>
      <c r="S95">
        <v>5.87</v>
      </c>
      <c r="T95">
        <v>4</v>
      </c>
      <c r="U95">
        <v>6</v>
      </c>
    </row>
    <row r="96" spans="1:21" x14ac:dyDescent="0.35">
      <c r="A96" t="s">
        <v>257</v>
      </c>
      <c r="B96" t="s">
        <v>249</v>
      </c>
      <c r="C96" t="s">
        <v>1077</v>
      </c>
      <c r="D96" t="s">
        <v>1319</v>
      </c>
      <c r="E96" t="s">
        <v>1320</v>
      </c>
      <c r="F96">
        <v>89.31</v>
      </c>
      <c r="G96">
        <v>78.56</v>
      </c>
      <c r="H96">
        <v>6.14</v>
      </c>
      <c r="I96">
        <v>3.05</v>
      </c>
      <c r="J96">
        <v>2.0099999999999998</v>
      </c>
      <c r="K96">
        <v>2.98</v>
      </c>
      <c r="L96">
        <v>1.39</v>
      </c>
      <c r="M96">
        <v>2.14</v>
      </c>
      <c r="N96">
        <v>18.2</v>
      </c>
      <c r="O96">
        <v>5.7</v>
      </c>
      <c r="P96">
        <v>3.19</v>
      </c>
      <c r="Q96">
        <v>25.2</v>
      </c>
      <c r="R96">
        <v>6.1</v>
      </c>
      <c r="S96">
        <v>4.13</v>
      </c>
      <c r="T96">
        <v>4</v>
      </c>
      <c r="U96">
        <v>5</v>
      </c>
    </row>
    <row r="97" spans="1:21" x14ac:dyDescent="0.35">
      <c r="A97" t="s">
        <v>258</v>
      </c>
      <c r="B97" t="s">
        <v>249</v>
      </c>
      <c r="C97" t="s">
        <v>1077</v>
      </c>
      <c r="D97" t="s">
        <v>1319</v>
      </c>
      <c r="E97" t="s">
        <v>1320</v>
      </c>
      <c r="F97">
        <v>108.34</v>
      </c>
      <c r="G97">
        <v>79.39</v>
      </c>
      <c r="H97">
        <v>5.93</v>
      </c>
      <c r="I97">
        <v>3.29</v>
      </c>
      <c r="J97">
        <v>1.8</v>
      </c>
      <c r="K97">
        <v>2.96</v>
      </c>
      <c r="L97">
        <v>1.49</v>
      </c>
      <c r="M97">
        <v>1.99</v>
      </c>
      <c r="N97">
        <v>24.1</v>
      </c>
      <c r="O97">
        <v>5.5</v>
      </c>
      <c r="P97">
        <v>4.38</v>
      </c>
      <c r="Q97">
        <v>27.8</v>
      </c>
      <c r="R97">
        <v>7.1</v>
      </c>
      <c r="S97">
        <v>3.92</v>
      </c>
      <c r="T97">
        <v>1</v>
      </c>
      <c r="U97">
        <v>2</v>
      </c>
    </row>
    <row r="98" spans="1:21" x14ac:dyDescent="0.35">
      <c r="A98" t="s">
        <v>259</v>
      </c>
      <c r="B98" t="s">
        <v>249</v>
      </c>
      <c r="C98" t="s">
        <v>1077</v>
      </c>
      <c r="D98" t="s">
        <v>1319</v>
      </c>
      <c r="E98" t="s">
        <v>1320</v>
      </c>
      <c r="F98">
        <v>124.85</v>
      </c>
      <c r="G98">
        <v>82.25</v>
      </c>
      <c r="H98">
        <v>6.34</v>
      </c>
      <c r="I98">
        <v>3.36</v>
      </c>
      <c r="J98">
        <v>1.89</v>
      </c>
      <c r="K98">
        <v>2.63</v>
      </c>
      <c r="L98">
        <v>1.66</v>
      </c>
      <c r="M98">
        <v>1.58</v>
      </c>
      <c r="N98">
        <v>26.5</v>
      </c>
      <c r="O98">
        <v>5.8</v>
      </c>
      <c r="P98">
        <v>4.57</v>
      </c>
      <c r="Q98">
        <v>51.5</v>
      </c>
      <c r="R98">
        <v>8.3000000000000007</v>
      </c>
      <c r="S98">
        <v>6.2</v>
      </c>
      <c r="T98">
        <v>1</v>
      </c>
      <c r="U98">
        <v>3</v>
      </c>
    </row>
    <row r="99" spans="1:21" x14ac:dyDescent="0.35">
      <c r="A99" t="s">
        <v>260</v>
      </c>
      <c r="B99" t="s">
        <v>249</v>
      </c>
      <c r="C99" t="s">
        <v>1077</v>
      </c>
      <c r="D99" t="s">
        <v>1319</v>
      </c>
      <c r="E99" t="s">
        <v>1320</v>
      </c>
      <c r="F99">
        <v>134.09</v>
      </c>
      <c r="G99">
        <v>92.24</v>
      </c>
      <c r="H99">
        <v>4.9000000000000004</v>
      </c>
      <c r="I99">
        <v>2.56</v>
      </c>
      <c r="J99">
        <v>1.91</v>
      </c>
      <c r="K99">
        <v>2.73</v>
      </c>
      <c r="L99">
        <v>1.33</v>
      </c>
      <c r="M99">
        <v>2.0499999999999998</v>
      </c>
      <c r="N99">
        <v>20.5</v>
      </c>
      <c r="O99">
        <v>5.9</v>
      </c>
      <c r="P99">
        <v>3.47</v>
      </c>
      <c r="Q99">
        <v>32.5</v>
      </c>
      <c r="R99">
        <v>5.9</v>
      </c>
      <c r="S99">
        <v>5.51</v>
      </c>
      <c r="T99">
        <v>2</v>
      </c>
      <c r="U99">
        <v>4</v>
      </c>
    </row>
    <row r="100" spans="1:21" x14ac:dyDescent="0.35">
      <c r="A100" t="s">
        <v>261</v>
      </c>
      <c r="B100" t="s">
        <v>249</v>
      </c>
      <c r="C100" t="s">
        <v>1077</v>
      </c>
      <c r="D100" t="s">
        <v>1319</v>
      </c>
      <c r="E100" t="s">
        <v>1320</v>
      </c>
      <c r="F100">
        <v>114.6</v>
      </c>
      <c r="G100">
        <v>96.1</v>
      </c>
      <c r="H100">
        <v>5.42</v>
      </c>
      <c r="I100">
        <v>3.04</v>
      </c>
      <c r="J100">
        <v>1.78</v>
      </c>
      <c r="K100">
        <v>2.2999999999999998</v>
      </c>
      <c r="L100">
        <v>1.1000000000000001</v>
      </c>
      <c r="M100">
        <v>2.09</v>
      </c>
      <c r="N100">
        <v>20.399999999999999</v>
      </c>
      <c r="O100">
        <v>7.4</v>
      </c>
      <c r="P100">
        <v>2.76</v>
      </c>
      <c r="Q100">
        <v>33.299999999999997</v>
      </c>
      <c r="R100">
        <v>6.7</v>
      </c>
      <c r="S100">
        <v>4.97</v>
      </c>
      <c r="T100">
        <v>2</v>
      </c>
      <c r="U100">
        <v>4</v>
      </c>
    </row>
    <row r="101" spans="1:21" x14ac:dyDescent="0.35">
      <c r="A101" t="s">
        <v>262</v>
      </c>
      <c r="B101" t="s">
        <v>249</v>
      </c>
      <c r="C101" t="s">
        <v>1077</v>
      </c>
      <c r="D101" t="s">
        <v>1319</v>
      </c>
      <c r="E101" t="s">
        <v>1320</v>
      </c>
      <c r="F101">
        <v>167.17</v>
      </c>
      <c r="G101">
        <v>96.27</v>
      </c>
      <c r="H101">
        <v>5.36</v>
      </c>
      <c r="I101">
        <v>2.35</v>
      </c>
      <c r="J101">
        <v>2.2799999999999998</v>
      </c>
      <c r="K101">
        <v>2.64</v>
      </c>
      <c r="L101">
        <v>1.1499999999999999</v>
      </c>
      <c r="M101">
        <v>2.2999999999999998</v>
      </c>
      <c r="N101">
        <v>36.200000000000003</v>
      </c>
      <c r="O101">
        <v>12.4</v>
      </c>
      <c r="P101">
        <v>2.92</v>
      </c>
      <c r="Q101">
        <v>27.5</v>
      </c>
      <c r="R101">
        <v>6.8</v>
      </c>
      <c r="S101">
        <v>4.04</v>
      </c>
      <c r="T101">
        <v>4</v>
      </c>
      <c r="U101">
        <v>5</v>
      </c>
    </row>
    <row r="102" spans="1:21" x14ac:dyDescent="0.35">
      <c r="A102" t="s">
        <v>263</v>
      </c>
      <c r="B102" t="s">
        <v>249</v>
      </c>
      <c r="C102" t="s">
        <v>1077</v>
      </c>
      <c r="D102" t="s">
        <v>1319</v>
      </c>
      <c r="E102" t="s">
        <v>1320</v>
      </c>
      <c r="F102">
        <v>121.61</v>
      </c>
      <c r="G102">
        <v>97.29</v>
      </c>
      <c r="H102">
        <v>4.32</v>
      </c>
      <c r="I102">
        <v>2.5499999999999998</v>
      </c>
      <c r="J102">
        <v>1.69</v>
      </c>
      <c r="K102">
        <v>2.5299999999999998</v>
      </c>
      <c r="L102">
        <v>1.24</v>
      </c>
      <c r="M102">
        <v>2.04</v>
      </c>
      <c r="N102">
        <v>24.4</v>
      </c>
      <c r="O102">
        <v>5.3</v>
      </c>
      <c r="P102">
        <v>4.5999999999999996</v>
      </c>
      <c r="Q102">
        <v>31.8</v>
      </c>
      <c r="R102">
        <v>7.3</v>
      </c>
      <c r="S102">
        <v>4.3600000000000003</v>
      </c>
      <c r="T102">
        <v>1</v>
      </c>
      <c r="U102">
        <v>3</v>
      </c>
    </row>
    <row r="103" spans="1:21" x14ac:dyDescent="0.35">
      <c r="A103" t="s">
        <v>264</v>
      </c>
      <c r="B103" t="s">
        <v>249</v>
      </c>
      <c r="C103" t="s">
        <v>1077</v>
      </c>
      <c r="D103" t="s">
        <v>1319</v>
      </c>
      <c r="E103" t="s">
        <v>1320</v>
      </c>
      <c r="F103">
        <v>107.58</v>
      </c>
      <c r="G103">
        <v>99.53</v>
      </c>
      <c r="H103">
        <v>5.53</v>
      </c>
      <c r="I103">
        <v>2.71</v>
      </c>
      <c r="J103">
        <v>2.04</v>
      </c>
      <c r="K103">
        <v>2.81</v>
      </c>
      <c r="L103">
        <v>1.51</v>
      </c>
      <c r="M103">
        <v>1.86</v>
      </c>
      <c r="N103">
        <v>22.1</v>
      </c>
      <c r="O103">
        <v>9</v>
      </c>
      <c r="P103">
        <v>2.46</v>
      </c>
      <c r="Q103">
        <v>25</v>
      </c>
      <c r="R103">
        <v>6.2</v>
      </c>
      <c r="S103">
        <v>4.03</v>
      </c>
      <c r="T103">
        <v>4</v>
      </c>
      <c r="U103">
        <v>6</v>
      </c>
    </row>
    <row r="104" spans="1:21" x14ac:dyDescent="0.35">
      <c r="A104" t="s">
        <v>265</v>
      </c>
      <c r="B104" t="s">
        <v>249</v>
      </c>
      <c r="C104" t="s">
        <v>1077</v>
      </c>
      <c r="D104" t="s">
        <v>1319</v>
      </c>
      <c r="E104" t="s">
        <v>1320</v>
      </c>
      <c r="F104">
        <v>122.66</v>
      </c>
      <c r="G104">
        <v>102.54</v>
      </c>
      <c r="H104">
        <v>5.61</v>
      </c>
      <c r="I104">
        <v>2.71</v>
      </c>
      <c r="J104">
        <v>2.0699999999999998</v>
      </c>
      <c r="K104">
        <v>3.17</v>
      </c>
      <c r="L104">
        <v>1.19</v>
      </c>
      <c r="M104">
        <v>2.66</v>
      </c>
      <c r="N104">
        <v>27.7</v>
      </c>
      <c r="O104">
        <v>9.1</v>
      </c>
      <c r="P104">
        <v>3.04</v>
      </c>
      <c r="Q104">
        <v>34.6</v>
      </c>
      <c r="R104">
        <v>7.1</v>
      </c>
      <c r="S104">
        <v>4.87</v>
      </c>
      <c r="T104">
        <v>3</v>
      </c>
      <c r="U104">
        <v>8</v>
      </c>
    </row>
    <row r="105" spans="1:21" x14ac:dyDescent="0.35">
      <c r="A105" t="s">
        <v>266</v>
      </c>
      <c r="B105" t="s">
        <v>249</v>
      </c>
      <c r="C105" t="s">
        <v>1077</v>
      </c>
      <c r="D105" t="s">
        <v>1319</v>
      </c>
      <c r="E105" t="s">
        <v>1320</v>
      </c>
      <c r="F105">
        <v>152.66</v>
      </c>
      <c r="G105">
        <v>107.06</v>
      </c>
      <c r="H105">
        <v>4.83</v>
      </c>
      <c r="I105">
        <v>2.33</v>
      </c>
      <c r="J105">
        <v>2.0699999999999998</v>
      </c>
      <c r="K105">
        <v>2.95</v>
      </c>
      <c r="L105">
        <v>1.1000000000000001</v>
      </c>
      <c r="M105">
        <v>2.68</v>
      </c>
      <c r="N105">
        <v>23.3</v>
      </c>
      <c r="O105">
        <v>6.7</v>
      </c>
      <c r="P105">
        <v>3.48</v>
      </c>
      <c r="Q105">
        <v>39.4</v>
      </c>
      <c r="R105">
        <v>7.3</v>
      </c>
      <c r="S105">
        <v>5.4</v>
      </c>
      <c r="T105">
        <v>3</v>
      </c>
      <c r="U105">
        <v>6</v>
      </c>
    </row>
    <row r="106" spans="1:21" x14ac:dyDescent="0.35">
      <c r="A106" t="s">
        <v>267</v>
      </c>
      <c r="B106" t="s">
        <v>249</v>
      </c>
      <c r="C106" t="s">
        <v>1077</v>
      </c>
      <c r="D106" t="s">
        <v>1319</v>
      </c>
      <c r="E106" t="s">
        <v>1320</v>
      </c>
      <c r="F106">
        <v>171.5</v>
      </c>
      <c r="G106">
        <v>126.12</v>
      </c>
      <c r="H106">
        <v>5.44</v>
      </c>
      <c r="I106">
        <v>2.5499999999999998</v>
      </c>
      <c r="J106">
        <v>2.13</v>
      </c>
      <c r="K106">
        <v>2.96</v>
      </c>
      <c r="L106">
        <v>1.49</v>
      </c>
      <c r="M106">
        <v>1.99</v>
      </c>
      <c r="N106">
        <v>52.7</v>
      </c>
      <c r="O106">
        <v>8.6</v>
      </c>
      <c r="P106">
        <v>6.13</v>
      </c>
      <c r="Q106">
        <v>50.1</v>
      </c>
      <c r="R106">
        <v>8.1</v>
      </c>
      <c r="S106">
        <v>6.19</v>
      </c>
      <c r="T106">
        <v>4</v>
      </c>
      <c r="U106">
        <v>8</v>
      </c>
    </row>
    <row r="107" spans="1:21" x14ac:dyDescent="0.35">
      <c r="A107" t="s">
        <v>268</v>
      </c>
      <c r="B107" t="s">
        <v>269</v>
      </c>
      <c r="C107" t="s">
        <v>1077</v>
      </c>
      <c r="D107" t="s">
        <v>1317</v>
      </c>
      <c r="E107" t="s">
        <v>1318</v>
      </c>
      <c r="F107">
        <v>100.29</v>
      </c>
      <c r="G107">
        <v>37.47</v>
      </c>
      <c r="H107">
        <v>5.12</v>
      </c>
      <c r="I107">
        <v>2.67</v>
      </c>
      <c r="J107">
        <v>1.92</v>
      </c>
      <c r="K107">
        <v>3.09</v>
      </c>
      <c r="L107">
        <v>1.64</v>
      </c>
      <c r="M107">
        <v>1.88</v>
      </c>
      <c r="N107">
        <v>6.5</v>
      </c>
      <c r="O107">
        <v>2.4</v>
      </c>
      <c r="P107">
        <v>2.71</v>
      </c>
      <c r="Q107">
        <v>19.2</v>
      </c>
      <c r="R107">
        <v>7.2</v>
      </c>
      <c r="S107">
        <v>2.67</v>
      </c>
      <c r="T107">
        <v>1</v>
      </c>
      <c r="U107">
        <v>2</v>
      </c>
    </row>
    <row r="108" spans="1:21" x14ac:dyDescent="0.35">
      <c r="A108" t="s">
        <v>270</v>
      </c>
      <c r="B108" t="s">
        <v>269</v>
      </c>
      <c r="C108" t="s">
        <v>1077</v>
      </c>
      <c r="D108" t="s">
        <v>1317</v>
      </c>
      <c r="E108" t="s">
        <v>1318</v>
      </c>
      <c r="F108">
        <v>71.599999999999994</v>
      </c>
      <c r="G108">
        <v>61.74</v>
      </c>
      <c r="H108">
        <v>6.7</v>
      </c>
      <c r="I108">
        <v>3.61</v>
      </c>
      <c r="J108">
        <v>1.86</v>
      </c>
      <c r="K108">
        <v>3.03</v>
      </c>
      <c r="L108">
        <v>1.52</v>
      </c>
      <c r="M108">
        <v>1.99</v>
      </c>
      <c r="N108">
        <v>9</v>
      </c>
      <c r="O108">
        <v>2.1</v>
      </c>
      <c r="P108">
        <v>4.29</v>
      </c>
      <c r="Q108">
        <v>35.4</v>
      </c>
      <c r="R108">
        <v>6.1</v>
      </c>
      <c r="S108">
        <v>5.8</v>
      </c>
      <c r="T108">
        <v>1</v>
      </c>
      <c r="U108">
        <v>2</v>
      </c>
    </row>
    <row r="109" spans="1:21" x14ac:dyDescent="0.35">
      <c r="A109" t="s">
        <v>271</v>
      </c>
      <c r="B109" t="s">
        <v>269</v>
      </c>
      <c r="C109" t="s">
        <v>1077</v>
      </c>
      <c r="D109" t="s">
        <v>1317</v>
      </c>
      <c r="E109" t="s">
        <v>1318</v>
      </c>
      <c r="F109">
        <v>126.6</v>
      </c>
      <c r="G109">
        <v>66.47</v>
      </c>
      <c r="H109">
        <v>6.82</v>
      </c>
      <c r="I109">
        <v>4.17</v>
      </c>
      <c r="J109">
        <v>1.64</v>
      </c>
      <c r="K109">
        <v>3.23</v>
      </c>
      <c r="L109">
        <v>1.97</v>
      </c>
      <c r="M109">
        <v>1.64</v>
      </c>
      <c r="N109">
        <v>24.9</v>
      </c>
      <c r="O109">
        <v>7.5</v>
      </c>
      <c r="P109">
        <v>3.32</v>
      </c>
      <c r="Q109">
        <v>62.1</v>
      </c>
      <c r="R109">
        <v>16.899999999999999</v>
      </c>
      <c r="S109">
        <v>3.67</v>
      </c>
      <c r="T109">
        <v>1</v>
      </c>
      <c r="U109">
        <v>2</v>
      </c>
    </row>
    <row r="110" spans="1:21" x14ac:dyDescent="0.35">
      <c r="A110" t="s">
        <v>272</v>
      </c>
      <c r="B110" t="s">
        <v>269</v>
      </c>
      <c r="C110" t="s">
        <v>1077</v>
      </c>
      <c r="D110" t="s">
        <v>1317</v>
      </c>
      <c r="E110" t="s">
        <v>1318</v>
      </c>
      <c r="F110">
        <v>97.62</v>
      </c>
      <c r="G110">
        <v>68.709999999999994</v>
      </c>
      <c r="H110">
        <v>8.5399999999999991</v>
      </c>
      <c r="I110">
        <v>4.2300000000000004</v>
      </c>
      <c r="J110">
        <v>2.02</v>
      </c>
      <c r="K110">
        <v>3.09</v>
      </c>
      <c r="L110">
        <v>1.74</v>
      </c>
      <c r="M110">
        <v>1.78</v>
      </c>
      <c r="N110">
        <v>12.7</v>
      </c>
      <c r="O110">
        <v>3.8</v>
      </c>
      <c r="P110">
        <v>3.34</v>
      </c>
      <c r="Q110">
        <v>34.4</v>
      </c>
      <c r="R110">
        <v>7.2</v>
      </c>
      <c r="S110">
        <v>4.78</v>
      </c>
      <c r="T110">
        <v>1</v>
      </c>
      <c r="U110">
        <v>2</v>
      </c>
    </row>
    <row r="111" spans="1:21" x14ac:dyDescent="0.35">
      <c r="A111" t="s">
        <v>273</v>
      </c>
      <c r="B111" t="s">
        <v>269</v>
      </c>
      <c r="C111" t="s">
        <v>1077</v>
      </c>
      <c r="D111" t="s">
        <v>1317</v>
      </c>
      <c r="E111" t="s">
        <v>1318</v>
      </c>
      <c r="F111">
        <v>138.53</v>
      </c>
      <c r="G111">
        <v>73.28</v>
      </c>
      <c r="H111">
        <v>8.2799999999999994</v>
      </c>
      <c r="I111">
        <v>4.47</v>
      </c>
      <c r="J111">
        <v>1.85</v>
      </c>
      <c r="K111">
        <v>3.19</v>
      </c>
      <c r="L111">
        <v>2.12</v>
      </c>
      <c r="M111">
        <v>1.5</v>
      </c>
      <c r="N111">
        <v>21.3</v>
      </c>
      <c r="O111">
        <v>4.0999999999999996</v>
      </c>
      <c r="P111">
        <v>5.2</v>
      </c>
      <c r="Q111">
        <v>35.700000000000003</v>
      </c>
      <c r="R111">
        <v>6.6</v>
      </c>
      <c r="S111">
        <v>5.41</v>
      </c>
      <c r="T111">
        <v>1</v>
      </c>
      <c r="U111">
        <v>1</v>
      </c>
    </row>
    <row r="112" spans="1:21" x14ac:dyDescent="0.35">
      <c r="A112" t="s">
        <v>274</v>
      </c>
      <c r="B112" t="s">
        <v>269</v>
      </c>
      <c r="C112" t="s">
        <v>1077</v>
      </c>
      <c r="D112" t="s">
        <v>1317</v>
      </c>
      <c r="E112" t="s">
        <v>1318</v>
      </c>
      <c r="F112">
        <v>89.91</v>
      </c>
      <c r="G112">
        <v>73.489999999999995</v>
      </c>
      <c r="H112">
        <v>7.37</v>
      </c>
      <c r="I112">
        <v>3.94</v>
      </c>
      <c r="J112">
        <v>1.87</v>
      </c>
      <c r="K112">
        <v>2.66</v>
      </c>
      <c r="L112">
        <v>1.92</v>
      </c>
      <c r="M112">
        <v>1.39</v>
      </c>
      <c r="N112">
        <v>13.1</v>
      </c>
      <c r="O112">
        <v>4</v>
      </c>
      <c r="P112">
        <v>3.28</v>
      </c>
      <c r="Q112">
        <v>40.299999999999997</v>
      </c>
      <c r="R112">
        <v>6.7</v>
      </c>
      <c r="S112">
        <v>6.01</v>
      </c>
      <c r="T112">
        <v>2</v>
      </c>
      <c r="U112">
        <v>3</v>
      </c>
    </row>
    <row r="113" spans="1:21" x14ac:dyDescent="0.35">
      <c r="A113" t="s">
        <v>275</v>
      </c>
      <c r="B113" t="s">
        <v>269</v>
      </c>
      <c r="C113" t="s">
        <v>1077</v>
      </c>
      <c r="D113" t="s">
        <v>1317</v>
      </c>
      <c r="E113" t="s">
        <v>1318</v>
      </c>
      <c r="F113">
        <v>178.07</v>
      </c>
      <c r="G113">
        <v>75.75</v>
      </c>
      <c r="H113">
        <v>6.84</v>
      </c>
      <c r="I113">
        <v>4.5999999999999996</v>
      </c>
      <c r="J113">
        <v>1.49</v>
      </c>
      <c r="K113">
        <v>3.19</v>
      </c>
      <c r="L113">
        <v>1.88</v>
      </c>
      <c r="M113">
        <v>1.7</v>
      </c>
      <c r="N113">
        <v>27.2</v>
      </c>
      <c r="O113">
        <v>7.8</v>
      </c>
      <c r="P113">
        <v>3.49</v>
      </c>
      <c r="Q113">
        <v>29.9</v>
      </c>
      <c r="R113">
        <v>10.6</v>
      </c>
      <c r="S113">
        <v>2.82</v>
      </c>
      <c r="T113">
        <v>1</v>
      </c>
      <c r="U113">
        <v>2</v>
      </c>
    </row>
    <row r="114" spans="1:21" x14ac:dyDescent="0.35">
      <c r="A114" t="s">
        <v>276</v>
      </c>
      <c r="B114" t="s">
        <v>269</v>
      </c>
      <c r="C114" t="s">
        <v>1077</v>
      </c>
      <c r="D114" t="s">
        <v>1317</v>
      </c>
      <c r="E114" t="s">
        <v>1318</v>
      </c>
      <c r="F114">
        <v>173.83</v>
      </c>
      <c r="G114">
        <v>76.180000000000007</v>
      </c>
      <c r="H114">
        <v>6.59</v>
      </c>
      <c r="I114">
        <v>2.96</v>
      </c>
      <c r="J114">
        <v>2.23</v>
      </c>
      <c r="K114">
        <v>3.63</v>
      </c>
      <c r="L114">
        <v>1.57</v>
      </c>
      <c r="M114">
        <v>2.31</v>
      </c>
      <c r="N114">
        <v>16.899999999999999</v>
      </c>
      <c r="O114">
        <v>4.0999999999999996</v>
      </c>
      <c r="P114">
        <v>4.12</v>
      </c>
      <c r="Q114">
        <v>23.4</v>
      </c>
      <c r="R114">
        <v>6.8</v>
      </c>
      <c r="S114">
        <v>3.44</v>
      </c>
      <c r="T114">
        <v>2</v>
      </c>
      <c r="U114">
        <v>2</v>
      </c>
    </row>
    <row r="115" spans="1:21" x14ac:dyDescent="0.35">
      <c r="A115" t="s">
        <v>277</v>
      </c>
      <c r="B115" t="s">
        <v>269</v>
      </c>
      <c r="C115" t="s">
        <v>1077</v>
      </c>
      <c r="D115" t="s">
        <v>1317</v>
      </c>
      <c r="E115" t="s">
        <v>1318</v>
      </c>
      <c r="F115">
        <v>142.58000000000001</v>
      </c>
      <c r="G115">
        <v>78.540000000000006</v>
      </c>
      <c r="H115">
        <v>7.47</v>
      </c>
      <c r="I115">
        <v>3.29</v>
      </c>
      <c r="J115">
        <v>2.27</v>
      </c>
      <c r="K115">
        <v>2.72</v>
      </c>
      <c r="L115">
        <v>1.46</v>
      </c>
      <c r="M115">
        <v>1.86</v>
      </c>
      <c r="N115">
        <v>14.9</v>
      </c>
      <c r="O115">
        <v>3.7</v>
      </c>
      <c r="P115">
        <v>4.03</v>
      </c>
      <c r="Q115">
        <v>15.9</v>
      </c>
      <c r="R115">
        <v>4.2</v>
      </c>
      <c r="S115">
        <v>3.79</v>
      </c>
      <c r="T115">
        <v>1</v>
      </c>
      <c r="U115">
        <v>1</v>
      </c>
    </row>
    <row r="116" spans="1:21" x14ac:dyDescent="0.35">
      <c r="A116" t="s">
        <v>278</v>
      </c>
      <c r="B116" t="s">
        <v>269</v>
      </c>
      <c r="C116" t="s">
        <v>1077</v>
      </c>
      <c r="D116" t="s">
        <v>1317</v>
      </c>
      <c r="E116" t="s">
        <v>1318</v>
      </c>
      <c r="F116">
        <v>172.43</v>
      </c>
      <c r="G116">
        <v>86.88</v>
      </c>
      <c r="H116">
        <v>6.37</v>
      </c>
      <c r="I116">
        <v>3.3</v>
      </c>
      <c r="J116">
        <v>1.93</v>
      </c>
      <c r="K116">
        <v>2.96</v>
      </c>
      <c r="L116">
        <v>1.5</v>
      </c>
      <c r="M116">
        <v>1.97</v>
      </c>
      <c r="N116">
        <v>26.9</v>
      </c>
      <c r="O116">
        <v>7.8</v>
      </c>
      <c r="P116">
        <v>3.45</v>
      </c>
      <c r="Q116">
        <v>36.5</v>
      </c>
      <c r="R116">
        <v>12</v>
      </c>
      <c r="S116">
        <v>3.04</v>
      </c>
      <c r="T116">
        <v>1</v>
      </c>
      <c r="U116">
        <v>2</v>
      </c>
    </row>
    <row r="117" spans="1:21" x14ac:dyDescent="0.35">
      <c r="A117" t="s">
        <v>279</v>
      </c>
      <c r="B117" t="s">
        <v>269</v>
      </c>
      <c r="C117" t="s">
        <v>1077</v>
      </c>
      <c r="D117" t="s">
        <v>1317</v>
      </c>
      <c r="E117" t="s">
        <v>1318</v>
      </c>
      <c r="F117">
        <v>103.38</v>
      </c>
      <c r="G117">
        <v>89.15</v>
      </c>
      <c r="H117">
        <v>6.88</v>
      </c>
      <c r="I117">
        <v>2.75</v>
      </c>
      <c r="J117">
        <v>2.5</v>
      </c>
      <c r="K117">
        <v>2.81</v>
      </c>
      <c r="L117">
        <v>1.21</v>
      </c>
      <c r="M117">
        <v>2.3199999999999998</v>
      </c>
      <c r="N117">
        <v>16</v>
      </c>
      <c r="O117">
        <v>5.4</v>
      </c>
      <c r="P117">
        <v>2.96</v>
      </c>
      <c r="Q117">
        <v>38.799999999999997</v>
      </c>
      <c r="R117">
        <v>6.7</v>
      </c>
      <c r="S117">
        <v>5.79</v>
      </c>
      <c r="T117">
        <v>2</v>
      </c>
      <c r="U117">
        <v>2</v>
      </c>
    </row>
    <row r="118" spans="1:21" x14ac:dyDescent="0.35">
      <c r="A118" t="s">
        <v>280</v>
      </c>
      <c r="B118" t="s">
        <v>269</v>
      </c>
      <c r="C118" t="s">
        <v>1077</v>
      </c>
      <c r="D118" t="s">
        <v>1317</v>
      </c>
      <c r="E118" t="s">
        <v>1318</v>
      </c>
      <c r="F118">
        <v>149.12</v>
      </c>
      <c r="G118">
        <v>98.43</v>
      </c>
      <c r="H118">
        <v>7.47</v>
      </c>
      <c r="I118">
        <v>4.84</v>
      </c>
      <c r="J118">
        <v>1.54</v>
      </c>
      <c r="K118">
        <v>3.33</v>
      </c>
      <c r="L118">
        <v>2.17</v>
      </c>
      <c r="M118">
        <v>1.53</v>
      </c>
      <c r="N118">
        <v>25.2</v>
      </c>
      <c r="O118">
        <v>5.3</v>
      </c>
      <c r="P118">
        <v>4.75</v>
      </c>
      <c r="Q118">
        <v>45</v>
      </c>
      <c r="R118">
        <v>9.8000000000000007</v>
      </c>
      <c r="S118">
        <v>4.59</v>
      </c>
      <c r="T118">
        <v>1</v>
      </c>
      <c r="U118">
        <v>2</v>
      </c>
    </row>
    <row r="119" spans="1:21" x14ac:dyDescent="0.35">
      <c r="A119" t="s">
        <v>281</v>
      </c>
      <c r="B119" t="s">
        <v>269</v>
      </c>
      <c r="C119" t="s">
        <v>1077</v>
      </c>
      <c r="D119" t="s">
        <v>1317</v>
      </c>
      <c r="E119" t="s">
        <v>1318</v>
      </c>
      <c r="F119">
        <v>119.27</v>
      </c>
      <c r="G119">
        <v>100.91</v>
      </c>
      <c r="H119">
        <v>6.46</v>
      </c>
      <c r="I119">
        <v>3.17</v>
      </c>
      <c r="J119">
        <v>2.04</v>
      </c>
      <c r="K119">
        <v>2.41</v>
      </c>
      <c r="L119">
        <v>1.27</v>
      </c>
      <c r="M119">
        <v>1.9</v>
      </c>
      <c r="N119">
        <v>13.7</v>
      </c>
      <c r="O119">
        <v>4.0999999999999996</v>
      </c>
      <c r="P119">
        <v>3.34</v>
      </c>
      <c r="Q119">
        <v>37.799999999999997</v>
      </c>
      <c r="R119">
        <v>7.9</v>
      </c>
      <c r="S119">
        <v>4.78</v>
      </c>
      <c r="T119">
        <v>1</v>
      </c>
      <c r="U119">
        <v>2</v>
      </c>
    </row>
    <row r="120" spans="1:21" x14ac:dyDescent="0.35">
      <c r="A120" t="s">
        <v>282</v>
      </c>
      <c r="B120" t="s">
        <v>269</v>
      </c>
      <c r="C120" t="s">
        <v>1077</v>
      </c>
      <c r="D120" t="s">
        <v>1317</v>
      </c>
      <c r="E120" t="s">
        <v>1318</v>
      </c>
      <c r="F120">
        <v>193.18</v>
      </c>
      <c r="G120">
        <v>101.68</v>
      </c>
      <c r="H120">
        <v>6.97</v>
      </c>
      <c r="I120">
        <v>2.99</v>
      </c>
      <c r="J120">
        <v>2.33</v>
      </c>
      <c r="K120">
        <v>3.73</v>
      </c>
      <c r="L120">
        <v>1.48</v>
      </c>
      <c r="M120">
        <v>2.52</v>
      </c>
      <c r="N120">
        <v>36.6</v>
      </c>
      <c r="O120">
        <v>15</v>
      </c>
      <c r="P120">
        <v>2.44</v>
      </c>
      <c r="Q120">
        <v>54.4</v>
      </c>
      <c r="R120">
        <v>15.4</v>
      </c>
      <c r="S120">
        <v>3.53</v>
      </c>
      <c r="T120">
        <v>2</v>
      </c>
      <c r="U120">
        <v>3</v>
      </c>
    </row>
    <row r="121" spans="1:21" x14ac:dyDescent="0.35">
      <c r="A121" t="s">
        <v>283</v>
      </c>
      <c r="B121" t="s">
        <v>269</v>
      </c>
      <c r="C121" t="s">
        <v>1077</v>
      </c>
      <c r="D121" t="s">
        <v>1317</v>
      </c>
      <c r="E121" t="s">
        <v>1318</v>
      </c>
      <c r="F121">
        <v>186.33</v>
      </c>
      <c r="G121">
        <v>107.38</v>
      </c>
      <c r="H121">
        <v>7.27</v>
      </c>
      <c r="I121">
        <v>3.36</v>
      </c>
      <c r="J121">
        <v>2.16</v>
      </c>
      <c r="K121">
        <v>3.16</v>
      </c>
      <c r="L121">
        <v>1.97</v>
      </c>
      <c r="M121">
        <v>1.6</v>
      </c>
      <c r="N121">
        <v>17.399999999999999</v>
      </c>
      <c r="O121">
        <v>3.1</v>
      </c>
      <c r="P121">
        <v>5.61</v>
      </c>
      <c r="Q121">
        <v>58.4</v>
      </c>
      <c r="R121">
        <v>8.6</v>
      </c>
      <c r="S121">
        <v>6.79</v>
      </c>
      <c r="T121">
        <v>1</v>
      </c>
      <c r="U121">
        <v>3</v>
      </c>
    </row>
    <row r="122" spans="1:21" x14ac:dyDescent="0.35">
      <c r="A122" t="s">
        <v>284</v>
      </c>
      <c r="B122" t="s">
        <v>269</v>
      </c>
      <c r="C122" t="s">
        <v>1077</v>
      </c>
      <c r="D122" t="s">
        <v>1317</v>
      </c>
      <c r="E122" t="s">
        <v>1318</v>
      </c>
      <c r="F122">
        <v>209.7</v>
      </c>
      <c r="G122">
        <v>112.65</v>
      </c>
      <c r="H122">
        <v>8.24</v>
      </c>
      <c r="I122">
        <v>4.1500000000000004</v>
      </c>
      <c r="J122">
        <v>1.99</v>
      </c>
      <c r="K122">
        <v>3.04</v>
      </c>
      <c r="L122">
        <v>1.6</v>
      </c>
      <c r="M122">
        <v>1.9</v>
      </c>
      <c r="N122">
        <v>21</v>
      </c>
      <c r="O122">
        <v>4.7</v>
      </c>
      <c r="P122">
        <v>4.47</v>
      </c>
      <c r="Q122">
        <v>46.5</v>
      </c>
      <c r="R122">
        <v>10</v>
      </c>
      <c r="S122">
        <v>4.6500000000000004</v>
      </c>
      <c r="T122">
        <v>1</v>
      </c>
      <c r="U122">
        <v>2</v>
      </c>
    </row>
    <row r="123" spans="1:21" x14ac:dyDescent="0.35">
      <c r="A123" t="s">
        <v>285</v>
      </c>
      <c r="B123" t="s">
        <v>269</v>
      </c>
      <c r="C123" t="s">
        <v>1077</v>
      </c>
      <c r="D123" t="s">
        <v>1317</v>
      </c>
      <c r="E123" t="s">
        <v>1318</v>
      </c>
      <c r="F123">
        <v>216.11</v>
      </c>
      <c r="G123">
        <v>120.6</v>
      </c>
      <c r="H123">
        <v>7.87</v>
      </c>
      <c r="I123">
        <v>4.3600000000000003</v>
      </c>
      <c r="J123">
        <v>1.81</v>
      </c>
      <c r="K123">
        <v>4.45</v>
      </c>
      <c r="L123">
        <v>2.1</v>
      </c>
      <c r="M123">
        <v>2.12</v>
      </c>
      <c r="N123">
        <v>23.1</v>
      </c>
      <c r="O123">
        <v>5.3</v>
      </c>
      <c r="P123">
        <v>4.3600000000000003</v>
      </c>
      <c r="Q123">
        <v>52.7</v>
      </c>
      <c r="R123">
        <v>8.1</v>
      </c>
      <c r="S123">
        <v>6.51</v>
      </c>
      <c r="T123">
        <v>1</v>
      </c>
      <c r="U123">
        <v>3</v>
      </c>
    </row>
    <row r="124" spans="1:21" x14ac:dyDescent="0.35">
      <c r="A124" t="s">
        <v>286</v>
      </c>
      <c r="B124" t="s">
        <v>269</v>
      </c>
      <c r="C124" t="s">
        <v>1077</v>
      </c>
      <c r="D124" t="s">
        <v>1317</v>
      </c>
      <c r="E124" t="s">
        <v>1318</v>
      </c>
      <c r="F124">
        <v>218.46</v>
      </c>
      <c r="G124">
        <v>129.05000000000001</v>
      </c>
      <c r="H124">
        <v>7.1</v>
      </c>
      <c r="I124">
        <v>3.16</v>
      </c>
      <c r="J124">
        <v>2.25</v>
      </c>
      <c r="K124">
        <v>2.92</v>
      </c>
      <c r="L124">
        <v>1.31</v>
      </c>
      <c r="M124">
        <v>2.23</v>
      </c>
      <c r="N124">
        <v>24.6</v>
      </c>
      <c r="O124">
        <v>8.5</v>
      </c>
      <c r="P124">
        <v>2.89</v>
      </c>
      <c r="Q124">
        <v>56.7</v>
      </c>
      <c r="R124">
        <v>9.1999999999999993</v>
      </c>
      <c r="S124">
        <v>6.16</v>
      </c>
      <c r="T124">
        <v>1</v>
      </c>
      <c r="U124">
        <v>1</v>
      </c>
    </row>
    <row r="125" spans="1:21" x14ac:dyDescent="0.35">
      <c r="A125" t="s">
        <v>287</v>
      </c>
      <c r="B125" t="s">
        <v>269</v>
      </c>
      <c r="C125" t="s">
        <v>1077</v>
      </c>
      <c r="D125" t="s">
        <v>1317</v>
      </c>
      <c r="E125" t="s">
        <v>1318</v>
      </c>
      <c r="F125">
        <v>183.17</v>
      </c>
      <c r="G125">
        <v>142.65</v>
      </c>
      <c r="H125">
        <v>7.1</v>
      </c>
      <c r="I125">
        <v>3.02</v>
      </c>
      <c r="J125">
        <v>2.35</v>
      </c>
      <c r="K125">
        <v>2.63</v>
      </c>
      <c r="L125">
        <v>1.25</v>
      </c>
      <c r="M125">
        <v>2.1</v>
      </c>
      <c r="N125">
        <v>18</v>
      </c>
      <c r="O125">
        <v>4.8</v>
      </c>
      <c r="P125">
        <v>3.75</v>
      </c>
      <c r="Q125">
        <v>44.3</v>
      </c>
      <c r="R125">
        <v>8</v>
      </c>
      <c r="S125">
        <v>5.54</v>
      </c>
      <c r="T125">
        <v>1</v>
      </c>
      <c r="U125">
        <v>1</v>
      </c>
    </row>
    <row r="126" spans="1:21" x14ac:dyDescent="0.35">
      <c r="A126" t="s">
        <v>288</v>
      </c>
      <c r="B126" t="s">
        <v>269</v>
      </c>
      <c r="C126" t="s">
        <v>1077</v>
      </c>
      <c r="D126" t="s">
        <v>1317</v>
      </c>
      <c r="E126" t="s">
        <v>1318</v>
      </c>
      <c r="F126">
        <v>207.56</v>
      </c>
      <c r="G126">
        <v>161.03</v>
      </c>
      <c r="H126">
        <v>6.82</v>
      </c>
      <c r="I126">
        <v>3.84</v>
      </c>
      <c r="J126">
        <v>1.78</v>
      </c>
      <c r="K126">
        <v>2.3199999999999998</v>
      </c>
      <c r="L126">
        <v>1.63</v>
      </c>
      <c r="M126">
        <v>1.42</v>
      </c>
      <c r="N126">
        <v>28.8</v>
      </c>
      <c r="O126">
        <v>5.5</v>
      </c>
      <c r="P126">
        <v>5.24</v>
      </c>
      <c r="Q126">
        <v>56.7</v>
      </c>
      <c r="R126">
        <v>8.6999999999999993</v>
      </c>
      <c r="S126">
        <v>6.52</v>
      </c>
      <c r="T126">
        <v>1</v>
      </c>
      <c r="U126">
        <v>4</v>
      </c>
    </row>
    <row r="127" spans="1:21" x14ac:dyDescent="0.35">
      <c r="A127" t="s">
        <v>289</v>
      </c>
      <c r="B127" t="s">
        <v>290</v>
      </c>
      <c r="C127" t="s">
        <v>1077</v>
      </c>
      <c r="D127" t="s">
        <v>1321</v>
      </c>
      <c r="E127" t="s">
        <v>1322</v>
      </c>
      <c r="F127">
        <v>50.11</v>
      </c>
      <c r="G127">
        <v>42.31</v>
      </c>
      <c r="H127">
        <v>6.87</v>
      </c>
      <c r="I127">
        <v>4.2699999999999996</v>
      </c>
      <c r="J127">
        <v>1.61</v>
      </c>
      <c r="K127">
        <v>3.2</v>
      </c>
      <c r="L127">
        <v>1.84</v>
      </c>
      <c r="M127">
        <v>1.74</v>
      </c>
      <c r="N127">
        <v>9.1999999999999993</v>
      </c>
      <c r="O127">
        <v>3.2</v>
      </c>
      <c r="P127">
        <v>2.88</v>
      </c>
      <c r="Q127">
        <v>13.1</v>
      </c>
      <c r="R127">
        <v>6.4</v>
      </c>
      <c r="S127">
        <v>2.0499999999999998</v>
      </c>
      <c r="T127">
        <v>1</v>
      </c>
      <c r="U127">
        <v>3</v>
      </c>
    </row>
    <row r="128" spans="1:21" x14ac:dyDescent="0.35">
      <c r="A128" t="s">
        <v>291</v>
      </c>
      <c r="B128" t="s">
        <v>290</v>
      </c>
      <c r="C128" t="s">
        <v>1077</v>
      </c>
      <c r="D128" t="s">
        <v>1321</v>
      </c>
      <c r="E128" t="s">
        <v>1322</v>
      </c>
      <c r="F128">
        <v>56.25</v>
      </c>
      <c r="G128">
        <v>43.29</v>
      </c>
      <c r="H128">
        <v>6.41</v>
      </c>
      <c r="I128">
        <v>4.21</v>
      </c>
      <c r="J128">
        <v>1.52</v>
      </c>
      <c r="K128">
        <v>2.77</v>
      </c>
      <c r="L128">
        <v>1.54</v>
      </c>
      <c r="M128">
        <v>1.8</v>
      </c>
      <c r="N128">
        <v>6.6</v>
      </c>
      <c r="O128">
        <v>1.8</v>
      </c>
      <c r="P128">
        <v>3.67</v>
      </c>
      <c r="Q128">
        <v>28.3</v>
      </c>
      <c r="R128">
        <v>7.9</v>
      </c>
      <c r="S128">
        <v>3.58</v>
      </c>
      <c r="T128">
        <v>1</v>
      </c>
      <c r="U128">
        <v>3</v>
      </c>
    </row>
    <row r="129" spans="1:21" x14ac:dyDescent="0.35">
      <c r="A129" t="s">
        <v>292</v>
      </c>
      <c r="B129" t="s">
        <v>290</v>
      </c>
      <c r="C129" t="s">
        <v>1077</v>
      </c>
      <c r="D129" t="s">
        <v>1321</v>
      </c>
      <c r="E129" t="s">
        <v>1322</v>
      </c>
      <c r="F129">
        <v>81.239999999999995</v>
      </c>
      <c r="G129">
        <v>54.39</v>
      </c>
      <c r="H129">
        <v>7.56</v>
      </c>
      <c r="I129">
        <v>3.75</v>
      </c>
      <c r="J129">
        <v>2.02</v>
      </c>
      <c r="K129">
        <v>3.69</v>
      </c>
      <c r="L129">
        <v>1.88</v>
      </c>
      <c r="M129">
        <v>1.96</v>
      </c>
      <c r="N129">
        <v>14.7</v>
      </c>
      <c r="O129">
        <v>4.5999999999999996</v>
      </c>
      <c r="P129">
        <v>3.2</v>
      </c>
      <c r="Q129">
        <v>39.5</v>
      </c>
      <c r="R129">
        <v>10.8</v>
      </c>
      <c r="S129">
        <v>3.66</v>
      </c>
      <c r="T129">
        <v>2</v>
      </c>
      <c r="U129">
        <v>6</v>
      </c>
    </row>
    <row r="130" spans="1:21" x14ac:dyDescent="0.35">
      <c r="A130" t="s">
        <v>293</v>
      </c>
      <c r="B130" t="s">
        <v>290</v>
      </c>
      <c r="C130" t="s">
        <v>1077</v>
      </c>
      <c r="D130" t="s">
        <v>1321</v>
      </c>
      <c r="E130" t="s">
        <v>1322</v>
      </c>
      <c r="F130">
        <v>142.96</v>
      </c>
      <c r="G130">
        <v>61.71</v>
      </c>
      <c r="H130">
        <v>4.22</v>
      </c>
      <c r="I130">
        <v>2.66</v>
      </c>
      <c r="J130">
        <v>1.59</v>
      </c>
      <c r="K130">
        <v>2.68</v>
      </c>
      <c r="L130">
        <v>1.44</v>
      </c>
      <c r="M130">
        <v>1.86</v>
      </c>
      <c r="N130">
        <v>25.4</v>
      </c>
      <c r="O130">
        <v>4.4000000000000004</v>
      </c>
      <c r="P130">
        <v>5.77</v>
      </c>
      <c r="Q130">
        <v>49</v>
      </c>
      <c r="R130">
        <v>8</v>
      </c>
      <c r="S130">
        <v>6.13</v>
      </c>
      <c r="T130">
        <v>1</v>
      </c>
      <c r="U130">
        <v>3</v>
      </c>
    </row>
    <row r="131" spans="1:21" x14ac:dyDescent="0.35">
      <c r="A131" t="s">
        <v>294</v>
      </c>
      <c r="B131" t="s">
        <v>290</v>
      </c>
      <c r="C131" t="s">
        <v>1077</v>
      </c>
      <c r="D131" t="s">
        <v>1321</v>
      </c>
      <c r="E131" t="s">
        <v>1322</v>
      </c>
      <c r="F131">
        <v>144.22999999999999</v>
      </c>
      <c r="G131">
        <v>62.88</v>
      </c>
      <c r="H131">
        <v>7.41</v>
      </c>
      <c r="I131">
        <v>3.85</v>
      </c>
      <c r="J131">
        <v>1.92</v>
      </c>
      <c r="K131">
        <v>3.33</v>
      </c>
      <c r="L131">
        <v>1.3</v>
      </c>
      <c r="M131">
        <v>2.56</v>
      </c>
      <c r="N131">
        <v>12.1</v>
      </c>
      <c r="O131">
        <v>3.6</v>
      </c>
      <c r="P131">
        <v>3.36</v>
      </c>
      <c r="Q131">
        <v>23.2</v>
      </c>
      <c r="R131">
        <v>5.6</v>
      </c>
      <c r="S131">
        <v>4.1399999999999997</v>
      </c>
      <c r="T131">
        <v>1</v>
      </c>
      <c r="U131">
        <v>2</v>
      </c>
    </row>
    <row r="132" spans="1:21" x14ac:dyDescent="0.35">
      <c r="A132" t="s">
        <v>295</v>
      </c>
      <c r="B132" t="s">
        <v>290</v>
      </c>
      <c r="C132" t="s">
        <v>1077</v>
      </c>
      <c r="D132" t="s">
        <v>1321</v>
      </c>
      <c r="E132" t="s">
        <v>1322</v>
      </c>
      <c r="F132">
        <v>125.34</v>
      </c>
      <c r="G132">
        <v>80</v>
      </c>
      <c r="H132">
        <v>5.49</v>
      </c>
      <c r="I132">
        <v>3.14</v>
      </c>
      <c r="J132">
        <v>1.75</v>
      </c>
      <c r="K132">
        <v>3.04</v>
      </c>
      <c r="L132">
        <v>1.43</v>
      </c>
      <c r="M132">
        <v>2.13</v>
      </c>
      <c r="N132">
        <v>25.5</v>
      </c>
      <c r="O132">
        <v>5</v>
      </c>
      <c r="P132">
        <v>5.0999999999999996</v>
      </c>
      <c r="Q132">
        <v>39.1</v>
      </c>
      <c r="R132">
        <v>7.1</v>
      </c>
      <c r="S132">
        <v>5.51</v>
      </c>
      <c r="T132">
        <v>1</v>
      </c>
      <c r="U132">
        <v>4</v>
      </c>
    </row>
    <row r="133" spans="1:21" x14ac:dyDescent="0.35">
      <c r="A133" t="s">
        <v>296</v>
      </c>
      <c r="B133" t="s">
        <v>290</v>
      </c>
      <c r="C133" t="s">
        <v>1077</v>
      </c>
      <c r="D133" t="s">
        <v>1321</v>
      </c>
      <c r="E133" t="s">
        <v>1322</v>
      </c>
      <c r="F133">
        <v>177.1</v>
      </c>
      <c r="G133">
        <v>85.78</v>
      </c>
      <c r="H133">
        <v>6.93</v>
      </c>
      <c r="I133">
        <v>3.41</v>
      </c>
      <c r="J133">
        <v>2.0299999999999998</v>
      </c>
      <c r="K133">
        <v>3.34</v>
      </c>
      <c r="L133">
        <v>1.67</v>
      </c>
      <c r="M133">
        <v>2</v>
      </c>
      <c r="N133">
        <v>23.3</v>
      </c>
      <c r="O133">
        <v>4.7</v>
      </c>
      <c r="P133">
        <v>4.96</v>
      </c>
      <c r="Q133">
        <v>48.1</v>
      </c>
      <c r="R133">
        <v>8.6999999999999993</v>
      </c>
      <c r="S133">
        <v>5.53</v>
      </c>
      <c r="T133">
        <v>2</v>
      </c>
      <c r="U133">
        <v>3</v>
      </c>
    </row>
    <row r="134" spans="1:21" x14ac:dyDescent="0.35">
      <c r="A134" t="s">
        <v>297</v>
      </c>
      <c r="B134" t="s">
        <v>290</v>
      </c>
      <c r="C134" t="s">
        <v>1077</v>
      </c>
      <c r="D134" t="s">
        <v>1321</v>
      </c>
      <c r="E134" t="s">
        <v>1322</v>
      </c>
      <c r="F134">
        <v>108.54</v>
      </c>
      <c r="G134">
        <v>95.46</v>
      </c>
      <c r="H134">
        <v>7.33</v>
      </c>
      <c r="I134">
        <v>4.4800000000000004</v>
      </c>
      <c r="J134">
        <v>1.64</v>
      </c>
      <c r="K134">
        <v>3.15</v>
      </c>
      <c r="L134">
        <v>2</v>
      </c>
      <c r="M134">
        <v>1.58</v>
      </c>
      <c r="N134">
        <v>13.2</v>
      </c>
      <c r="O134">
        <v>3.3</v>
      </c>
      <c r="P134">
        <v>4</v>
      </c>
      <c r="Q134">
        <v>46.7</v>
      </c>
      <c r="R134">
        <v>10.6</v>
      </c>
      <c r="S134">
        <v>4.41</v>
      </c>
      <c r="T134">
        <v>3</v>
      </c>
      <c r="U134">
        <v>5</v>
      </c>
    </row>
    <row r="135" spans="1:21" x14ac:dyDescent="0.35">
      <c r="A135" t="s">
        <v>298</v>
      </c>
      <c r="B135" t="s">
        <v>290</v>
      </c>
      <c r="C135" t="s">
        <v>1077</v>
      </c>
      <c r="D135" t="s">
        <v>1321</v>
      </c>
      <c r="E135" t="s">
        <v>1322</v>
      </c>
      <c r="F135">
        <v>154.21</v>
      </c>
      <c r="G135">
        <v>108.22</v>
      </c>
      <c r="H135">
        <v>6.26</v>
      </c>
      <c r="I135">
        <v>3.28</v>
      </c>
      <c r="J135">
        <v>1.91</v>
      </c>
      <c r="K135">
        <v>2.91</v>
      </c>
      <c r="L135">
        <v>1.48</v>
      </c>
      <c r="M135">
        <v>1.97</v>
      </c>
      <c r="N135">
        <v>15.4</v>
      </c>
      <c r="O135">
        <v>4.5999999999999996</v>
      </c>
      <c r="P135">
        <v>3.35</v>
      </c>
      <c r="Q135">
        <v>46.9</v>
      </c>
      <c r="R135">
        <v>8.6</v>
      </c>
      <c r="S135">
        <v>5.45</v>
      </c>
      <c r="T135">
        <v>2</v>
      </c>
      <c r="U135">
        <v>3</v>
      </c>
    </row>
    <row r="136" spans="1:21" x14ac:dyDescent="0.35">
      <c r="A136" t="s">
        <v>299</v>
      </c>
      <c r="B136" t="s">
        <v>290</v>
      </c>
      <c r="C136" t="s">
        <v>1077</v>
      </c>
      <c r="D136" t="s">
        <v>1321</v>
      </c>
      <c r="E136" t="s">
        <v>1322</v>
      </c>
      <c r="F136">
        <v>130.63</v>
      </c>
      <c r="G136">
        <v>114.64</v>
      </c>
      <c r="H136">
        <v>7.46</v>
      </c>
      <c r="I136">
        <v>3.78</v>
      </c>
      <c r="J136">
        <v>1.97</v>
      </c>
      <c r="K136">
        <v>2.96</v>
      </c>
      <c r="L136">
        <v>1.66</v>
      </c>
      <c r="M136">
        <v>1.78</v>
      </c>
      <c r="N136">
        <v>11.4</v>
      </c>
      <c r="O136">
        <v>2.4</v>
      </c>
      <c r="P136">
        <v>4.75</v>
      </c>
      <c r="Q136">
        <v>28.8</v>
      </c>
      <c r="R136">
        <v>6.6</v>
      </c>
      <c r="S136">
        <v>4.3600000000000003</v>
      </c>
      <c r="T136">
        <v>1</v>
      </c>
      <c r="U136">
        <v>3</v>
      </c>
    </row>
    <row r="137" spans="1:21" x14ac:dyDescent="0.35">
      <c r="A137" t="s">
        <v>300</v>
      </c>
      <c r="B137" t="s">
        <v>290</v>
      </c>
      <c r="C137" t="s">
        <v>1077</v>
      </c>
      <c r="D137" t="s">
        <v>1321</v>
      </c>
      <c r="E137" t="s">
        <v>1322</v>
      </c>
      <c r="F137">
        <v>193.92</v>
      </c>
      <c r="G137">
        <v>117.79</v>
      </c>
      <c r="H137">
        <v>5.94</v>
      </c>
      <c r="I137">
        <v>3.06</v>
      </c>
      <c r="J137">
        <v>1.94</v>
      </c>
      <c r="K137">
        <v>2.59</v>
      </c>
      <c r="L137">
        <v>0.91</v>
      </c>
      <c r="M137">
        <v>2.85</v>
      </c>
      <c r="N137">
        <v>10.9</v>
      </c>
      <c r="O137">
        <v>1.8</v>
      </c>
      <c r="P137">
        <v>6.06</v>
      </c>
      <c r="Q137">
        <v>63</v>
      </c>
      <c r="R137">
        <v>9.5</v>
      </c>
      <c r="S137">
        <v>6.63</v>
      </c>
      <c r="T137">
        <v>1</v>
      </c>
      <c r="U137">
        <v>4</v>
      </c>
    </row>
    <row r="138" spans="1:21" x14ac:dyDescent="0.35">
      <c r="A138" t="s">
        <v>301</v>
      </c>
      <c r="B138" t="s">
        <v>290</v>
      </c>
      <c r="C138" t="s">
        <v>1077</v>
      </c>
      <c r="D138" t="s">
        <v>1321</v>
      </c>
      <c r="E138" t="s">
        <v>1322</v>
      </c>
      <c r="F138">
        <v>182.3</v>
      </c>
      <c r="G138">
        <v>120.44</v>
      </c>
      <c r="H138">
        <v>8.15</v>
      </c>
      <c r="I138">
        <v>4.8600000000000003</v>
      </c>
      <c r="J138">
        <v>1.68</v>
      </c>
      <c r="K138">
        <v>3.66</v>
      </c>
      <c r="L138">
        <v>1.87</v>
      </c>
      <c r="M138">
        <v>1.96</v>
      </c>
      <c r="N138">
        <v>32.799999999999997</v>
      </c>
      <c r="O138">
        <v>8.5</v>
      </c>
      <c r="P138">
        <v>3.86</v>
      </c>
      <c r="Q138">
        <v>55.7</v>
      </c>
      <c r="R138">
        <v>11.9</v>
      </c>
      <c r="S138">
        <v>4.68</v>
      </c>
      <c r="T138">
        <v>3</v>
      </c>
      <c r="U138">
        <v>3</v>
      </c>
    </row>
    <row r="139" spans="1:21" x14ac:dyDescent="0.35">
      <c r="A139" t="s">
        <v>302</v>
      </c>
      <c r="B139" t="s">
        <v>290</v>
      </c>
      <c r="C139" t="s">
        <v>1077</v>
      </c>
      <c r="D139" t="s">
        <v>1321</v>
      </c>
      <c r="E139" t="s">
        <v>1322</v>
      </c>
      <c r="F139">
        <v>182.3</v>
      </c>
      <c r="G139">
        <v>122.22</v>
      </c>
      <c r="H139">
        <v>5.97</v>
      </c>
      <c r="I139">
        <v>2.94</v>
      </c>
      <c r="J139">
        <v>2.0299999999999998</v>
      </c>
      <c r="K139">
        <v>2.65</v>
      </c>
      <c r="L139">
        <v>1.05</v>
      </c>
      <c r="M139">
        <v>2.52</v>
      </c>
      <c r="N139">
        <v>17.8</v>
      </c>
      <c r="O139">
        <v>3.5</v>
      </c>
      <c r="P139">
        <v>5.09</v>
      </c>
      <c r="Q139">
        <v>21.5</v>
      </c>
      <c r="R139">
        <v>6</v>
      </c>
      <c r="S139">
        <v>3.58</v>
      </c>
      <c r="T139">
        <v>1</v>
      </c>
      <c r="U139">
        <v>3</v>
      </c>
    </row>
    <row r="140" spans="1:21" x14ac:dyDescent="0.35">
      <c r="A140" t="s">
        <v>303</v>
      </c>
      <c r="B140" t="s">
        <v>290</v>
      </c>
      <c r="C140" t="s">
        <v>1077</v>
      </c>
      <c r="D140" t="s">
        <v>1321</v>
      </c>
      <c r="E140" t="s">
        <v>1322</v>
      </c>
      <c r="F140">
        <v>208.18</v>
      </c>
      <c r="G140">
        <v>127.09</v>
      </c>
      <c r="H140">
        <v>7.97</v>
      </c>
      <c r="I140">
        <v>4.25</v>
      </c>
      <c r="J140">
        <v>1.88</v>
      </c>
      <c r="K140">
        <v>3.39</v>
      </c>
      <c r="L140">
        <v>1.76</v>
      </c>
      <c r="M140">
        <v>1.93</v>
      </c>
      <c r="N140">
        <v>21.8</v>
      </c>
      <c r="O140">
        <v>5.4</v>
      </c>
      <c r="P140">
        <v>4.04</v>
      </c>
      <c r="Q140">
        <v>41</v>
      </c>
      <c r="R140">
        <v>11.1</v>
      </c>
      <c r="S140">
        <v>3.69</v>
      </c>
      <c r="T140">
        <v>2</v>
      </c>
      <c r="U140">
        <v>5</v>
      </c>
    </row>
    <row r="141" spans="1:21" x14ac:dyDescent="0.35">
      <c r="A141" t="s">
        <v>304</v>
      </c>
      <c r="B141" t="s">
        <v>290</v>
      </c>
      <c r="C141" t="s">
        <v>1077</v>
      </c>
      <c r="D141" t="s">
        <v>1321</v>
      </c>
      <c r="E141" t="s">
        <v>1322</v>
      </c>
      <c r="F141">
        <v>170.84</v>
      </c>
      <c r="G141">
        <v>154.58000000000001</v>
      </c>
      <c r="H141">
        <v>6.98</v>
      </c>
      <c r="I141">
        <v>3.96</v>
      </c>
      <c r="J141">
        <v>1.76</v>
      </c>
      <c r="K141">
        <v>3.41</v>
      </c>
      <c r="L141">
        <v>1.85</v>
      </c>
      <c r="M141">
        <v>1.84</v>
      </c>
      <c r="N141">
        <v>22.8</v>
      </c>
      <c r="O141">
        <v>7.3</v>
      </c>
      <c r="P141">
        <v>3.12</v>
      </c>
      <c r="Q141">
        <v>37.6</v>
      </c>
      <c r="R141">
        <v>11.3</v>
      </c>
      <c r="S141">
        <v>3.33</v>
      </c>
      <c r="T141">
        <v>2</v>
      </c>
      <c r="U141">
        <v>6</v>
      </c>
    </row>
    <row r="142" spans="1:21" x14ac:dyDescent="0.35">
      <c r="A142" t="s">
        <v>305</v>
      </c>
      <c r="B142" t="s">
        <v>290</v>
      </c>
      <c r="C142" t="s">
        <v>1077</v>
      </c>
      <c r="D142" t="s">
        <v>1321</v>
      </c>
      <c r="E142" t="s">
        <v>1322</v>
      </c>
      <c r="F142" t="s">
        <v>20</v>
      </c>
      <c r="G142" t="s">
        <v>20</v>
      </c>
      <c r="H142">
        <v>7.3</v>
      </c>
      <c r="I142">
        <v>4.05</v>
      </c>
      <c r="J142">
        <v>1.8</v>
      </c>
      <c r="K142">
        <v>3.65</v>
      </c>
      <c r="L142">
        <v>1.38</v>
      </c>
      <c r="M142">
        <v>2.64</v>
      </c>
      <c r="N142">
        <v>12.8</v>
      </c>
      <c r="O142">
        <v>3.6</v>
      </c>
      <c r="P142">
        <v>3.56</v>
      </c>
      <c r="Q142">
        <v>41.6</v>
      </c>
      <c r="R142">
        <v>7.5</v>
      </c>
      <c r="S142">
        <v>5.55</v>
      </c>
      <c r="T142">
        <v>1</v>
      </c>
      <c r="U142">
        <v>5</v>
      </c>
    </row>
    <row r="143" spans="1:21" x14ac:dyDescent="0.35">
      <c r="A143" t="s">
        <v>306</v>
      </c>
      <c r="B143" t="s">
        <v>307</v>
      </c>
      <c r="C143" t="s">
        <v>1077</v>
      </c>
      <c r="D143" t="s">
        <v>1321</v>
      </c>
      <c r="E143" t="s">
        <v>1322</v>
      </c>
      <c r="F143">
        <v>59.72</v>
      </c>
      <c r="G143">
        <v>51.69</v>
      </c>
      <c r="H143">
        <v>7.17</v>
      </c>
      <c r="I143">
        <v>4.3099999999999996</v>
      </c>
      <c r="J143">
        <v>1.66</v>
      </c>
      <c r="K143">
        <v>2.97</v>
      </c>
      <c r="L143">
        <v>1.81</v>
      </c>
      <c r="M143">
        <v>1.64</v>
      </c>
      <c r="N143">
        <v>8.1999999999999993</v>
      </c>
      <c r="O143">
        <v>3</v>
      </c>
      <c r="P143">
        <v>2.73</v>
      </c>
      <c r="Q143">
        <v>17.3</v>
      </c>
      <c r="R143">
        <v>6.7</v>
      </c>
      <c r="S143">
        <v>2.58</v>
      </c>
      <c r="T143">
        <v>1</v>
      </c>
      <c r="U143">
        <v>3</v>
      </c>
    </row>
    <row r="144" spans="1:21" x14ac:dyDescent="0.35">
      <c r="A144" t="s">
        <v>308</v>
      </c>
      <c r="B144" t="s">
        <v>307</v>
      </c>
      <c r="C144" t="s">
        <v>1077</v>
      </c>
      <c r="D144" t="s">
        <v>1321</v>
      </c>
      <c r="E144" t="s">
        <v>1322</v>
      </c>
      <c r="F144">
        <v>95.41</v>
      </c>
      <c r="G144">
        <v>57.77</v>
      </c>
      <c r="H144">
        <v>7.45</v>
      </c>
      <c r="I144">
        <v>3.85</v>
      </c>
      <c r="J144">
        <v>1.94</v>
      </c>
      <c r="K144">
        <v>3.04</v>
      </c>
      <c r="L144">
        <v>1.2</v>
      </c>
      <c r="M144">
        <v>2.5299999999999998</v>
      </c>
      <c r="N144">
        <v>22</v>
      </c>
      <c r="O144">
        <v>6.8</v>
      </c>
      <c r="P144">
        <v>3.24</v>
      </c>
      <c r="Q144">
        <v>42.6</v>
      </c>
      <c r="R144">
        <v>9.6999999999999993</v>
      </c>
      <c r="S144">
        <v>4.3899999999999997</v>
      </c>
      <c r="T144">
        <v>2</v>
      </c>
      <c r="U144">
        <v>6</v>
      </c>
    </row>
    <row r="145" spans="1:21" x14ac:dyDescent="0.35">
      <c r="A145" t="s">
        <v>309</v>
      </c>
      <c r="B145" t="s">
        <v>307</v>
      </c>
      <c r="C145" t="s">
        <v>1077</v>
      </c>
      <c r="D145" t="s">
        <v>1321</v>
      </c>
      <c r="E145" t="s">
        <v>1322</v>
      </c>
      <c r="F145">
        <v>95.66</v>
      </c>
      <c r="G145">
        <v>64.41</v>
      </c>
      <c r="H145">
        <v>8.92</v>
      </c>
      <c r="I145">
        <v>4.3099999999999996</v>
      </c>
      <c r="J145">
        <v>2.0699999999999998</v>
      </c>
      <c r="K145">
        <v>3.43</v>
      </c>
      <c r="L145">
        <v>1.92</v>
      </c>
      <c r="M145">
        <v>1.79</v>
      </c>
      <c r="N145">
        <v>10</v>
      </c>
      <c r="O145">
        <v>4.0999999999999996</v>
      </c>
      <c r="P145">
        <v>2.44</v>
      </c>
      <c r="Q145">
        <v>41.9</v>
      </c>
      <c r="R145">
        <v>7.2</v>
      </c>
      <c r="S145">
        <v>5.82</v>
      </c>
      <c r="T145">
        <v>1</v>
      </c>
      <c r="U145">
        <v>4</v>
      </c>
    </row>
    <row r="146" spans="1:21" x14ac:dyDescent="0.35">
      <c r="A146" t="s">
        <v>310</v>
      </c>
      <c r="B146" t="s">
        <v>307</v>
      </c>
      <c r="C146" t="s">
        <v>1077</v>
      </c>
      <c r="D146" t="s">
        <v>1321</v>
      </c>
      <c r="E146" t="s">
        <v>1322</v>
      </c>
      <c r="F146">
        <v>133.21</v>
      </c>
      <c r="G146">
        <v>77.569999999999993</v>
      </c>
      <c r="H146">
        <v>9.11</v>
      </c>
      <c r="I146">
        <v>4.26</v>
      </c>
      <c r="J146">
        <v>2.14</v>
      </c>
      <c r="K146">
        <v>3.18</v>
      </c>
      <c r="L146">
        <v>1.56</v>
      </c>
      <c r="M146">
        <v>2.04</v>
      </c>
      <c r="N146">
        <v>25.6</v>
      </c>
      <c r="O146">
        <v>4.9000000000000004</v>
      </c>
      <c r="P146">
        <v>5.22</v>
      </c>
      <c r="Q146">
        <v>39.700000000000003</v>
      </c>
      <c r="R146">
        <v>8.4</v>
      </c>
      <c r="S146">
        <v>4.7300000000000004</v>
      </c>
      <c r="T146">
        <v>2</v>
      </c>
      <c r="U146">
        <v>1</v>
      </c>
    </row>
    <row r="147" spans="1:21" x14ac:dyDescent="0.35">
      <c r="A147" t="s">
        <v>311</v>
      </c>
      <c r="B147" t="s">
        <v>307</v>
      </c>
      <c r="C147" t="s">
        <v>1077</v>
      </c>
      <c r="D147" t="s">
        <v>1321</v>
      </c>
      <c r="E147" t="s">
        <v>1322</v>
      </c>
      <c r="F147">
        <v>139.66</v>
      </c>
      <c r="G147">
        <v>87.74</v>
      </c>
      <c r="H147">
        <v>8.1999999999999993</v>
      </c>
      <c r="I147">
        <v>4.4000000000000004</v>
      </c>
      <c r="J147">
        <v>1.86</v>
      </c>
      <c r="K147">
        <v>3.01</v>
      </c>
      <c r="L147">
        <v>1.53</v>
      </c>
      <c r="M147">
        <v>1.97</v>
      </c>
      <c r="N147">
        <v>17.600000000000001</v>
      </c>
      <c r="O147">
        <v>5.0999999999999996</v>
      </c>
      <c r="P147">
        <v>3.45</v>
      </c>
      <c r="Q147">
        <v>21</v>
      </c>
      <c r="R147">
        <v>7.2</v>
      </c>
      <c r="S147">
        <v>2.92</v>
      </c>
      <c r="T147">
        <v>2</v>
      </c>
      <c r="U147">
        <v>6</v>
      </c>
    </row>
    <row r="148" spans="1:21" x14ac:dyDescent="0.35">
      <c r="A148" t="s">
        <v>312</v>
      </c>
      <c r="B148" t="s">
        <v>307</v>
      </c>
      <c r="C148" t="s">
        <v>1077</v>
      </c>
      <c r="D148" t="s">
        <v>1321</v>
      </c>
      <c r="E148" t="s">
        <v>1322</v>
      </c>
      <c r="F148">
        <v>182.81</v>
      </c>
      <c r="G148">
        <v>89.38</v>
      </c>
      <c r="H148">
        <v>8</v>
      </c>
      <c r="I148">
        <v>4.51</v>
      </c>
      <c r="J148">
        <v>1.77</v>
      </c>
      <c r="K148">
        <v>3.46</v>
      </c>
      <c r="L148">
        <v>1.36</v>
      </c>
      <c r="M148">
        <v>2.54</v>
      </c>
      <c r="N148">
        <v>16.5</v>
      </c>
      <c r="O148">
        <v>8.1999999999999993</v>
      </c>
      <c r="P148">
        <v>2.0099999999999998</v>
      </c>
      <c r="Q148">
        <v>30.1</v>
      </c>
      <c r="R148">
        <v>10.8</v>
      </c>
      <c r="S148">
        <v>2.79</v>
      </c>
      <c r="T148">
        <v>3</v>
      </c>
      <c r="U148">
        <v>8</v>
      </c>
    </row>
    <row r="149" spans="1:21" x14ac:dyDescent="0.35">
      <c r="A149" t="s">
        <v>313</v>
      </c>
      <c r="B149" t="s">
        <v>307</v>
      </c>
      <c r="C149" t="s">
        <v>1077</v>
      </c>
      <c r="D149" t="s">
        <v>1321</v>
      </c>
      <c r="E149" t="s">
        <v>1322</v>
      </c>
      <c r="F149">
        <v>103.72</v>
      </c>
      <c r="G149">
        <v>89.63</v>
      </c>
      <c r="H149">
        <v>7.58</v>
      </c>
      <c r="I149">
        <v>3.45</v>
      </c>
      <c r="J149">
        <v>2.2000000000000002</v>
      </c>
      <c r="K149">
        <v>2.86</v>
      </c>
      <c r="L149">
        <v>1.62</v>
      </c>
      <c r="M149">
        <v>1.77</v>
      </c>
      <c r="N149">
        <v>9.5</v>
      </c>
      <c r="O149">
        <v>2.8</v>
      </c>
      <c r="P149">
        <v>3.39</v>
      </c>
      <c r="Q149">
        <v>26.4</v>
      </c>
      <c r="R149">
        <v>5.7</v>
      </c>
      <c r="S149">
        <v>4.63</v>
      </c>
      <c r="T149">
        <v>2</v>
      </c>
      <c r="U149">
        <v>6</v>
      </c>
    </row>
    <row r="150" spans="1:21" x14ac:dyDescent="0.35">
      <c r="A150" t="s">
        <v>314</v>
      </c>
      <c r="B150" t="s">
        <v>307</v>
      </c>
      <c r="C150" t="s">
        <v>1077</v>
      </c>
      <c r="D150" t="s">
        <v>1321</v>
      </c>
      <c r="E150" t="s">
        <v>1322</v>
      </c>
      <c r="F150">
        <v>148.44999999999999</v>
      </c>
      <c r="G150">
        <v>89.96</v>
      </c>
      <c r="H150">
        <v>6.95</v>
      </c>
      <c r="I150">
        <v>3.64</v>
      </c>
      <c r="J150">
        <v>1.91</v>
      </c>
      <c r="K150">
        <v>3.13</v>
      </c>
      <c r="L150">
        <v>1.4</v>
      </c>
      <c r="M150">
        <v>2.2400000000000002</v>
      </c>
      <c r="N150">
        <v>20.100000000000001</v>
      </c>
      <c r="O150">
        <v>7</v>
      </c>
      <c r="P150">
        <v>2.87</v>
      </c>
      <c r="Q150">
        <v>55.7</v>
      </c>
      <c r="R150">
        <v>10.199999999999999</v>
      </c>
      <c r="S150">
        <v>5.46</v>
      </c>
      <c r="T150">
        <v>4</v>
      </c>
      <c r="U150">
        <v>8</v>
      </c>
    </row>
    <row r="151" spans="1:21" x14ac:dyDescent="0.35">
      <c r="A151" t="s">
        <v>315</v>
      </c>
      <c r="B151" t="s">
        <v>307</v>
      </c>
      <c r="C151" t="s">
        <v>1077</v>
      </c>
      <c r="D151" t="s">
        <v>1321</v>
      </c>
      <c r="E151" t="s">
        <v>1322</v>
      </c>
      <c r="F151">
        <v>141.52000000000001</v>
      </c>
      <c r="G151">
        <v>97.15</v>
      </c>
      <c r="H151">
        <v>7.18</v>
      </c>
      <c r="I151">
        <v>4.49</v>
      </c>
      <c r="J151">
        <v>1.6</v>
      </c>
      <c r="K151">
        <v>2.72</v>
      </c>
      <c r="L151">
        <v>1.77</v>
      </c>
      <c r="M151">
        <v>1.54</v>
      </c>
      <c r="N151">
        <v>28.1</v>
      </c>
      <c r="O151">
        <v>7.7</v>
      </c>
      <c r="P151">
        <v>3.65</v>
      </c>
      <c r="Q151">
        <v>62.4</v>
      </c>
      <c r="R151">
        <v>8.9</v>
      </c>
      <c r="S151">
        <v>7.01</v>
      </c>
      <c r="T151">
        <v>2</v>
      </c>
      <c r="U151">
        <v>6</v>
      </c>
    </row>
    <row r="152" spans="1:21" x14ac:dyDescent="0.35">
      <c r="A152" t="s">
        <v>316</v>
      </c>
      <c r="B152" t="s">
        <v>307</v>
      </c>
      <c r="C152" t="s">
        <v>1077</v>
      </c>
      <c r="D152" t="s">
        <v>1321</v>
      </c>
      <c r="E152" t="s">
        <v>1322</v>
      </c>
      <c r="F152">
        <v>182.42</v>
      </c>
      <c r="G152">
        <v>106.25</v>
      </c>
      <c r="H152">
        <v>6.79</v>
      </c>
      <c r="I152">
        <v>3.95</v>
      </c>
      <c r="J152">
        <v>1.72</v>
      </c>
      <c r="K152">
        <v>3.3</v>
      </c>
      <c r="L152">
        <v>1.73</v>
      </c>
      <c r="M152">
        <v>1.91</v>
      </c>
      <c r="N152">
        <v>15.9</v>
      </c>
      <c r="O152">
        <v>4.4000000000000004</v>
      </c>
      <c r="P152">
        <v>3.61</v>
      </c>
      <c r="Q152">
        <v>45.7</v>
      </c>
      <c r="R152">
        <v>10</v>
      </c>
      <c r="S152">
        <v>4.57</v>
      </c>
      <c r="T152">
        <v>2</v>
      </c>
      <c r="U152">
        <v>2</v>
      </c>
    </row>
    <row r="153" spans="1:21" x14ac:dyDescent="0.35">
      <c r="A153" t="s">
        <v>317</v>
      </c>
      <c r="B153" t="s">
        <v>307</v>
      </c>
      <c r="C153" t="s">
        <v>1077</v>
      </c>
      <c r="D153" t="s">
        <v>1321</v>
      </c>
      <c r="E153" t="s">
        <v>1322</v>
      </c>
      <c r="F153">
        <v>147.68</v>
      </c>
      <c r="G153">
        <v>118.12</v>
      </c>
      <c r="H153">
        <v>8.2899999999999991</v>
      </c>
      <c r="I153">
        <v>3.83</v>
      </c>
      <c r="J153">
        <v>2.16</v>
      </c>
      <c r="K153">
        <v>2.88</v>
      </c>
      <c r="L153">
        <v>1.67</v>
      </c>
      <c r="M153">
        <v>1.72</v>
      </c>
      <c r="N153">
        <v>23.4</v>
      </c>
      <c r="O153">
        <v>6</v>
      </c>
      <c r="P153">
        <v>3.9</v>
      </c>
      <c r="Q153">
        <v>38.200000000000003</v>
      </c>
      <c r="R153">
        <v>7.8</v>
      </c>
      <c r="S153">
        <v>4.9000000000000004</v>
      </c>
      <c r="T153">
        <v>1</v>
      </c>
      <c r="U153">
        <v>3</v>
      </c>
    </row>
    <row r="154" spans="1:21" x14ac:dyDescent="0.35">
      <c r="A154" t="s">
        <v>318</v>
      </c>
      <c r="B154" t="s">
        <v>307</v>
      </c>
      <c r="C154" t="s">
        <v>1077</v>
      </c>
      <c r="D154" t="s">
        <v>1321</v>
      </c>
      <c r="E154" t="s">
        <v>1322</v>
      </c>
      <c r="F154" t="s">
        <v>20</v>
      </c>
      <c r="G154" t="s">
        <v>20</v>
      </c>
      <c r="H154">
        <v>7.77</v>
      </c>
      <c r="I154">
        <v>3.45</v>
      </c>
      <c r="J154">
        <v>2.25</v>
      </c>
      <c r="K154">
        <v>2.64</v>
      </c>
      <c r="L154">
        <v>1.53</v>
      </c>
      <c r="M154">
        <v>1.73</v>
      </c>
      <c r="N154">
        <v>21.9</v>
      </c>
      <c r="O154">
        <v>7.1</v>
      </c>
      <c r="P154">
        <v>3.08</v>
      </c>
      <c r="Q154">
        <v>26.7</v>
      </c>
      <c r="R154">
        <v>9.8000000000000007</v>
      </c>
      <c r="S154">
        <v>2.72</v>
      </c>
      <c r="T154">
        <v>2</v>
      </c>
      <c r="U154">
        <v>3</v>
      </c>
    </row>
    <row r="155" spans="1:21" x14ac:dyDescent="0.35">
      <c r="A155" t="s">
        <v>319</v>
      </c>
      <c r="B155" t="s">
        <v>320</v>
      </c>
      <c r="C155" t="s">
        <v>1077</v>
      </c>
      <c r="D155" t="s">
        <v>1321</v>
      </c>
      <c r="E155" t="s">
        <v>1322</v>
      </c>
      <c r="F155">
        <v>51.41</v>
      </c>
      <c r="G155">
        <v>44.26</v>
      </c>
      <c r="H155">
        <v>7.24</v>
      </c>
      <c r="I155">
        <v>3.76</v>
      </c>
      <c r="J155">
        <v>1.93</v>
      </c>
      <c r="K155">
        <v>2.89</v>
      </c>
      <c r="L155">
        <v>1.41</v>
      </c>
      <c r="M155">
        <v>2.0499999999999998</v>
      </c>
      <c r="N155">
        <v>10.4</v>
      </c>
      <c r="O155">
        <v>3.9</v>
      </c>
      <c r="P155">
        <v>2.67</v>
      </c>
      <c r="Q155">
        <v>6.3</v>
      </c>
      <c r="R155">
        <v>3.3</v>
      </c>
      <c r="S155">
        <v>1.91</v>
      </c>
      <c r="T155">
        <v>2</v>
      </c>
      <c r="U155">
        <v>2</v>
      </c>
    </row>
    <row r="156" spans="1:21" x14ac:dyDescent="0.35">
      <c r="A156" t="s">
        <v>321</v>
      </c>
      <c r="B156" t="s">
        <v>320</v>
      </c>
      <c r="C156" t="s">
        <v>1077</v>
      </c>
      <c r="D156" t="s">
        <v>1321</v>
      </c>
      <c r="E156" t="s">
        <v>1322</v>
      </c>
      <c r="F156">
        <v>83.82</v>
      </c>
      <c r="G156">
        <v>53.78</v>
      </c>
      <c r="H156">
        <v>6.02</v>
      </c>
      <c r="I156">
        <v>3.35</v>
      </c>
      <c r="J156">
        <v>1.8</v>
      </c>
      <c r="K156">
        <v>2.68</v>
      </c>
      <c r="L156">
        <v>1.38</v>
      </c>
      <c r="M156">
        <v>1.94</v>
      </c>
      <c r="N156">
        <v>10.5</v>
      </c>
      <c r="O156">
        <v>5.5</v>
      </c>
      <c r="P156">
        <v>1.91</v>
      </c>
      <c r="Q156">
        <v>25.4</v>
      </c>
      <c r="R156">
        <v>7</v>
      </c>
      <c r="S156">
        <v>3.63</v>
      </c>
      <c r="T156">
        <v>2</v>
      </c>
      <c r="U156">
        <v>3</v>
      </c>
    </row>
    <row r="157" spans="1:21" x14ac:dyDescent="0.35">
      <c r="A157" t="s">
        <v>322</v>
      </c>
      <c r="B157" t="s">
        <v>320</v>
      </c>
      <c r="C157" t="s">
        <v>1077</v>
      </c>
      <c r="D157" t="s">
        <v>1321</v>
      </c>
      <c r="E157" t="s">
        <v>1322</v>
      </c>
      <c r="F157">
        <v>89.76</v>
      </c>
      <c r="G157">
        <v>68.84</v>
      </c>
      <c r="H157">
        <v>7.38</v>
      </c>
      <c r="I157">
        <v>4.0999999999999996</v>
      </c>
      <c r="J157">
        <v>1.8</v>
      </c>
      <c r="K157">
        <v>3.1</v>
      </c>
      <c r="L157">
        <v>1.78</v>
      </c>
      <c r="M157">
        <v>1.74</v>
      </c>
      <c r="N157">
        <v>14.4</v>
      </c>
      <c r="O157">
        <v>7.5</v>
      </c>
      <c r="P157">
        <v>1.92</v>
      </c>
      <c r="Q157">
        <v>20.3</v>
      </c>
      <c r="R157">
        <v>5.8</v>
      </c>
      <c r="S157">
        <v>3.5</v>
      </c>
      <c r="T157">
        <v>2</v>
      </c>
      <c r="U157">
        <v>2</v>
      </c>
    </row>
    <row r="158" spans="1:21" x14ac:dyDescent="0.35">
      <c r="A158" t="s">
        <v>323</v>
      </c>
      <c r="B158" t="s">
        <v>320</v>
      </c>
      <c r="C158" t="s">
        <v>1077</v>
      </c>
      <c r="D158" t="s">
        <v>1321</v>
      </c>
      <c r="E158" t="s">
        <v>1322</v>
      </c>
      <c r="F158">
        <v>131.22999999999999</v>
      </c>
      <c r="G158">
        <v>72.97</v>
      </c>
      <c r="H158">
        <v>8.69</v>
      </c>
      <c r="I158">
        <v>5.92</v>
      </c>
      <c r="J158">
        <v>1.47</v>
      </c>
      <c r="K158">
        <v>2.8</v>
      </c>
      <c r="L158">
        <v>1.67</v>
      </c>
      <c r="M158">
        <v>1.68</v>
      </c>
      <c r="N158">
        <v>13.3</v>
      </c>
      <c r="O158">
        <v>4.7</v>
      </c>
      <c r="P158">
        <v>2.83</v>
      </c>
      <c r="Q158">
        <v>35.6</v>
      </c>
      <c r="R158">
        <v>9</v>
      </c>
      <c r="S158">
        <v>3.96</v>
      </c>
      <c r="T158">
        <v>1</v>
      </c>
      <c r="U158">
        <v>4</v>
      </c>
    </row>
    <row r="159" spans="1:21" x14ac:dyDescent="0.35">
      <c r="A159" t="s">
        <v>324</v>
      </c>
      <c r="B159" t="s">
        <v>320</v>
      </c>
      <c r="C159" t="s">
        <v>1077</v>
      </c>
      <c r="D159" t="s">
        <v>1321</v>
      </c>
      <c r="E159" t="s">
        <v>1322</v>
      </c>
      <c r="F159">
        <v>130.69999999999999</v>
      </c>
      <c r="G159">
        <v>74.400000000000006</v>
      </c>
      <c r="H159">
        <v>7.85</v>
      </c>
      <c r="I159">
        <v>4.17</v>
      </c>
      <c r="J159">
        <v>1.88</v>
      </c>
      <c r="K159">
        <v>3.59</v>
      </c>
      <c r="L159">
        <v>1.56</v>
      </c>
      <c r="M159">
        <v>2.2999999999999998</v>
      </c>
      <c r="N159">
        <v>12</v>
      </c>
      <c r="O159">
        <v>5.8</v>
      </c>
      <c r="P159">
        <v>2.0699999999999998</v>
      </c>
      <c r="Q159">
        <v>16.5</v>
      </c>
      <c r="R159">
        <v>5.0999999999999996</v>
      </c>
      <c r="S159">
        <v>3.24</v>
      </c>
      <c r="T159">
        <v>1</v>
      </c>
      <c r="U159">
        <v>4</v>
      </c>
    </row>
    <row r="160" spans="1:21" x14ac:dyDescent="0.35">
      <c r="A160" t="s">
        <v>325</v>
      </c>
      <c r="B160" t="s">
        <v>320</v>
      </c>
      <c r="C160" t="s">
        <v>1077</v>
      </c>
      <c r="D160" t="s">
        <v>1321</v>
      </c>
      <c r="E160" t="s">
        <v>1322</v>
      </c>
      <c r="F160">
        <v>102</v>
      </c>
      <c r="G160">
        <v>84.4</v>
      </c>
      <c r="H160">
        <v>8.84</v>
      </c>
      <c r="I160">
        <v>4.09</v>
      </c>
      <c r="J160">
        <v>2.16</v>
      </c>
      <c r="K160">
        <v>3.85</v>
      </c>
      <c r="L160">
        <v>1.72</v>
      </c>
      <c r="M160">
        <v>2.2400000000000002</v>
      </c>
      <c r="N160">
        <v>15.5</v>
      </c>
      <c r="O160">
        <v>4.3</v>
      </c>
      <c r="P160">
        <v>3.6</v>
      </c>
      <c r="Q160">
        <v>25.7</v>
      </c>
      <c r="R160">
        <v>6.8</v>
      </c>
      <c r="S160">
        <v>3.78</v>
      </c>
      <c r="T160">
        <v>1</v>
      </c>
      <c r="U160">
        <v>5</v>
      </c>
    </row>
    <row r="161" spans="1:21" x14ac:dyDescent="0.35">
      <c r="A161" t="s">
        <v>326</v>
      </c>
      <c r="B161" t="s">
        <v>320</v>
      </c>
      <c r="C161" t="s">
        <v>1077</v>
      </c>
      <c r="D161" t="s">
        <v>1321</v>
      </c>
      <c r="E161" t="s">
        <v>1322</v>
      </c>
      <c r="F161">
        <v>122.85</v>
      </c>
      <c r="G161">
        <v>89.37</v>
      </c>
      <c r="H161">
        <v>7.11</v>
      </c>
      <c r="I161">
        <v>3.59</v>
      </c>
      <c r="J161">
        <v>1.98</v>
      </c>
      <c r="K161">
        <v>3.34</v>
      </c>
      <c r="L161">
        <v>1.45</v>
      </c>
      <c r="M161">
        <v>2.2999999999999998</v>
      </c>
      <c r="N161">
        <v>21.8</v>
      </c>
      <c r="O161">
        <v>6.4</v>
      </c>
      <c r="P161">
        <v>3.41</v>
      </c>
      <c r="Q161">
        <v>37.700000000000003</v>
      </c>
      <c r="R161">
        <v>6.5</v>
      </c>
      <c r="S161">
        <v>5.8</v>
      </c>
      <c r="T161">
        <v>2</v>
      </c>
      <c r="U161">
        <v>8</v>
      </c>
    </row>
    <row r="162" spans="1:21" x14ac:dyDescent="0.35">
      <c r="A162" t="s">
        <v>327</v>
      </c>
      <c r="B162" t="s">
        <v>320</v>
      </c>
      <c r="C162" t="s">
        <v>1077</v>
      </c>
      <c r="D162" t="s">
        <v>1321</v>
      </c>
      <c r="E162" t="s">
        <v>1322</v>
      </c>
      <c r="F162">
        <v>135.97999999999999</v>
      </c>
      <c r="G162">
        <v>96.9</v>
      </c>
      <c r="H162">
        <v>7.58</v>
      </c>
      <c r="I162">
        <v>4.68</v>
      </c>
      <c r="J162">
        <v>1.62</v>
      </c>
      <c r="K162">
        <v>2.89</v>
      </c>
      <c r="L162">
        <v>1.3</v>
      </c>
      <c r="M162">
        <v>2.2200000000000002</v>
      </c>
      <c r="N162">
        <v>18.899999999999999</v>
      </c>
      <c r="O162">
        <v>5.6</v>
      </c>
      <c r="P162">
        <v>3.38</v>
      </c>
      <c r="Q162">
        <v>44</v>
      </c>
      <c r="R162">
        <v>9.6</v>
      </c>
      <c r="S162">
        <v>4.58</v>
      </c>
      <c r="T162">
        <v>1</v>
      </c>
      <c r="U162">
        <v>1</v>
      </c>
    </row>
    <row r="163" spans="1:21" x14ac:dyDescent="0.35">
      <c r="A163" t="s">
        <v>328</v>
      </c>
      <c r="B163" t="s">
        <v>320</v>
      </c>
      <c r="C163" t="s">
        <v>1077</v>
      </c>
      <c r="D163" t="s">
        <v>1321</v>
      </c>
      <c r="E163" t="s">
        <v>1322</v>
      </c>
      <c r="F163">
        <v>110.08</v>
      </c>
      <c r="G163">
        <v>99.61</v>
      </c>
      <c r="H163">
        <v>8.6999999999999993</v>
      </c>
      <c r="I163">
        <v>5.23</v>
      </c>
      <c r="J163">
        <v>1.66</v>
      </c>
      <c r="K163">
        <v>3.26</v>
      </c>
      <c r="L163">
        <v>2.15</v>
      </c>
      <c r="M163">
        <v>1.52</v>
      </c>
      <c r="N163">
        <v>22.7</v>
      </c>
      <c r="O163">
        <v>6.4</v>
      </c>
      <c r="P163">
        <v>3.55</v>
      </c>
      <c r="Q163">
        <v>40.4</v>
      </c>
      <c r="R163">
        <v>11.6</v>
      </c>
      <c r="S163">
        <v>3.48</v>
      </c>
      <c r="T163">
        <v>1</v>
      </c>
      <c r="U163">
        <v>4</v>
      </c>
    </row>
    <row r="164" spans="1:21" x14ac:dyDescent="0.35">
      <c r="A164" t="s">
        <v>329</v>
      </c>
      <c r="B164" t="s">
        <v>320</v>
      </c>
      <c r="C164" t="s">
        <v>1077</v>
      </c>
      <c r="D164" t="s">
        <v>1321</v>
      </c>
      <c r="E164" t="s">
        <v>1322</v>
      </c>
      <c r="F164">
        <v>125.32</v>
      </c>
      <c r="G164">
        <v>103.38</v>
      </c>
      <c r="H164">
        <v>6.85</v>
      </c>
      <c r="I164">
        <v>3.32</v>
      </c>
      <c r="J164">
        <v>2.06</v>
      </c>
      <c r="K164">
        <v>2.86</v>
      </c>
      <c r="L164">
        <v>1.24</v>
      </c>
      <c r="M164">
        <v>2.31</v>
      </c>
      <c r="N164">
        <v>12.2</v>
      </c>
      <c r="O164">
        <v>7.4</v>
      </c>
      <c r="P164">
        <v>1.65</v>
      </c>
      <c r="Q164">
        <v>27</v>
      </c>
      <c r="R164">
        <v>7.7</v>
      </c>
      <c r="S164">
        <v>3.51</v>
      </c>
      <c r="T164">
        <v>2</v>
      </c>
      <c r="U164">
        <v>3</v>
      </c>
    </row>
    <row r="165" spans="1:21" x14ac:dyDescent="0.35">
      <c r="A165" t="s">
        <v>330</v>
      </c>
      <c r="B165" t="s">
        <v>320</v>
      </c>
      <c r="C165" t="s">
        <v>1077</v>
      </c>
      <c r="D165" t="s">
        <v>1321</v>
      </c>
      <c r="E165" t="s">
        <v>1322</v>
      </c>
      <c r="F165">
        <v>163.79</v>
      </c>
      <c r="G165">
        <v>119.24</v>
      </c>
      <c r="H165">
        <v>8.41</v>
      </c>
      <c r="I165">
        <v>4.28</v>
      </c>
      <c r="J165">
        <v>1.96</v>
      </c>
      <c r="K165">
        <v>3.56</v>
      </c>
      <c r="L165">
        <v>1.61</v>
      </c>
      <c r="M165">
        <v>2.21</v>
      </c>
      <c r="N165">
        <v>17.5</v>
      </c>
      <c r="O165">
        <v>4</v>
      </c>
      <c r="P165">
        <v>4.38</v>
      </c>
      <c r="Q165">
        <v>38</v>
      </c>
      <c r="R165">
        <v>9.4</v>
      </c>
      <c r="S165">
        <v>4.04</v>
      </c>
      <c r="T165">
        <v>3</v>
      </c>
      <c r="U165">
        <v>7</v>
      </c>
    </row>
    <row r="166" spans="1:21" x14ac:dyDescent="0.35">
      <c r="A166" t="s">
        <v>331</v>
      </c>
      <c r="B166" t="s">
        <v>320</v>
      </c>
      <c r="C166" t="s">
        <v>1077</v>
      </c>
      <c r="D166" t="s">
        <v>1321</v>
      </c>
      <c r="E166" t="s">
        <v>1322</v>
      </c>
      <c r="F166">
        <v>202.43</v>
      </c>
      <c r="G166">
        <v>124.11</v>
      </c>
      <c r="H166">
        <v>6.86</v>
      </c>
      <c r="I166">
        <v>5.17</v>
      </c>
      <c r="J166">
        <v>1.33</v>
      </c>
      <c r="K166">
        <v>3.41</v>
      </c>
      <c r="L166">
        <v>1.76</v>
      </c>
      <c r="M166">
        <v>1.94</v>
      </c>
      <c r="N166">
        <v>18.3</v>
      </c>
      <c r="O166">
        <v>4.0999999999999996</v>
      </c>
      <c r="P166">
        <v>4.46</v>
      </c>
      <c r="Q166">
        <v>38.1</v>
      </c>
      <c r="R166">
        <v>9.4</v>
      </c>
      <c r="S166">
        <v>4.05</v>
      </c>
      <c r="T166">
        <v>2</v>
      </c>
      <c r="U166">
        <v>5</v>
      </c>
    </row>
    <row r="167" spans="1:21" x14ac:dyDescent="0.35">
      <c r="A167" t="s">
        <v>332</v>
      </c>
      <c r="B167" t="s">
        <v>333</v>
      </c>
      <c r="C167" t="s">
        <v>1077</v>
      </c>
      <c r="D167" t="s">
        <v>1317</v>
      </c>
      <c r="E167" t="s">
        <v>1318</v>
      </c>
      <c r="F167">
        <v>177.33</v>
      </c>
      <c r="G167">
        <v>36.700000000000003</v>
      </c>
      <c r="H167">
        <v>4.74</v>
      </c>
      <c r="I167">
        <v>2.87</v>
      </c>
      <c r="J167">
        <v>1.65</v>
      </c>
      <c r="K167">
        <v>2.52</v>
      </c>
      <c r="L167">
        <v>1.38</v>
      </c>
      <c r="M167">
        <v>1.83</v>
      </c>
      <c r="N167">
        <v>14.02</v>
      </c>
      <c r="O167">
        <v>3.67</v>
      </c>
      <c r="P167">
        <v>3.82</v>
      </c>
      <c r="Q167">
        <v>33.46</v>
      </c>
      <c r="R167">
        <v>9.8000000000000007</v>
      </c>
      <c r="S167">
        <v>3.41</v>
      </c>
      <c r="T167">
        <v>1</v>
      </c>
      <c r="U167">
        <v>4</v>
      </c>
    </row>
    <row r="168" spans="1:21" x14ac:dyDescent="0.35">
      <c r="A168" t="s">
        <v>334</v>
      </c>
      <c r="B168" t="s">
        <v>333</v>
      </c>
      <c r="C168" t="s">
        <v>1077</v>
      </c>
      <c r="D168" t="s">
        <v>1317</v>
      </c>
      <c r="E168" t="s">
        <v>1318</v>
      </c>
      <c r="F168">
        <v>84.04</v>
      </c>
      <c r="G168">
        <v>42.28</v>
      </c>
      <c r="H168">
        <v>5.0999999999999996</v>
      </c>
      <c r="I168">
        <v>3.06</v>
      </c>
      <c r="J168">
        <v>1.67</v>
      </c>
      <c r="K168">
        <v>2.19</v>
      </c>
      <c r="L168">
        <v>1.36</v>
      </c>
      <c r="M168">
        <v>1.61</v>
      </c>
      <c r="N168">
        <v>8.8000000000000007</v>
      </c>
      <c r="O168">
        <v>2.35</v>
      </c>
      <c r="P168">
        <v>3.74</v>
      </c>
      <c r="Q168">
        <v>9.75</v>
      </c>
      <c r="R168">
        <v>4.21</v>
      </c>
      <c r="S168">
        <v>2.3199999999999998</v>
      </c>
      <c r="T168">
        <v>1</v>
      </c>
      <c r="U168">
        <v>3</v>
      </c>
    </row>
    <row r="169" spans="1:21" x14ac:dyDescent="0.35">
      <c r="A169" t="s">
        <v>335</v>
      </c>
      <c r="B169" t="s">
        <v>333</v>
      </c>
      <c r="C169" t="s">
        <v>1077</v>
      </c>
      <c r="D169" t="s">
        <v>1317</v>
      </c>
      <c r="E169" t="s">
        <v>1318</v>
      </c>
      <c r="F169">
        <v>92.47</v>
      </c>
      <c r="G169">
        <v>45.85</v>
      </c>
      <c r="H169" t="s">
        <v>20</v>
      </c>
      <c r="I169" t="s">
        <v>20</v>
      </c>
      <c r="J169" t="s">
        <v>20</v>
      </c>
      <c r="K169">
        <v>2.16</v>
      </c>
      <c r="L169">
        <v>1.01</v>
      </c>
      <c r="M169">
        <v>2.14</v>
      </c>
      <c r="N169">
        <v>15.81</v>
      </c>
      <c r="O169">
        <v>6.28</v>
      </c>
      <c r="P169">
        <v>2.52</v>
      </c>
      <c r="Q169">
        <v>18.53</v>
      </c>
      <c r="R169">
        <v>5.74</v>
      </c>
      <c r="S169">
        <v>3.23</v>
      </c>
      <c r="T169">
        <v>2</v>
      </c>
      <c r="U169">
        <v>3</v>
      </c>
    </row>
    <row r="170" spans="1:21" x14ac:dyDescent="0.35">
      <c r="A170" t="s">
        <v>336</v>
      </c>
      <c r="B170" t="s">
        <v>333</v>
      </c>
      <c r="C170" t="s">
        <v>1077</v>
      </c>
      <c r="D170" t="s">
        <v>1317</v>
      </c>
      <c r="E170" t="s">
        <v>1318</v>
      </c>
      <c r="F170">
        <v>74.19</v>
      </c>
      <c r="G170">
        <v>62.34</v>
      </c>
      <c r="H170">
        <v>4.96</v>
      </c>
      <c r="I170">
        <v>2.5499999999999998</v>
      </c>
      <c r="J170">
        <v>1.95</v>
      </c>
      <c r="K170">
        <v>2.1800000000000002</v>
      </c>
      <c r="L170">
        <v>1.1299999999999999</v>
      </c>
      <c r="M170">
        <v>1.93</v>
      </c>
      <c r="N170">
        <v>12.14</v>
      </c>
      <c r="O170">
        <v>3.07</v>
      </c>
      <c r="P170">
        <v>3.95</v>
      </c>
      <c r="Q170">
        <v>34.19</v>
      </c>
      <c r="R170">
        <v>10.23</v>
      </c>
      <c r="S170">
        <v>3.34</v>
      </c>
      <c r="T170">
        <v>1</v>
      </c>
      <c r="U170">
        <v>3</v>
      </c>
    </row>
    <row r="171" spans="1:21" x14ac:dyDescent="0.35">
      <c r="A171" t="s">
        <v>337</v>
      </c>
      <c r="B171" t="s">
        <v>333</v>
      </c>
      <c r="C171" t="s">
        <v>1077</v>
      </c>
      <c r="D171" t="s">
        <v>1317</v>
      </c>
      <c r="E171" t="s">
        <v>1318</v>
      </c>
      <c r="F171">
        <v>126.33</v>
      </c>
      <c r="G171">
        <v>67.78</v>
      </c>
      <c r="H171">
        <v>6.01</v>
      </c>
      <c r="I171">
        <v>3.07</v>
      </c>
      <c r="J171">
        <v>1.96</v>
      </c>
      <c r="K171">
        <v>2.4500000000000002</v>
      </c>
      <c r="L171">
        <v>1.72</v>
      </c>
      <c r="M171">
        <v>1.42</v>
      </c>
      <c r="N171">
        <v>13.15</v>
      </c>
      <c r="O171">
        <v>5.55</v>
      </c>
      <c r="P171">
        <v>2.37</v>
      </c>
      <c r="Q171">
        <v>17.5</v>
      </c>
      <c r="R171">
        <v>4.96</v>
      </c>
      <c r="S171">
        <v>3.53</v>
      </c>
      <c r="T171">
        <v>5</v>
      </c>
      <c r="U171">
        <v>5</v>
      </c>
    </row>
    <row r="172" spans="1:21" x14ac:dyDescent="0.35">
      <c r="A172" t="s">
        <v>338</v>
      </c>
      <c r="B172" t="s">
        <v>333</v>
      </c>
      <c r="C172" t="s">
        <v>1077</v>
      </c>
      <c r="D172" t="s">
        <v>1317</v>
      </c>
      <c r="E172" t="s">
        <v>1318</v>
      </c>
      <c r="F172">
        <v>117.14</v>
      </c>
      <c r="G172">
        <v>68.180000000000007</v>
      </c>
      <c r="H172">
        <v>6.32</v>
      </c>
      <c r="I172">
        <v>2.96</v>
      </c>
      <c r="J172">
        <v>2.14</v>
      </c>
      <c r="K172">
        <v>2.5499999999999998</v>
      </c>
      <c r="L172">
        <v>1.04</v>
      </c>
      <c r="M172">
        <v>2.4500000000000002</v>
      </c>
      <c r="N172">
        <v>27.16</v>
      </c>
      <c r="O172">
        <v>4.18</v>
      </c>
      <c r="P172">
        <v>6.5</v>
      </c>
      <c r="Q172">
        <v>34.15</v>
      </c>
      <c r="R172">
        <v>6.81</v>
      </c>
      <c r="S172">
        <v>5.01</v>
      </c>
      <c r="T172">
        <v>1</v>
      </c>
      <c r="U172">
        <v>3</v>
      </c>
    </row>
    <row r="173" spans="1:21" x14ac:dyDescent="0.35">
      <c r="A173" t="s">
        <v>339</v>
      </c>
      <c r="B173" t="s">
        <v>333</v>
      </c>
      <c r="C173" t="s">
        <v>1077</v>
      </c>
      <c r="D173" t="s">
        <v>1317</v>
      </c>
      <c r="E173" t="s">
        <v>1318</v>
      </c>
      <c r="F173">
        <v>98.79</v>
      </c>
      <c r="G173">
        <v>69.819999999999993</v>
      </c>
      <c r="H173">
        <v>7.88</v>
      </c>
      <c r="I173">
        <v>4.2699999999999996</v>
      </c>
      <c r="J173">
        <v>1.85</v>
      </c>
      <c r="K173">
        <v>3.05</v>
      </c>
      <c r="L173">
        <v>1.78</v>
      </c>
      <c r="M173">
        <v>1.71</v>
      </c>
      <c r="N173">
        <v>39.67</v>
      </c>
      <c r="O173">
        <v>14.11</v>
      </c>
      <c r="P173">
        <v>2.81</v>
      </c>
      <c r="Q173">
        <v>51.33</v>
      </c>
      <c r="R173">
        <v>13.4</v>
      </c>
      <c r="S173">
        <v>3.83</v>
      </c>
      <c r="T173">
        <v>4</v>
      </c>
      <c r="U173">
        <v>6</v>
      </c>
    </row>
    <row r="174" spans="1:21" x14ac:dyDescent="0.35">
      <c r="A174" t="s">
        <v>340</v>
      </c>
      <c r="B174" t="s">
        <v>333</v>
      </c>
      <c r="C174" t="s">
        <v>1077</v>
      </c>
      <c r="D174" t="s">
        <v>1317</v>
      </c>
      <c r="E174" t="s">
        <v>1318</v>
      </c>
      <c r="F174">
        <v>83.44</v>
      </c>
      <c r="G174">
        <v>75.150000000000006</v>
      </c>
      <c r="H174">
        <v>6.61</v>
      </c>
      <c r="I174">
        <v>3.56</v>
      </c>
      <c r="J174">
        <v>1.86</v>
      </c>
      <c r="K174">
        <v>2.34</v>
      </c>
      <c r="L174">
        <v>1.1299999999999999</v>
      </c>
      <c r="M174">
        <v>2.0699999999999998</v>
      </c>
      <c r="N174">
        <v>9.98</v>
      </c>
      <c r="O174">
        <v>2.2999999999999998</v>
      </c>
      <c r="P174">
        <v>4.34</v>
      </c>
      <c r="Q174">
        <v>9.35</v>
      </c>
      <c r="R174">
        <v>4.49</v>
      </c>
      <c r="S174">
        <v>2.08</v>
      </c>
      <c r="T174">
        <v>1</v>
      </c>
      <c r="U174">
        <v>1</v>
      </c>
    </row>
    <row r="175" spans="1:21" x14ac:dyDescent="0.35">
      <c r="A175" t="s">
        <v>341</v>
      </c>
      <c r="B175" t="s">
        <v>333</v>
      </c>
      <c r="C175" t="s">
        <v>1077</v>
      </c>
      <c r="D175" t="s">
        <v>1317</v>
      </c>
      <c r="E175" t="s">
        <v>1318</v>
      </c>
      <c r="F175">
        <v>96.77</v>
      </c>
      <c r="G175">
        <v>76.03</v>
      </c>
      <c r="H175">
        <v>7.35</v>
      </c>
      <c r="I175">
        <v>3.76</v>
      </c>
      <c r="J175">
        <v>1.95</v>
      </c>
      <c r="K175">
        <v>2.84</v>
      </c>
      <c r="L175">
        <v>1.4</v>
      </c>
      <c r="M175">
        <v>2.0299999999999998</v>
      </c>
      <c r="N175">
        <v>12.27</v>
      </c>
      <c r="O175">
        <v>6.63</v>
      </c>
      <c r="P175">
        <v>1.85</v>
      </c>
      <c r="Q175">
        <v>25.13</v>
      </c>
      <c r="R175">
        <v>6.9</v>
      </c>
      <c r="S175">
        <v>3.64</v>
      </c>
      <c r="T175">
        <v>3</v>
      </c>
      <c r="U175">
        <v>5</v>
      </c>
    </row>
    <row r="176" spans="1:21" x14ac:dyDescent="0.35">
      <c r="A176" t="s">
        <v>342</v>
      </c>
      <c r="B176" t="s">
        <v>333</v>
      </c>
      <c r="C176" t="s">
        <v>1077</v>
      </c>
      <c r="D176" t="s">
        <v>1317</v>
      </c>
      <c r="E176" t="s">
        <v>1318</v>
      </c>
      <c r="F176">
        <v>134.56</v>
      </c>
      <c r="G176">
        <v>78.27</v>
      </c>
      <c r="H176">
        <v>5.36</v>
      </c>
      <c r="I176">
        <v>2.79</v>
      </c>
      <c r="J176">
        <v>1.92</v>
      </c>
      <c r="K176">
        <v>2.33</v>
      </c>
      <c r="L176">
        <v>1.27</v>
      </c>
      <c r="M176">
        <v>1.83</v>
      </c>
      <c r="N176">
        <v>29.7</v>
      </c>
      <c r="O176">
        <v>6.13</v>
      </c>
      <c r="P176">
        <v>4.8499999999999996</v>
      </c>
      <c r="Q176">
        <v>39.909999999999997</v>
      </c>
      <c r="R176">
        <v>6.18</v>
      </c>
      <c r="S176">
        <v>6.46</v>
      </c>
      <c r="T176">
        <v>1</v>
      </c>
      <c r="U176">
        <v>7</v>
      </c>
    </row>
    <row r="177" spans="1:21" x14ac:dyDescent="0.35">
      <c r="A177" t="s">
        <v>343</v>
      </c>
      <c r="B177" t="s">
        <v>333</v>
      </c>
      <c r="C177" t="s">
        <v>1077</v>
      </c>
      <c r="D177" t="s">
        <v>1317</v>
      </c>
      <c r="E177" t="s">
        <v>1318</v>
      </c>
      <c r="F177">
        <v>218.02</v>
      </c>
      <c r="G177">
        <v>81.89</v>
      </c>
      <c r="H177">
        <v>7.09</v>
      </c>
      <c r="I177">
        <v>3.66</v>
      </c>
      <c r="J177">
        <v>1.94</v>
      </c>
      <c r="K177">
        <v>2.8</v>
      </c>
      <c r="L177">
        <v>1.19</v>
      </c>
      <c r="M177">
        <v>2.35</v>
      </c>
      <c r="N177">
        <v>31.38</v>
      </c>
      <c r="O177">
        <v>4.37</v>
      </c>
      <c r="P177">
        <v>7.18</v>
      </c>
      <c r="Q177">
        <v>38.229999999999997</v>
      </c>
      <c r="R177">
        <v>10.39</v>
      </c>
      <c r="S177">
        <v>3.68</v>
      </c>
      <c r="T177">
        <v>1</v>
      </c>
      <c r="U177">
        <v>4</v>
      </c>
    </row>
    <row r="178" spans="1:21" x14ac:dyDescent="0.35">
      <c r="A178" t="s">
        <v>344</v>
      </c>
      <c r="B178" t="s">
        <v>333</v>
      </c>
      <c r="C178" t="s">
        <v>1077</v>
      </c>
      <c r="D178" t="s">
        <v>1317</v>
      </c>
      <c r="E178" t="s">
        <v>1318</v>
      </c>
      <c r="F178">
        <v>179.29</v>
      </c>
      <c r="G178">
        <v>83.03</v>
      </c>
      <c r="H178">
        <v>5.23</v>
      </c>
      <c r="I178">
        <v>3.13</v>
      </c>
      <c r="J178">
        <v>1.67</v>
      </c>
      <c r="K178">
        <v>2.37</v>
      </c>
      <c r="L178">
        <v>1.32</v>
      </c>
      <c r="M178">
        <v>1.8</v>
      </c>
      <c r="N178">
        <v>21.18</v>
      </c>
      <c r="O178">
        <v>8.58</v>
      </c>
      <c r="P178">
        <v>2.4700000000000002</v>
      </c>
      <c r="Q178">
        <v>17.62</v>
      </c>
      <c r="R178">
        <v>6.29</v>
      </c>
      <c r="S178">
        <v>2.8</v>
      </c>
      <c r="T178">
        <v>3</v>
      </c>
      <c r="U178">
        <v>3</v>
      </c>
    </row>
    <row r="179" spans="1:21" x14ac:dyDescent="0.35">
      <c r="A179" t="s">
        <v>345</v>
      </c>
      <c r="B179" t="s">
        <v>333</v>
      </c>
      <c r="C179" t="s">
        <v>1077</v>
      </c>
      <c r="D179" t="s">
        <v>1317</v>
      </c>
      <c r="E179" t="s">
        <v>1318</v>
      </c>
      <c r="F179">
        <v>161.11000000000001</v>
      </c>
      <c r="G179">
        <v>83.7</v>
      </c>
      <c r="H179">
        <v>4.88</v>
      </c>
      <c r="I179">
        <v>2.44</v>
      </c>
      <c r="J179">
        <v>2</v>
      </c>
      <c r="K179">
        <v>2.2799999999999998</v>
      </c>
      <c r="L179">
        <v>1.32</v>
      </c>
      <c r="M179">
        <v>1.73</v>
      </c>
      <c r="N179">
        <v>28.11</v>
      </c>
      <c r="O179">
        <v>9.42</v>
      </c>
      <c r="P179">
        <v>2.98</v>
      </c>
      <c r="Q179">
        <v>28.75</v>
      </c>
      <c r="R179">
        <v>8.2899999999999991</v>
      </c>
      <c r="S179">
        <v>3.47</v>
      </c>
      <c r="T179">
        <v>2</v>
      </c>
      <c r="U179">
        <v>4</v>
      </c>
    </row>
    <row r="180" spans="1:21" x14ac:dyDescent="0.35">
      <c r="A180" t="s">
        <v>346</v>
      </c>
      <c r="B180" t="s">
        <v>333</v>
      </c>
      <c r="C180" t="s">
        <v>1077</v>
      </c>
      <c r="D180" t="s">
        <v>1317</v>
      </c>
      <c r="E180" t="s">
        <v>1318</v>
      </c>
      <c r="F180">
        <v>192.51</v>
      </c>
      <c r="G180">
        <v>89.11</v>
      </c>
      <c r="H180">
        <v>5.5</v>
      </c>
      <c r="I180">
        <v>2.84</v>
      </c>
      <c r="J180">
        <v>1.94</v>
      </c>
      <c r="K180">
        <v>3.05</v>
      </c>
      <c r="L180">
        <v>1.5</v>
      </c>
      <c r="M180">
        <v>2.0299999999999998</v>
      </c>
      <c r="N180">
        <v>32.69</v>
      </c>
      <c r="O180">
        <v>8.2100000000000009</v>
      </c>
      <c r="P180">
        <v>3.98</v>
      </c>
      <c r="Q180">
        <v>20.77</v>
      </c>
      <c r="R180">
        <v>6.69</v>
      </c>
      <c r="S180">
        <v>3.1</v>
      </c>
      <c r="T180">
        <v>4</v>
      </c>
      <c r="U180">
        <v>2</v>
      </c>
    </row>
    <row r="181" spans="1:21" x14ac:dyDescent="0.35">
      <c r="A181" t="s">
        <v>347</v>
      </c>
      <c r="B181" t="s">
        <v>333</v>
      </c>
      <c r="C181" t="s">
        <v>1077</v>
      </c>
      <c r="D181" t="s">
        <v>1317</v>
      </c>
      <c r="E181" t="s">
        <v>1318</v>
      </c>
      <c r="F181">
        <v>155.31</v>
      </c>
      <c r="G181">
        <v>89.62</v>
      </c>
      <c r="H181">
        <v>6.94</v>
      </c>
      <c r="I181">
        <v>3.5</v>
      </c>
      <c r="J181">
        <v>1.98</v>
      </c>
      <c r="K181">
        <v>2.59</v>
      </c>
      <c r="L181">
        <v>1.37</v>
      </c>
      <c r="M181">
        <v>1.89</v>
      </c>
      <c r="N181">
        <v>12.54</v>
      </c>
      <c r="O181">
        <v>3.67</v>
      </c>
      <c r="P181">
        <v>3.42</v>
      </c>
      <c r="Q181">
        <v>27</v>
      </c>
      <c r="R181">
        <v>5.81</v>
      </c>
      <c r="S181">
        <v>4.6500000000000004</v>
      </c>
      <c r="T181">
        <v>2</v>
      </c>
      <c r="U181">
        <v>3</v>
      </c>
    </row>
    <row r="182" spans="1:21" x14ac:dyDescent="0.35">
      <c r="A182" t="s">
        <v>348</v>
      </c>
      <c r="B182" t="s">
        <v>333</v>
      </c>
      <c r="C182" t="s">
        <v>1077</v>
      </c>
      <c r="D182" t="s">
        <v>1317</v>
      </c>
      <c r="E182" t="s">
        <v>1318</v>
      </c>
      <c r="F182">
        <v>221.37</v>
      </c>
      <c r="G182">
        <v>91.04</v>
      </c>
      <c r="H182">
        <v>5.19</v>
      </c>
      <c r="I182">
        <v>2.36</v>
      </c>
      <c r="J182">
        <v>2.2000000000000002</v>
      </c>
      <c r="K182">
        <v>2.33</v>
      </c>
      <c r="L182">
        <v>1.05</v>
      </c>
      <c r="M182">
        <v>2.2200000000000002</v>
      </c>
      <c r="N182">
        <v>20.74</v>
      </c>
      <c r="O182">
        <v>4.09</v>
      </c>
      <c r="P182">
        <v>5.07</v>
      </c>
      <c r="Q182">
        <v>18.899999999999999</v>
      </c>
      <c r="R182">
        <v>4.8600000000000003</v>
      </c>
      <c r="S182">
        <v>3.89</v>
      </c>
      <c r="T182">
        <v>2</v>
      </c>
      <c r="U182">
        <v>5</v>
      </c>
    </row>
    <row r="183" spans="1:21" x14ac:dyDescent="0.35">
      <c r="A183" t="s">
        <v>349</v>
      </c>
      <c r="B183" t="s">
        <v>333</v>
      </c>
      <c r="C183" t="s">
        <v>1077</v>
      </c>
      <c r="D183" t="s">
        <v>1317</v>
      </c>
      <c r="E183" t="s">
        <v>1318</v>
      </c>
      <c r="F183">
        <v>147.44</v>
      </c>
      <c r="G183">
        <v>92.62</v>
      </c>
      <c r="H183">
        <v>6.93</v>
      </c>
      <c r="I183">
        <v>3.37</v>
      </c>
      <c r="J183">
        <v>2.06</v>
      </c>
      <c r="K183">
        <v>2.75</v>
      </c>
      <c r="L183">
        <v>1.72</v>
      </c>
      <c r="M183">
        <v>1.6</v>
      </c>
      <c r="N183">
        <v>22.49</v>
      </c>
      <c r="O183">
        <v>7.16</v>
      </c>
      <c r="P183">
        <v>3.14</v>
      </c>
      <c r="Q183">
        <v>36.39</v>
      </c>
      <c r="R183">
        <v>8.1999999999999993</v>
      </c>
      <c r="S183">
        <v>4.4400000000000004</v>
      </c>
      <c r="T183">
        <v>3</v>
      </c>
      <c r="U183">
        <v>6</v>
      </c>
    </row>
    <row r="184" spans="1:21" x14ac:dyDescent="0.35">
      <c r="A184" t="s">
        <v>350</v>
      </c>
      <c r="B184" t="s">
        <v>333</v>
      </c>
      <c r="C184" t="s">
        <v>1077</v>
      </c>
      <c r="D184" t="s">
        <v>1317</v>
      </c>
      <c r="E184" t="s">
        <v>1318</v>
      </c>
      <c r="F184">
        <v>211.66</v>
      </c>
      <c r="G184">
        <v>98.89</v>
      </c>
      <c r="H184" t="s">
        <v>20</v>
      </c>
      <c r="I184" t="s">
        <v>20</v>
      </c>
      <c r="J184" t="s">
        <v>20</v>
      </c>
      <c r="K184">
        <v>2.91</v>
      </c>
      <c r="L184">
        <v>1.33</v>
      </c>
      <c r="M184">
        <v>2.19</v>
      </c>
      <c r="N184">
        <v>36.380000000000003</v>
      </c>
      <c r="O184">
        <v>12.25</v>
      </c>
      <c r="P184">
        <v>2.97</v>
      </c>
      <c r="Q184">
        <v>41.01</v>
      </c>
      <c r="R184">
        <v>10.88</v>
      </c>
      <c r="S184">
        <v>3.77</v>
      </c>
      <c r="T184">
        <v>4</v>
      </c>
      <c r="U184">
        <v>4</v>
      </c>
    </row>
    <row r="185" spans="1:21" x14ac:dyDescent="0.35">
      <c r="A185" t="s">
        <v>351</v>
      </c>
      <c r="B185" t="s">
        <v>333</v>
      </c>
      <c r="C185" t="s">
        <v>1077</v>
      </c>
      <c r="D185" t="s">
        <v>1317</v>
      </c>
      <c r="E185" t="s">
        <v>1318</v>
      </c>
      <c r="F185">
        <v>129.26</v>
      </c>
      <c r="G185">
        <v>100.24</v>
      </c>
      <c r="H185">
        <v>7.01</v>
      </c>
      <c r="I185">
        <v>3.61</v>
      </c>
      <c r="J185">
        <v>1.94</v>
      </c>
      <c r="K185">
        <v>2.8</v>
      </c>
      <c r="L185">
        <v>1.59</v>
      </c>
      <c r="M185">
        <v>1.76</v>
      </c>
      <c r="N185">
        <v>22.51</v>
      </c>
      <c r="O185">
        <v>8.8000000000000007</v>
      </c>
      <c r="P185">
        <v>2.56</v>
      </c>
      <c r="Q185">
        <v>11.1</v>
      </c>
      <c r="R185">
        <v>6.03</v>
      </c>
      <c r="S185">
        <v>1.84</v>
      </c>
      <c r="T185">
        <v>4</v>
      </c>
      <c r="U185">
        <v>4</v>
      </c>
    </row>
    <row r="186" spans="1:21" x14ac:dyDescent="0.35">
      <c r="A186" t="s">
        <v>352</v>
      </c>
      <c r="B186" t="s">
        <v>333</v>
      </c>
      <c r="C186" t="s">
        <v>1077</v>
      </c>
      <c r="D186" t="s">
        <v>1317</v>
      </c>
      <c r="E186" t="s">
        <v>1318</v>
      </c>
      <c r="F186">
        <v>117.89</v>
      </c>
      <c r="G186">
        <v>107.86</v>
      </c>
      <c r="H186">
        <v>5.19</v>
      </c>
      <c r="I186">
        <v>4.3</v>
      </c>
      <c r="J186">
        <v>1.21</v>
      </c>
      <c r="K186">
        <v>2.98</v>
      </c>
      <c r="L186">
        <v>2.2799999999999998</v>
      </c>
      <c r="M186">
        <v>1.31</v>
      </c>
      <c r="N186">
        <v>24</v>
      </c>
      <c r="O186">
        <v>6.12</v>
      </c>
      <c r="P186">
        <v>3.92</v>
      </c>
      <c r="Q186">
        <v>33.72</v>
      </c>
      <c r="R186">
        <v>7.53</v>
      </c>
      <c r="S186">
        <v>4.4800000000000004</v>
      </c>
      <c r="T186">
        <v>3</v>
      </c>
      <c r="U186">
        <v>6</v>
      </c>
    </row>
    <row r="187" spans="1:21" x14ac:dyDescent="0.35">
      <c r="A187" t="s">
        <v>353</v>
      </c>
      <c r="B187" t="s">
        <v>333</v>
      </c>
      <c r="C187" t="s">
        <v>1077</v>
      </c>
      <c r="D187" t="s">
        <v>1317</v>
      </c>
      <c r="E187" t="s">
        <v>1318</v>
      </c>
      <c r="F187">
        <v>136.88</v>
      </c>
      <c r="G187">
        <v>108.92</v>
      </c>
      <c r="H187">
        <v>5.63</v>
      </c>
      <c r="I187">
        <v>2.88</v>
      </c>
      <c r="J187">
        <v>1.95</v>
      </c>
      <c r="K187">
        <v>2.23</v>
      </c>
      <c r="L187">
        <v>1.1399999999999999</v>
      </c>
      <c r="M187">
        <v>1.96</v>
      </c>
      <c r="N187">
        <v>14.31</v>
      </c>
      <c r="O187">
        <v>3.5</v>
      </c>
      <c r="P187">
        <v>4.09</v>
      </c>
      <c r="Q187">
        <v>23.85</v>
      </c>
      <c r="R187">
        <v>7.9</v>
      </c>
      <c r="S187">
        <v>3.02</v>
      </c>
      <c r="T187">
        <v>1</v>
      </c>
      <c r="U187">
        <v>2</v>
      </c>
    </row>
    <row r="188" spans="1:21" x14ac:dyDescent="0.35">
      <c r="A188" t="s">
        <v>354</v>
      </c>
      <c r="B188" t="s">
        <v>333</v>
      </c>
      <c r="C188" t="s">
        <v>1077</v>
      </c>
      <c r="D188" t="s">
        <v>1317</v>
      </c>
      <c r="E188" t="s">
        <v>1318</v>
      </c>
      <c r="F188">
        <v>123.8</v>
      </c>
      <c r="G188">
        <v>113.35</v>
      </c>
      <c r="H188">
        <v>6.79</v>
      </c>
      <c r="I188">
        <v>3.63</v>
      </c>
      <c r="J188">
        <v>1.87</v>
      </c>
      <c r="K188">
        <v>2.56</v>
      </c>
      <c r="L188">
        <v>1.33</v>
      </c>
      <c r="M188">
        <v>1.92</v>
      </c>
      <c r="N188">
        <v>20.010000000000002</v>
      </c>
      <c r="O188">
        <v>6.73</v>
      </c>
      <c r="P188">
        <v>2.97</v>
      </c>
      <c r="Q188">
        <v>43.96</v>
      </c>
      <c r="R188">
        <v>9.41</v>
      </c>
      <c r="S188">
        <v>4.67</v>
      </c>
      <c r="T188">
        <v>2</v>
      </c>
      <c r="U188">
        <v>7</v>
      </c>
    </row>
    <row r="189" spans="1:21" x14ac:dyDescent="0.35">
      <c r="A189" t="s">
        <v>355</v>
      </c>
      <c r="B189" t="s">
        <v>333</v>
      </c>
      <c r="C189" t="s">
        <v>1077</v>
      </c>
      <c r="D189" t="s">
        <v>1317</v>
      </c>
      <c r="E189" t="s">
        <v>1318</v>
      </c>
      <c r="F189">
        <v>250.24</v>
      </c>
      <c r="G189">
        <v>132.68</v>
      </c>
      <c r="H189">
        <v>4.1399999999999997</v>
      </c>
      <c r="I189">
        <v>2.4</v>
      </c>
      <c r="J189">
        <v>1.73</v>
      </c>
      <c r="K189">
        <v>2.4300000000000002</v>
      </c>
      <c r="L189">
        <v>1.25</v>
      </c>
      <c r="M189">
        <v>1.94</v>
      </c>
      <c r="N189">
        <v>34.68</v>
      </c>
      <c r="O189">
        <v>10.73</v>
      </c>
      <c r="P189">
        <v>3.23</v>
      </c>
      <c r="Q189">
        <v>33.229999999999997</v>
      </c>
      <c r="R189">
        <v>14.31</v>
      </c>
      <c r="S189">
        <v>2.3199999999999998</v>
      </c>
      <c r="T189">
        <v>3</v>
      </c>
      <c r="U189">
        <v>4</v>
      </c>
    </row>
    <row r="190" spans="1:21" x14ac:dyDescent="0.35">
      <c r="A190" t="s">
        <v>356</v>
      </c>
      <c r="B190" t="s">
        <v>333</v>
      </c>
      <c r="C190" t="s">
        <v>1077</v>
      </c>
      <c r="D190" t="s">
        <v>1317</v>
      </c>
      <c r="E190" t="s">
        <v>1318</v>
      </c>
      <c r="F190">
        <v>225.09</v>
      </c>
      <c r="G190">
        <v>143.44999999999999</v>
      </c>
      <c r="H190">
        <v>5.1100000000000003</v>
      </c>
      <c r="I190">
        <v>2.44</v>
      </c>
      <c r="J190">
        <v>2.09</v>
      </c>
      <c r="K190">
        <v>2.72</v>
      </c>
      <c r="L190">
        <v>1.3</v>
      </c>
      <c r="M190">
        <v>2.09</v>
      </c>
      <c r="N190">
        <v>30.83</v>
      </c>
      <c r="O190">
        <v>4.49</v>
      </c>
      <c r="P190">
        <v>6.87</v>
      </c>
      <c r="Q190">
        <v>37.42</v>
      </c>
      <c r="R190">
        <v>7.79</v>
      </c>
      <c r="S190">
        <v>4.8</v>
      </c>
      <c r="T190">
        <v>1</v>
      </c>
      <c r="U190">
        <v>8</v>
      </c>
    </row>
    <row r="191" spans="1:21" x14ac:dyDescent="0.35">
      <c r="A191" t="s">
        <v>357</v>
      </c>
      <c r="B191" t="s">
        <v>333</v>
      </c>
      <c r="C191" t="s">
        <v>1077</v>
      </c>
      <c r="D191" t="s">
        <v>1317</v>
      </c>
      <c r="E191" t="s">
        <v>1318</v>
      </c>
      <c r="F191">
        <v>269.79000000000002</v>
      </c>
      <c r="G191">
        <v>147.26</v>
      </c>
      <c r="H191">
        <v>5.12</v>
      </c>
      <c r="I191">
        <v>3</v>
      </c>
      <c r="J191">
        <v>1.71</v>
      </c>
      <c r="K191">
        <v>2.3199999999999998</v>
      </c>
      <c r="L191">
        <v>1.29</v>
      </c>
      <c r="M191">
        <v>1.8</v>
      </c>
      <c r="N191">
        <v>33.119999999999997</v>
      </c>
      <c r="O191">
        <v>9.06</v>
      </c>
      <c r="P191">
        <v>3.66</v>
      </c>
      <c r="Q191">
        <v>24.2</v>
      </c>
      <c r="R191">
        <v>6.66</v>
      </c>
      <c r="S191">
        <v>3.63</v>
      </c>
      <c r="T191">
        <v>3</v>
      </c>
      <c r="U191">
        <v>7</v>
      </c>
    </row>
    <row r="192" spans="1:21" x14ac:dyDescent="0.35">
      <c r="A192" t="s">
        <v>358</v>
      </c>
      <c r="B192" t="s">
        <v>333</v>
      </c>
      <c r="C192" t="s">
        <v>1077</v>
      </c>
      <c r="D192" t="s">
        <v>1317</v>
      </c>
      <c r="E192" t="s">
        <v>1318</v>
      </c>
      <c r="F192">
        <v>197.54</v>
      </c>
      <c r="G192">
        <v>150.07</v>
      </c>
      <c r="H192">
        <v>4.4400000000000004</v>
      </c>
      <c r="I192">
        <v>2.38</v>
      </c>
      <c r="J192">
        <v>1.87</v>
      </c>
      <c r="K192">
        <v>1.81</v>
      </c>
      <c r="L192">
        <v>0.63</v>
      </c>
      <c r="M192">
        <v>2.87</v>
      </c>
      <c r="N192">
        <v>25.13</v>
      </c>
      <c r="O192">
        <v>8.57</v>
      </c>
      <c r="P192">
        <v>2.93</v>
      </c>
      <c r="Q192">
        <v>18.829999999999998</v>
      </c>
      <c r="R192">
        <v>7.36</v>
      </c>
      <c r="S192">
        <v>2.56</v>
      </c>
      <c r="T192">
        <v>3</v>
      </c>
      <c r="U192">
        <v>5</v>
      </c>
    </row>
    <row r="193" spans="1:21" x14ac:dyDescent="0.35">
      <c r="A193" t="s">
        <v>359</v>
      </c>
      <c r="B193" t="s">
        <v>333</v>
      </c>
      <c r="C193" t="s">
        <v>1077</v>
      </c>
      <c r="D193" t="s">
        <v>1317</v>
      </c>
      <c r="E193" t="s">
        <v>1318</v>
      </c>
      <c r="F193">
        <v>254.16</v>
      </c>
      <c r="G193">
        <v>158.16999999999999</v>
      </c>
      <c r="H193">
        <v>4.7</v>
      </c>
      <c r="I193">
        <v>2.74</v>
      </c>
      <c r="J193">
        <v>1.72</v>
      </c>
      <c r="K193">
        <v>1.77</v>
      </c>
      <c r="L193">
        <v>1.1200000000000001</v>
      </c>
      <c r="M193">
        <v>1.58</v>
      </c>
      <c r="N193">
        <v>30.98</v>
      </c>
      <c r="O193">
        <v>10.46</v>
      </c>
      <c r="P193">
        <v>2.96</v>
      </c>
      <c r="Q193">
        <v>35.83</v>
      </c>
      <c r="R193">
        <v>6.63</v>
      </c>
      <c r="S193">
        <v>5.4</v>
      </c>
      <c r="T193">
        <v>2</v>
      </c>
      <c r="U193">
        <v>7</v>
      </c>
    </row>
    <row r="194" spans="1:21" x14ac:dyDescent="0.35">
      <c r="A194" t="s">
        <v>360</v>
      </c>
      <c r="B194" t="s">
        <v>333</v>
      </c>
      <c r="C194" t="s">
        <v>1077</v>
      </c>
      <c r="D194" t="s">
        <v>1317</v>
      </c>
      <c r="E194" t="s">
        <v>1318</v>
      </c>
      <c r="F194">
        <v>231.09</v>
      </c>
      <c r="G194">
        <v>167.97</v>
      </c>
      <c r="H194">
        <v>5.88</v>
      </c>
      <c r="I194">
        <v>3.58</v>
      </c>
      <c r="J194">
        <v>1.64</v>
      </c>
      <c r="K194">
        <v>2.7</v>
      </c>
      <c r="L194">
        <v>1.95</v>
      </c>
      <c r="M194">
        <v>1.38</v>
      </c>
      <c r="N194">
        <v>32.82</v>
      </c>
      <c r="O194">
        <v>8.1</v>
      </c>
      <c r="P194">
        <v>4.05</v>
      </c>
      <c r="Q194">
        <v>30.6</v>
      </c>
      <c r="R194">
        <v>11.49</v>
      </c>
      <c r="S194">
        <v>2.66</v>
      </c>
      <c r="T194">
        <v>2</v>
      </c>
      <c r="U194">
        <v>4</v>
      </c>
    </row>
    <row r="195" spans="1:21" x14ac:dyDescent="0.35">
      <c r="A195" t="s">
        <v>361</v>
      </c>
      <c r="B195" t="s">
        <v>362</v>
      </c>
      <c r="C195" t="s">
        <v>1077</v>
      </c>
      <c r="D195" t="s">
        <v>1321</v>
      </c>
      <c r="E195" t="s">
        <v>1322</v>
      </c>
      <c r="F195">
        <v>55.02</v>
      </c>
      <c r="G195">
        <v>27.32</v>
      </c>
      <c r="H195">
        <v>7.34</v>
      </c>
      <c r="I195">
        <v>3.74</v>
      </c>
      <c r="J195">
        <v>1.96</v>
      </c>
      <c r="K195">
        <v>3.03</v>
      </c>
      <c r="L195">
        <v>1.99</v>
      </c>
      <c r="M195">
        <v>1.52</v>
      </c>
      <c r="N195">
        <v>17.89</v>
      </c>
      <c r="O195">
        <v>3.11</v>
      </c>
      <c r="P195">
        <v>5.75</v>
      </c>
      <c r="Q195">
        <v>28.5</v>
      </c>
      <c r="R195">
        <v>10.92</v>
      </c>
      <c r="S195">
        <v>2.61</v>
      </c>
      <c r="T195">
        <v>1</v>
      </c>
      <c r="U195">
        <v>1</v>
      </c>
    </row>
    <row r="196" spans="1:21" x14ac:dyDescent="0.35">
      <c r="A196" t="s">
        <v>363</v>
      </c>
      <c r="B196" t="s">
        <v>362</v>
      </c>
      <c r="C196" t="s">
        <v>1077</v>
      </c>
      <c r="D196" t="s">
        <v>1321</v>
      </c>
      <c r="E196" t="s">
        <v>1322</v>
      </c>
      <c r="F196">
        <v>70.59</v>
      </c>
      <c r="G196">
        <v>37.42</v>
      </c>
      <c r="H196">
        <v>6.35</v>
      </c>
      <c r="I196">
        <v>3.81</v>
      </c>
      <c r="J196">
        <v>1.67</v>
      </c>
      <c r="K196">
        <v>2.74</v>
      </c>
      <c r="L196">
        <v>1.51</v>
      </c>
      <c r="M196">
        <v>1.81</v>
      </c>
      <c r="N196">
        <v>14.23</v>
      </c>
      <c r="O196">
        <v>2.95</v>
      </c>
      <c r="P196">
        <v>4.82</v>
      </c>
      <c r="Q196">
        <v>18.079999999999998</v>
      </c>
      <c r="R196">
        <v>6.83</v>
      </c>
      <c r="S196">
        <v>2.65</v>
      </c>
      <c r="T196">
        <v>1</v>
      </c>
      <c r="U196">
        <v>3</v>
      </c>
    </row>
    <row r="197" spans="1:21" x14ac:dyDescent="0.35">
      <c r="A197" t="s">
        <v>364</v>
      </c>
      <c r="B197" t="s">
        <v>362</v>
      </c>
      <c r="C197" t="s">
        <v>1077</v>
      </c>
      <c r="D197" t="s">
        <v>1321</v>
      </c>
      <c r="E197" t="s">
        <v>1322</v>
      </c>
      <c r="F197">
        <v>53.21</v>
      </c>
      <c r="G197">
        <v>40.229999999999997</v>
      </c>
      <c r="H197">
        <v>4.96</v>
      </c>
      <c r="I197">
        <v>2.85</v>
      </c>
      <c r="J197">
        <v>1.74</v>
      </c>
      <c r="K197">
        <v>2.37</v>
      </c>
      <c r="L197">
        <v>1.33</v>
      </c>
      <c r="M197">
        <v>1.78</v>
      </c>
      <c r="N197">
        <v>17.93</v>
      </c>
      <c r="O197">
        <v>7.86</v>
      </c>
      <c r="P197">
        <v>2.2799999999999998</v>
      </c>
      <c r="Q197">
        <v>23.88</v>
      </c>
      <c r="R197">
        <v>5.79</v>
      </c>
      <c r="S197">
        <v>4.12</v>
      </c>
      <c r="T197">
        <v>3</v>
      </c>
      <c r="U197">
        <v>3</v>
      </c>
    </row>
    <row r="198" spans="1:21" x14ac:dyDescent="0.35">
      <c r="A198" t="s">
        <v>365</v>
      </c>
      <c r="B198" t="s">
        <v>362</v>
      </c>
      <c r="C198" t="s">
        <v>1077</v>
      </c>
      <c r="D198" t="s">
        <v>1321</v>
      </c>
      <c r="E198" t="s">
        <v>1322</v>
      </c>
      <c r="F198">
        <v>77.62</v>
      </c>
      <c r="G198">
        <v>40.24</v>
      </c>
      <c r="H198">
        <v>6.79</v>
      </c>
      <c r="I198">
        <v>3.62</v>
      </c>
      <c r="J198">
        <v>1.88</v>
      </c>
      <c r="K198">
        <v>2.78</v>
      </c>
      <c r="L198">
        <v>1.38</v>
      </c>
      <c r="M198">
        <v>2.0099999999999998</v>
      </c>
      <c r="N198">
        <v>12.7</v>
      </c>
      <c r="O198">
        <v>2.63</v>
      </c>
      <c r="P198">
        <v>4.83</v>
      </c>
      <c r="Q198">
        <v>21.29</v>
      </c>
      <c r="R198">
        <v>6.86</v>
      </c>
      <c r="S198">
        <v>3.1</v>
      </c>
      <c r="T198">
        <v>1</v>
      </c>
      <c r="U198">
        <v>6</v>
      </c>
    </row>
    <row r="199" spans="1:21" x14ac:dyDescent="0.35">
      <c r="A199" t="s">
        <v>366</v>
      </c>
      <c r="B199" t="s">
        <v>362</v>
      </c>
      <c r="C199" t="s">
        <v>1077</v>
      </c>
      <c r="D199" t="s">
        <v>1321</v>
      </c>
      <c r="E199" t="s">
        <v>1322</v>
      </c>
      <c r="F199">
        <v>46.54</v>
      </c>
      <c r="G199">
        <v>42.93</v>
      </c>
      <c r="H199">
        <v>6.38</v>
      </c>
      <c r="I199">
        <v>3.86</v>
      </c>
      <c r="J199">
        <v>1.65</v>
      </c>
      <c r="K199">
        <v>2.66</v>
      </c>
      <c r="L199">
        <v>1.72</v>
      </c>
      <c r="M199">
        <v>1.55</v>
      </c>
      <c r="N199">
        <v>14.73</v>
      </c>
      <c r="O199">
        <v>4.7</v>
      </c>
      <c r="P199">
        <v>3.13</v>
      </c>
      <c r="Q199">
        <v>14.01</v>
      </c>
      <c r="R199">
        <v>5.12</v>
      </c>
      <c r="S199">
        <v>2.74</v>
      </c>
      <c r="T199">
        <v>1</v>
      </c>
      <c r="U199">
        <v>4</v>
      </c>
    </row>
    <row r="200" spans="1:21" x14ac:dyDescent="0.35">
      <c r="A200" t="s">
        <v>367</v>
      </c>
      <c r="B200" t="s">
        <v>362</v>
      </c>
      <c r="C200" t="s">
        <v>1077</v>
      </c>
      <c r="D200" t="s">
        <v>1321</v>
      </c>
      <c r="E200" t="s">
        <v>1322</v>
      </c>
      <c r="F200">
        <v>64.78</v>
      </c>
      <c r="G200">
        <v>54.26</v>
      </c>
      <c r="H200">
        <v>7.08</v>
      </c>
      <c r="I200">
        <v>4.43</v>
      </c>
      <c r="J200">
        <v>1.6</v>
      </c>
      <c r="K200">
        <v>2.88</v>
      </c>
      <c r="L200">
        <v>1.1200000000000001</v>
      </c>
      <c r="M200">
        <v>2.57</v>
      </c>
      <c r="N200">
        <v>18.16</v>
      </c>
      <c r="O200">
        <v>5.63</v>
      </c>
      <c r="P200">
        <v>3.23</v>
      </c>
      <c r="Q200">
        <v>25.21</v>
      </c>
      <c r="R200">
        <v>9.08</v>
      </c>
      <c r="S200">
        <v>2.78</v>
      </c>
      <c r="T200">
        <v>1</v>
      </c>
      <c r="U200">
        <v>4</v>
      </c>
    </row>
    <row r="201" spans="1:21" x14ac:dyDescent="0.35">
      <c r="A201" t="s">
        <v>368</v>
      </c>
      <c r="B201" t="s">
        <v>362</v>
      </c>
      <c r="C201" t="s">
        <v>1077</v>
      </c>
      <c r="D201" t="s">
        <v>1321</v>
      </c>
      <c r="E201" t="s">
        <v>1322</v>
      </c>
      <c r="F201">
        <v>61.73</v>
      </c>
      <c r="G201">
        <v>56.42</v>
      </c>
      <c r="H201">
        <v>6.34</v>
      </c>
      <c r="I201">
        <v>3.99</v>
      </c>
      <c r="J201">
        <v>1.59</v>
      </c>
      <c r="K201">
        <v>2.4700000000000002</v>
      </c>
      <c r="L201">
        <v>1.36</v>
      </c>
      <c r="M201">
        <v>1.82</v>
      </c>
      <c r="N201">
        <v>15.92</v>
      </c>
      <c r="O201">
        <v>4.18</v>
      </c>
      <c r="P201">
        <v>3.81</v>
      </c>
      <c r="Q201">
        <v>22.53</v>
      </c>
      <c r="R201">
        <v>6.56</v>
      </c>
      <c r="S201">
        <v>3.43</v>
      </c>
      <c r="T201">
        <v>1</v>
      </c>
      <c r="U201">
        <v>3</v>
      </c>
    </row>
    <row r="202" spans="1:21" x14ac:dyDescent="0.35">
      <c r="A202" t="s">
        <v>369</v>
      </c>
      <c r="B202" t="s">
        <v>362</v>
      </c>
      <c r="C202" t="s">
        <v>1077</v>
      </c>
      <c r="D202" t="s">
        <v>1321</v>
      </c>
      <c r="E202" t="s">
        <v>1322</v>
      </c>
      <c r="F202">
        <v>83.75</v>
      </c>
      <c r="G202">
        <v>58.4</v>
      </c>
      <c r="H202">
        <v>4.3499999999999996</v>
      </c>
      <c r="I202">
        <v>2.6</v>
      </c>
      <c r="J202">
        <v>1.67</v>
      </c>
      <c r="K202">
        <v>2.4900000000000002</v>
      </c>
      <c r="L202">
        <v>1.7</v>
      </c>
      <c r="M202">
        <v>1.46</v>
      </c>
      <c r="N202">
        <v>15.96</v>
      </c>
      <c r="O202">
        <v>5.24</v>
      </c>
      <c r="P202">
        <v>3.05</v>
      </c>
      <c r="Q202">
        <v>21.62</v>
      </c>
      <c r="R202">
        <v>4.82</v>
      </c>
      <c r="S202">
        <v>4.49</v>
      </c>
      <c r="T202">
        <v>2</v>
      </c>
      <c r="U202">
        <v>4</v>
      </c>
    </row>
    <row r="203" spans="1:21" x14ac:dyDescent="0.35">
      <c r="A203" t="s">
        <v>370</v>
      </c>
      <c r="B203" t="s">
        <v>362</v>
      </c>
      <c r="C203" t="s">
        <v>1077</v>
      </c>
      <c r="D203" t="s">
        <v>1321</v>
      </c>
      <c r="E203" t="s">
        <v>1322</v>
      </c>
      <c r="F203">
        <v>69.81</v>
      </c>
      <c r="G203">
        <v>61.99</v>
      </c>
      <c r="H203">
        <v>7.04</v>
      </c>
      <c r="I203">
        <v>3.52</v>
      </c>
      <c r="J203">
        <v>2</v>
      </c>
      <c r="K203">
        <v>2.67</v>
      </c>
      <c r="L203">
        <v>1.6</v>
      </c>
      <c r="M203">
        <v>1.67</v>
      </c>
      <c r="N203">
        <v>11.08</v>
      </c>
      <c r="O203">
        <v>4.1399999999999997</v>
      </c>
      <c r="P203">
        <v>2.68</v>
      </c>
      <c r="Q203">
        <v>13.12</v>
      </c>
      <c r="R203">
        <v>4.79</v>
      </c>
      <c r="S203">
        <v>2.74</v>
      </c>
      <c r="T203">
        <v>2</v>
      </c>
      <c r="U203">
        <v>6</v>
      </c>
    </row>
    <row r="204" spans="1:21" x14ac:dyDescent="0.35">
      <c r="A204" t="s">
        <v>371</v>
      </c>
      <c r="B204" t="s">
        <v>362</v>
      </c>
      <c r="C204" t="s">
        <v>1077</v>
      </c>
      <c r="D204" t="s">
        <v>1321</v>
      </c>
      <c r="E204" t="s">
        <v>1322</v>
      </c>
      <c r="F204">
        <v>106</v>
      </c>
      <c r="G204">
        <v>72.64</v>
      </c>
      <c r="H204">
        <v>5.97</v>
      </c>
      <c r="I204">
        <v>3.83</v>
      </c>
      <c r="J204">
        <v>1.56</v>
      </c>
      <c r="K204">
        <v>2.89</v>
      </c>
      <c r="L204">
        <v>1.48</v>
      </c>
      <c r="M204">
        <v>1.95</v>
      </c>
      <c r="N204">
        <v>19.03</v>
      </c>
      <c r="O204">
        <v>5.45</v>
      </c>
      <c r="P204">
        <v>3.49</v>
      </c>
      <c r="Q204">
        <v>30.18</v>
      </c>
      <c r="R204">
        <v>7.3</v>
      </c>
      <c r="S204">
        <v>4.13</v>
      </c>
      <c r="T204">
        <v>2</v>
      </c>
      <c r="U204">
        <v>3</v>
      </c>
    </row>
    <row r="205" spans="1:21" x14ac:dyDescent="0.35">
      <c r="A205" t="s">
        <v>372</v>
      </c>
      <c r="B205" t="s">
        <v>362</v>
      </c>
      <c r="C205" t="s">
        <v>1077</v>
      </c>
      <c r="D205" t="s">
        <v>1321</v>
      </c>
      <c r="E205" t="s">
        <v>1322</v>
      </c>
      <c r="F205">
        <v>103.04</v>
      </c>
      <c r="G205">
        <v>76.23</v>
      </c>
      <c r="H205">
        <v>7.27</v>
      </c>
      <c r="I205">
        <v>4.1500000000000004</v>
      </c>
      <c r="J205">
        <v>1.75</v>
      </c>
      <c r="K205">
        <v>3.34</v>
      </c>
      <c r="L205">
        <v>1.64</v>
      </c>
      <c r="M205">
        <v>2.04</v>
      </c>
      <c r="N205">
        <v>22.25</v>
      </c>
      <c r="O205">
        <v>8.51</v>
      </c>
      <c r="P205">
        <v>2.61</v>
      </c>
      <c r="Q205">
        <v>20.92</v>
      </c>
      <c r="R205">
        <v>6.56</v>
      </c>
      <c r="S205">
        <v>3.19</v>
      </c>
      <c r="T205">
        <v>3</v>
      </c>
      <c r="U205">
        <v>3</v>
      </c>
    </row>
    <row r="206" spans="1:21" x14ac:dyDescent="0.35">
      <c r="A206" t="s">
        <v>373</v>
      </c>
      <c r="B206" t="s">
        <v>362</v>
      </c>
      <c r="C206" t="s">
        <v>1077</v>
      </c>
      <c r="D206" t="s">
        <v>1321</v>
      </c>
      <c r="E206" t="s">
        <v>1322</v>
      </c>
      <c r="F206">
        <v>149.49</v>
      </c>
      <c r="G206">
        <v>79.459999999999994</v>
      </c>
      <c r="H206">
        <v>7.14</v>
      </c>
      <c r="I206">
        <v>4.0999999999999996</v>
      </c>
      <c r="J206">
        <v>1.74</v>
      </c>
      <c r="K206">
        <v>3.02</v>
      </c>
      <c r="L206">
        <v>1.58</v>
      </c>
      <c r="M206">
        <v>1.91</v>
      </c>
      <c r="N206">
        <v>20.059999999999999</v>
      </c>
      <c r="O206">
        <v>4.67</v>
      </c>
      <c r="P206">
        <v>4.3</v>
      </c>
      <c r="Q206">
        <v>36.19</v>
      </c>
      <c r="R206">
        <v>8.68</v>
      </c>
      <c r="S206">
        <v>4.17</v>
      </c>
      <c r="T206">
        <v>1</v>
      </c>
      <c r="U206">
        <v>5</v>
      </c>
    </row>
    <row r="207" spans="1:21" x14ac:dyDescent="0.35">
      <c r="A207" t="s">
        <v>374</v>
      </c>
      <c r="B207" t="s">
        <v>362</v>
      </c>
      <c r="C207" t="s">
        <v>1077</v>
      </c>
      <c r="D207" t="s">
        <v>1321</v>
      </c>
      <c r="E207" t="s">
        <v>1322</v>
      </c>
      <c r="F207">
        <v>90.7</v>
      </c>
      <c r="G207">
        <v>80.319999999999993</v>
      </c>
      <c r="H207">
        <v>7.22</v>
      </c>
      <c r="I207">
        <v>3.41</v>
      </c>
      <c r="J207">
        <v>2.12</v>
      </c>
      <c r="K207">
        <v>3.21</v>
      </c>
      <c r="L207">
        <v>1.33</v>
      </c>
      <c r="M207">
        <v>2.41</v>
      </c>
      <c r="N207">
        <v>45.36</v>
      </c>
      <c r="O207">
        <v>11.81</v>
      </c>
      <c r="P207">
        <v>3.84</v>
      </c>
      <c r="Q207">
        <v>45.13</v>
      </c>
      <c r="R207">
        <v>11.5</v>
      </c>
      <c r="S207">
        <v>3.92</v>
      </c>
      <c r="T207">
        <v>2</v>
      </c>
      <c r="U207">
        <v>4</v>
      </c>
    </row>
    <row r="208" spans="1:21" x14ac:dyDescent="0.35">
      <c r="A208" t="s">
        <v>375</v>
      </c>
      <c r="B208" t="s">
        <v>362</v>
      </c>
      <c r="C208" t="s">
        <v>1077</v>
      </c>
      <c r="D208" t="s">
        <v>1321</v>
      </c>
      <c r="E208" t="s">
        <v>1322</v>
      </c>
      <c r="F208">
        <v>130.22</v>
      </c>
      <c r="G208">
        <v>82.02</v>
      </c>
      <c r="H208">
        <v>6.18</v>
      </c>
      <c r="I208">
        <v>2.78</v>
      </c>
      <c r="J208">
        <v>2.2200000000000002</v>
      </c>
      <c r="K208">
        <v>2.5499999999999998</v>
      </c>
      <c r="L208">
        <v>1.54</v>
      </c>
      <c r="M208">
        <v>1.66</v>
      </c>
      <c r="N208">
        <v>29.84</v>
      </c>
      <c r="O208">
        <v>9.3000000000000007</v>
      </c>
      <c r="P208">
        <v>3.21</v>
      </c>
      <c r="Q208">
        <v>32.53</v>
      </c>
      <c r="R208">
        <v>7.17</v>
      </c>
      <c r="S208">
        <v>4.54</v>
      </c>
      <c r="T208">
        <v>2</v>
      </c>
      <c r="U208">
        <v>3</v>
      </c>
    </row>
    <row r="209" spans="1:21" x14ac:dyDescent="0.35">
      <c r="A209" t="s">
        <v>376</v>
      </c>
      <c r="B209" t="s">
        <v>362</v>
      </c>
      <c r="C209" t="s">
        <v>1077</v>
      </c>
      <c r="D209" t="s">
        <v>1321</v>
      </c>
      <c r="E209" t="s">
        <v>1322</v>
      </c>
      <c r="F209">
        <v>107.23</v>
      </c>
      <c r="G209">
        <v>93.93</v>
      </c>
      <c r="H209">
        <v>7</v>
      </c>
      <c r="I209">
        <v>3.13</v>
      </c>
      <c r="J209">
        <v>2.2400000000000002</v>
      </c>
      <c r="K209">
        <v>3.54</v>
      </c>
      <c r="L209">
        <v>1.84</v>
      </c>
      <c r="M209">
        <v>1.92</v>
      </c>
      <c r="N209">
        <v>20.98</v>
      </c>
      <c r="O209">
        <v>2.82</v>
      </c>
      <c r="P209">
        <v>7.44</v>
      </c>
      <c r="Q209">
        <v>34.83</v>
      </c>
      <c r="R209">
        <v>5.96</v>
      </c>
      <c r="S209">
        <v>5.84</v>
      </c>
      <c r="T209">
        <v>2</v>
      </c>
      <c r="U209">
        <v>5</v>
      </c>
    </row>
    <row r="210" spans="1:21" x14ac:dyDescent="0.35">
      <c r="A210" t="s">
        <v>377</v>
      </c>
      <c r="B210" t="s">
        <v>362</v>
      </c>
      <c r="C210" t="s">
        <v>1077</v>
      </c>
      <c r="D210" t="s">
        <v>1321</v>
      </c>
      <c r="E210" t="s">
        <v>1322</v>
      </c>
      <c r="F210">
        <v>204.44</v>
      </c>
      <c r="G210">
        <v>96.22</v>
      </c>
      <c r="H210">
        <v>6.59</v>
      </c>
      <c r="I210">
        <v>4.21</v>
      </c>
      <c r="J210">
        <v>1.57</v>
      </c>
      <c r="K210">
        <v>2.54</v>
      </c>
      <c r="L210">
        <v>1.92</v>
      </c>
      <c r="M210">
        <v>1.32</v>
      </c>
      <c r="N210">
        <v>22.23</v>
      </c>
      <c r="O210">
        <v>7.6</v>
      </c>
      <c r="P210">
        <v>2.93</v>
      </c>
      <c r="Q210">
        <v>33.33</v>
      </c>
      <c r="R210">
        <v>10.72</v>
      </c>
      <c r="S210">
        <v>3.11</v>
      </c>
      <c r="T210">
        <v>1</v>
      </c>
      <c r="U210">
        <v>3</v>
      </c>
    </row>
    <row r="211" spans="1:21" x14ac:dyDescent="0.35">
      <c r="A211" t="s">
        <v>378</v>
      </c>
      <c r="B211" t="s">
        <v>362</v>
      </c>
      <c r="C211" t="s">
        <v>1077</v>
      </c>
      <c r="D211" t="s">
        <v>1321</v>
      </c>
      <c r="E211" t="s">
        <v>1322</v>
      </c>
      <c r="F211">
        <v>121.53</v>
      </c>
      <c r="G211">
        <v>96.83</v>
      </c>
      <c r="H211">
        <v>5.61</v>
      </c>
      <c r="I211">
        <v>3.06</v>
      </c>
      <c r="J211">
        <v>1.83</v>
      </c>
      <c r="K211">
        <v>2.42</v>
      </c>
      <c r="L211">
        <v>1.29</v>
      </c>
      <c r="M211">
        <v>1.88</v>
      </c>
      <c r="N211">
        <v>22.62</v>
      </c>
      <c r="O211">
        <v>4.3</v>
      </c>
      <c r="P211">
        <v>5.26</v>
      </c>
      <c r="Q211">
        <v>39.200000000000003</v>
      </c>
      <c r="R211">
        <v>5.65</v>
      </c>
      <c r="S211">
        <v>6.94</v>
      </c>
      <c r="T211">
        <v>1</v>
      </c>
      <c r="U211">
        <v>1</v>
      </c>
    </row>
    <row r="212" spans="1:21" x14ac:dyDescent="0.35">
      <c r="A212" t="s">
        <v>379</v>
      </c>
      <c r="B212" t="s">
        <v>362</v>
      </c>
      <c r="C212" t="s">
        <v>1077</v>
      </c>
      <c r="D212" t="s">
        <v>1321</v>
      </c>
      <c r="E212" t="s">
        <v>1322</v>
      </c>
      <c r="F212">
        <v>235.34</v>
      </c>
      <c r="G212">
        <v>145.34</v>
      </c>
      <c r="H212">
        <v>7.31</v>
      </c>
      <c r="I212">
        <v>3.98</v>
      </c>
      <c r="J212">
        <v>1.84</v>
      </c>
      <c r="K212">
        <v>3.15</v>
      </c>
      <c r="L212">
        <v>1.56</v>
      </c>
      <c r="M212">
        <v>2.02</v>
      </c>
      <c r="N212">
        <v>36.96</v>
      </c>
      <c r="O212">
        <v>6.32</v>
      </c>
      <c r="P212">
        <v>5.85</v>
      </c>
      <c r="Q212">
        <v>39.4</v>
      </c>
      <c r="R212">
        <v>8.56</v>
      </c>
      <c r="S212">
        <v>4.5999999999999996</v>
      </c>
      <c r="T212">
        <v>1</v>
      </c>
      <c r="U212">
        <v>5</v>
      </c>
    </row>
    <row r="213" spans="1:21" x14ac:dyDescent="0.35">
      <c r="A213" t="s">
        <v>380</v>
      </c>
      <c r="B213" t="s">
        <v>362</v>
      </c>
      <c r="C213" t="s">
        <v>1077</v>
      </c>
      <c r="D213" t="s">
        <v>1321</v>
      </c>
      <c r="E213" t="s">
        <v>1322</v>
      </c>
      <c r="F213">
        <v>242.75</v>
      </c>
      <c r="G213">
        <v>161.9</v>
      </c>
      <c r="H213">
        <v>6.22</v>
      </c>
      <c r="I213">
        <v>4.7699999999999996</v>
      </c>
      <c r="J213">
        <v>1.3</v>
      </c>
      <c r="K213">
        <v>3.22</v>
      </c>
      <c r="L213">
        <v>1.66</v>
      </c>
      <c r="M213">
        <v>1.94</v>
      </c>
      <c r="N213">
        <v>19.57</v>
      </c>
      <c r="O213">
        <v>10.02</v>
      </c>
      <c r="P213">
        <v>1.95</v>
      </c>
      <c r="Q213">
        <v>40.24</v>
      </c>
      <c r="R213">
        <v>9.23</v>
      </c>
      <c r="S213">
        <v>4.3600000000000003</v>
      </c>
      <c r="T213">
        <v>2</v>
      </c>
      <c r="U213">
        <v>3</v>
      </c>
    </row>
    <row r="214" spans="1:21" x14ac:dyDescent="0.35">
      <c r="A214" t="s">
        <v>381</v>
      </c>
      <c r="B214" t="s">
        <v>362</v>
      </c>
      <c r="C214" t="s">
        <v>1077</v>
      </c>
      <c r="D214" t="s">
        <v>1321</v>
      </c>
      <c r="E214" t="s">
        <v>1322</v>
      </c>
      <c r="F214" t="s">
        <v>20</v>
      </c>
      <c r="G214" t="s">
        <v>20</v>
      </c>
      <c r="H214">
        <v>6.29</v>
      </c>
      <c r="I214">
        <v>4.07</v>
      </c>
      <c r="J214">
        <v>1.55</v>
      </c>
      <c r="K214">
        <v>3.01</v>
      </c>
      <c r="L214">
        <v>1.69</v>
      </c>
      <c r="M214">
        <v>1.78</v>
      </c>
      <c r="N214">
        <v>8.8000000000000007</v>
      </c>
      <c r="O214">
        <v>4.5199999999999996</v>
      </c>
      <c r="P214">
        <v>1.95</v>
      </c>
      <c r="Q214">
        <v>20.55</v>
      </c>
      <c r="R214">
        <v>5.64</v>
      </c>
      <c r="S214">
        <v>3.64</v>
      </c>
      <c r="T214">
        <v>2</v>
      </c>
      <c r="U214">
        <v>2</v>
      </c>
    </row>
    <row r="215" spans="1:21" x14ac:dyDescent="0.35">
      <c r="A215" t="s">
        <v>441</v>
      </c>
      <c r="B215" t="s">
        <v>442</v>
      </c>
      <c r="C215" t="s">
        <v>1077</v>
      </c>
      <c r="D215" t="s">
        <v>1317</v>
      </c>
      <c r="E215" t="s">
        <v>1318</v>
      </c>
      <c r="F215">
        <v>37.340000000000003</v>
      </c>
      <c r="G215">
        <v>23.29</v>
      </c>
      <c r="H215">
        <v>7.59</v>
      </c>
      <c r="I215">
        <v>4.8099999999999996</v>
      </c>
      <c r="J215">
        <v>1.58</v>
      </c>
      <c r="K215">
        <v>2.96</v>
      </c>
      <c r="L215">
        <v>2.02</v>
      </c>
      <c r="M215">
        <v>1.47</v>
      </c>
      <c r="N215">
        <v>17.7</v>
      </c>
      <c r="O215">
        <v>4.0999999999999996</v>
      </c>
      <c r="P215">
        <v>4.32</v>
      </c>
      <c r="Q215">
        <v>24.8</v>
      </c>
      <c r="R215">
        <v>7</v>
      </c>
      <c r="S215">
        <v>3.54</v>
      </c>
      <c r="T215">
        <v>1</v>
      </c>
      <c r="U215">
        <v>2</v>
      </c>
    </row>
    <row r="216" spans="1:21" x14ac:dyDescent="0.35">
      <c r="A216" t="s">
        <v>443</v>
      </c>
      <c r="B216" t="s">
        <v>442</v>
      </c>
      <c r="C216" t="s">
        <v>1077</v>
      </c>
      <c r="D216" t="s">
        <v>1317</v>
      </c>
      <c r="E216" t="s">
        <v>1318</v>
      </c>
      <c r="F216">
        <v>35.49</v>
      </c>
      <c r="G216">
        <v>28.54</v>
      </c>
      <c r="H216">
        <v>4.8499999999999996</v>
      </c>
      <c r="I216">
        <v>2.77</v>
      </c>
      <c r="J216">
        <v>1.75</v>
      </c>
      <c r="K216">
        <v>2.4500000000000002</v>
      </c>
      <c r="L216">
        <v>1.23</v>
      </c>
      <c r="M216">
        <v>1.99</v>
      </c>
      <c r="N216">
        <v>12.9</v>
      </c>
      <c r="O216">
        <v>3.6</v>
      </c>
      <c r="P216">
        <v>3.58</v>
      </c>
      <c r="Q216">
        <v>17.7</v>
      </c>
      <c r="R216">
        <v>4.4000000000000004</v>
      </c>
      <c r="S216">
        <v>4.0199999999999996</v>
      </c>
      <c r="T216">
        <v>1</v>
      </c>
      <c r="U216">
        <v>2</v>
      </c>
    </row>
    <row r="217" spans="1:21" x14ac:dyDescent="0.35">
      <c r="A217" t="s">
        <v>444</v>
      </c>
      <c r="B217" t="s">
        <v>442</v>
      </c>
      <c r="C217" t="s">
        <v>1077</v>
      </c>
      <c r="D217" t="s">
        <v>1317</v>
      </c>
      <c r="E217" t="s">
        <v>1318</v>
      </c>
      <c r="F217">
        <v>85.32</v>
      </c>
      <c r="G217">
        <v>38.5</v>
      </c>
      <c r="H217">
        <v>6.37</v>
      </c>
      <c r="I217">
        <v>3.94</v>
      </c>
      <c r="J217">
        <v>1.62</v>
      </c>
      <c r="K217">
        <v>2.7</v>
      </c>
      <c r="L217">
        <v>1.35</v>
      </c>
      <c r="M217">
        <v>2</v>
      </c>
      <c r="N217">
        <v>17.3</v>
      </c>
      <c r="O217">
        <v>4.5</v>
      </c>
      <c r="P217">
        <v>3.84</v>
      </c>
      <c r="Q217">
        <v>27.4</v>
      </c>
      <c r="R217">
        <v>6.3</v>
      </c>
      <c r="S217">
        <v>4.3499999999999996</v>
      </c>
      <c r="T217">
        <v>1</v>
      </c>
      <c r="U217">
        <v>5</v>
      </c>
    </row>
    <row r="218" spans="1:21" x14ac:dyDescent="0.35">
      <c r="A218" t="s">
        <v>445</v>
      </c>
      <c r="B218" t="s">
        <v>442</v>
      </c>
      <c r="C218" t="s">
        <v>1077</v>
      </c>
      <c r="D218" t="s">
        <v>1317</v>
      </c>
      <c r="E218" t="s">
        <v>1318</v>
      </c>
      <c r="F218">
        <v>66.55</v>
      </c>
      <c r="G218">
        <v>39.630000000000003</v>
      </c>
      <c r="H218">
        <v>5.48</v>
      </c>
      <c r="I218">
        <v>3.09</v>
      </c>
      <c r="J218">
        <v>1.77</v>
      </c>
      <c r="K218">
        <v>2.2400000000000002</v>
      </c>
      <c r="L218">
        <v>1.45</v>
      </c>
      <c r="M218">
        <v>1.54</v>
      </c>
      <c r="N218">
        <v>8.5</v>
      </c>
      <c r="O218">
        <v>3.9</v>
      </c>
      <c r="P218">
        <v>2.1800000000000002</v>
      </c>
      <c r="Q218">
        <v>16.2</v>
      </c>
      <c r="R218">
        <v>4.3</v>
      </c>
      <c r="S218">
        <v>3.77</v>
      </c>
      <c r="T218">
        <v>2</v>
      </c>
      <c r="U218">
        <v>3</v>
      </c>
    </row>
    <row r="219" spans="1:21" x14ac:dyDescent="0.35">
      <c r="A219" t="s">
        <v>446</v>
      </c>
      <c r="B219" t="s">
        <v>442</v>
      </c>
      <c r="C219" t="s">
        <v>1077</v>
      </c>
      <c r="D219" t="s">
        <v>1317</v>
      </c>
      <c r="E219" t="s">
        <v>1318</v>
      </c>
      <c r="F219">
        <v>70.64</v>
      </c>
      <c r="G219">
        <v>44.15</v>
      </c>
      <c r="H219">
        <v>7</v>
      </c>
      <c r="I219">
        <v>3.51</v>
      </c>
      <c r="J219">
        <v>1.99</v>
      </c>
      <c r="K219">
        <v>2.8</v>
      </c>
      <c r="L219">
        <v>1.76</v>
      </c>
      <c r="M219">
        <v>1.59</v>
      </c>
      <c r="N219">
        <v>16.3</v>
      </c>
      <c r="O219">
        <v>4.4000000000000004</v>
      </c>
      <c r="P219">
        <v>3.7</v>
      </c>
      <c r="Q219">
        <v>28.4</v>
      </c>
      <c r="R219">
        <v>4.2</v>
      </c>
      <c r="S219">
        <v>6.76</v>
      </c>
      <c r="T219">
        <v>2</v>
      </c>
      <c r="U219">
        <v>4</v>
      </c>
    </row>
    <row r="220" spans="1:21" x14ac:dyDescent="0.35">
      <c r="A220" t="s">
        <v>447</v>
      </c>
      <c r="B220" t="s">
        <v>442</v>
      </c>
      <c r="C220" t="s">
        <v>1077</v>
      </c>
      <c r="D220" t="s">
        <v>1317</v>
      </c>
      <c r="E220" t="s">
        <v>1318</v>
      </c>
      <c r="F220">
        <v>69.5</v>
      </c>
      <c r="G220">
        <v>46.09</v>
      </c>
      <c r="H220">
        <v>7.12</v>
      </c>
      <c r="I220">
        <v>4.41</v>
      </c>
      <c r="J220">
        <v>1.61</v>
      </c>
      <c r="K220">
        <v>2.9</v>
      </c>
      <c r="L220">
        <v>1.33</v>
      </c>
      <c r="M220">
        <v>2.1800000000000002</v>
      </c>
      <c r="N220">
        <v>14.8</v>
      </c>
      <c r="O220">
        <v>6.1</v>
      </c>
      <c r="P220">
        <v>2.4300000000000002</v>
      </c>
      <c r="Q220">
        <v>16.2</v>
      </c>
      <c r="R220">
        <v>3.6</v>
      </c>
      <c r="S220">
        <v>4.5</v>
      </c>
      <c r="T220">
        <v>2</v>
      </c>
      <c r="U220">
        <v>2</v>
      </c>
    </row>
    <row r="221" spans="1:21" x14ac:dyDescent="0.35">
      <c r="A221" t="s">
        <v>448</v>
      </c>
      <c r="B221" t="s">
        <v>442</v>
      </c>
      <c r="C221" t="s">
        <v>1077</v>
      </c>
      <c r="D221" t="s">
        <v>1317</v>
      </c>
      <c r="E221" t="s">
        <v>1318</v>
      </c>
      <c r="F221">
        <v>88</v>
      </c>
      <c r="G221">
        <v>49.4</v>
      </c>
      <c r="H221">
        <v>6.64</v>
      </c>
      <c r="I221">
        <v>3.24</v>
      </c>
      <c r="J221">
        <v>2.0499999999999998</v>
      </c>
      <c r="K221">
        <v>2.67</v>
      </c>
      <c r="L221">
        <v>1.25</v>
      </c>
      <c r="M221">
        <v>2.14</v>
      </c>
      <c r="N221">
        <v>20.8</v>
      </c>
      <c r="O221">
        <v>3.9</v>
      </c>
      <c r="P221">
        <v>5.33</v>
      </c>
      <c r="Q221">
        <v>51.7</v>
      </c>
      <c r="R221">
        <v>9.4</v>
      </c>
      <c r="S221">
        <v>5.5</v>
      </c>
      <c r="T221">
        <v>1</v>
      </c>
      <c r="U221">
        <v>1</v>
      </c>
    </row>
    <row r="222" spans="1:21" x14ac:dyDescent="0.35">
      <c r="A222" t="s">
        <v>449</v>
      </c>
      <c r="B222" t="s">
        <v>442</v>
      </c>
      <c r="C222" t="s">
        <v>1077</v>
      </c>
      <c r="D222" t="s">
        <v>1317</v>
      </c>
      <c r="E222" t="s">
        <v>1318</v>
      </c>
      <c r="F222">
        <v>92.97</v>
      </c>
      <c r="G222">
        <v>50.88</v>
      </c>
      <c r="H222">
        <v>6.67</v>
      </c>
      <c r="I222">
        <v>4.1100000000000003</v>
      </c>
      <c r="J222">
        <v>1.62</v>
      </c>
      <c r="K222">
        <v>2.79</v>
      </c>
      <c r="L222">
        <v>1.72</v>
      </c>
      <c r="M222">
        <v>1.62</v>
      </c>
      <c r="N222">
        <v>17</v>
      </c>
      <c r="O222">
        <v>4.8</v>
      </c>
      <c r="P222">
        <v>3.54</v>
      </c>
      <c r="Q222">
        <v>39.200000000000003</v>
      </c>
      <c r="R222">
        <v>5.4</v>
      </c>
      <c r="S222">
        <v>7.26</v>
      </c>
      <c r="T222">
        <v>1</v>
      </c>
      <c r="U222">
        <v>2</v>
      </c>
    </row>
    <row r="223" spans="1:21" x14ac:dyDescent="0.35">
      <c r="A223" t="s">
        <v>450</v>
      </c>
      <c r="B223" t="s">
        <v>442</v>
      </c>
      <c r="C223" t="s">
        <v>1077</v>
      </c>
      <c r="D223" t="s">
        <v>1317</v>
      </c>
      <c r="E223" t="s">
        <v>1318</v>
      </c>
      <c r="F223">
        <v>86.09</v>
      </c>
      <c r="G223">
        <v>50.98</v>
      </c>
      <c r="H223" t="s">
        <v>20</v>
      </c>
      <c r="I223" t="s">
        <v>20</v>
      </c>
      <c r="J223" t="s">
        <v>20</v>
      </c>
      <c r="K223" t="s">
        <v>20</v>
      </c>
      <c r="L223" t="s">
        <v>20</v>
      </c>
      <c r="M223" t="s">
        <v>20</v>
      </c>
      <c r="N223">
        <v>16.5</v>
      </c>
      <c r="O223">
        <v>1.7</v>
      </c>
      <c r="P223">
        <v>9.7100000000000009</v>
      </c>
      <c r="Q223">
        <v>24.9</v>
      </c>
      <c r="R223">
        <v>3.4</v>
      </c>
      <c r="S223">
        <v>7.32</v>
      </c>
      <c r="T223">
        <v>2</v>
      </c>
      <c r="U223">
        <v>3</v>
      </c>
    </row>
    <row r="224" spans="1:21" x14ac:dyDescent="0.35">
      <c r="A224" t="s">
        <v>451</v>
      </c>
      <c r="B224" t="s">
        <v>442</v>
      </c>
      <c r="C224" t="s">
        <v>1077</v>
      </c>
      <c r="D224" t="s">
        <v>1317</v>
      </c>
      <c r="E224" t="s">
        <v>1318</v>
      </c>
      <c r="F224">
        <v>76.95</v>
      </c>
      <c r="G224">
        <v>53.71</v>
      </c>
      <c r="H224">
        <v>6.15</v>
      </c>
      <c r="I224">
        <v>3.23</v>
      </c>
      <c r="J224">
        <v>1.9</v>
      </c>
      <c r="K224">
        <v>2.4700000000000002</v>
      </c>
      <c r="L224">
        <v>1.53</v>
      </c>
      <c r="M224">
        <v>1.61</v>
      </c>
      <c r="N224">
        <v>8.4</v>
      </c>
      <c r="O224">
        <v>3.8</v>
      </c>
      <c r="P224">
        <v>2.21</v>
      </c>
      <c r="Q224">
        <v>19</v>
      </c>
      <c r="R224">
        <v>1.9</v>
      </c>
      <c r="S224">
        <v>10</v>
      </c>
      <c r="T224">
        <v>2</v>
      </c>
      <c r="U224">
        <v>2</v>
      </c>
    </row>
    <row r="225" spans="1:21" x14ac:dyDescent="0.35">
      <c r="A225" t="s">
        <v>452</v>
      </c>
      <c r="B225" t="s">
        <v>442</v>
      </c>
      <c r="C225" t="s">
        <v>1077</v>
      </c>
      <c r="D225" t="s">
        <v>1317</v>
      </c>
      <c r="E225" t="s">
        <v>1318</v>
      </c>
      <c r="F225">
        <v>130.36000000000001</v>
      </c>
      <c r="G225">
        <v>56.13</v>
      </c>
      <c r="H225">
        <v>6.39</v>
      </c>
      <c r="I225">
        <v>3.84</v>
      </c>
      <c r="J225">
        <v>1.66</v>
      </c>
      <c r="K225">
        <v>3.35</v>
      </c>
      <c r="L225">
        <v>1.29</v>
      </c>
      <c r="M225">
        <v>2.6</v>
      </c>
      <c r="N225">
        <v>12.9</v>
      </c>
      <c r="O225">
        <v>4.8</v>
      </c>
      <c r="P225">
        <v>2.69</v>
      </c>
      <c r="Q225">
        <v>32.9</v>
      </c>
      <c r="R225">
        <v>5.6</v>
      </c>
      <c r="S225">
        <v>5.88</v>
      </c>
      <c r="T225">
        <v>2</v>
      </c>
      <c r="U225">
        <v>5</v>
      </c>
    </row>
    <row r="226" spans="1:21" x14ac:dyDescent="0.35">
      <c r="A226" t="s">
        <v>453</v>
      </c>
      <c r="B226" t="s">
        <v>442</v>
      </c>
      <c r="C226" t="s">
        <v>1077</v>
      </c>
      <c r="D226" t="s">
        <v>1317</v>
      </c>
      <c r="E226" t="s">
        <v>1318</v>
      </c>
      <c r="F226">
        <v>78.510000000000005</v>
      </c>
      <c r="G226">
        <v>59.4</v>
      </c>
      <c r="H226">
        <v>6.87</v>
      </c>
      <c r="I226">
        <v>4.8</v>
      </c>
      <c r="J226">
        <v>1.43</v>
      </c>
      <c r="K226">
        <v>2.76</v>
      </c>
      <c r="L226">
        <v>1.64</v>
      </c>
      <c r="M226">
        <v>1.68</v>
      </c>
      <c r="N226">
        <v>15.5</v>
      </c>
      <c r="O226">
        <v>5</v>
      </c>
      <c r="P226">
        <v>3.1</v>
      </c>
      <c r="Q226">
        <v>36.9</v>
      </c>
      <c r="R226">
        <v>7.4</v>
      </c>
      <c r="S226">
        <v>4.99</v>
      </c>
      <c r="T226">
        <v>2</v>
      </c>
      <c r="U226">
        <v>3</v>
      </c>
    </row>
    <row r="227" spans="1:21" x14ac:dyDescent="0.35">
      <c r="A227" t="s">
        <v>454</v>
      </c>
      <c r="B227" t="s">
        <v>442</v>
      </c>
      <c r="C227" t="s">
        <v>1077</v>
      </c>
      <c r="D227" t="s">
        <v>1317</v>
      </c>
      <c r="E227" t="s">
        <v>1318</v>
      </c>
      <c r="F227">
        <v>78.23</v>
      </c>
      <c r="G227">
        <v>62.7</v>
      </c>
      <c r="H227">
        <v>6.53</v>
      </c>
      <c r="I227">
        <v>4.7699999999999996</v>
      </c>
      <c r="J227">
        <v>1.37</v>
      </c>
      <c r="K227">
        <v>2.73</v>
      </c>
      <c r="L227">
        <v>1.67</v>
      </c>
      <c r="M227">
        <v>1.63</v>
      </c>
      <c r="N227">
        <v>21.2</v>
      </c>
      <c r="O227">
        <v>2.9</v>
      </c>
      <c r="P227">
        <v>7.31</v>
      </c>
      <c r="Q227">
        <v>23.9</v>
      </c>
      <c r="R227">
        <v>5</v>
      </c>
      <c r="S227">
        <v>4.78</v>
      </c>
      <c r="T227">
        <v>1</v>
      </c>
      <c r="U227">
        <v>3</v>
      </c>
    </row>
    <row r="228" spans="1:21" x14ac:dyDescent="0.35">
      <c r="A228" t="s">
        <v>455</v>
      </c>
      <c r="B228" t="s">
        <v>442</v>
      </c>
      <c r="C228" t="s">
        <v>1077</v>
      </c>
      <c r="D228" t="s">
        <v>1317</v>
      </c>
      <c r="E228" t="s">
        <v>1318</v>
      </c>
      <c r="F228">
        <v>131.18</v>
      </c>
      <c r="G228">
        <v>75.33</v>
      </c>
      <c r="H228">
        <v>6.46</v>
      </c>
      <c r="I228">
        <v>3.23</v>
      </c>
      <c r="J228">
        <v>2</v>
      </c>
      <c r="K228">
        <v>2.94</v>
      </c>
      <c r="L228">
        <v>1.47</v>
      </c>
      <c r="M228">
        <v>2</v>
      </c>
      <c r="N228">
        <v>10.3</v>
      </c>
      <c r="O228">
        <v>3.2</v>
      </c>
      <c r="P228">
        <v>3.22</v>
      </c>
      <c r="Q228">
        <v>30</v>
      </c>
      <c r="R228">
        <v>7.8</v>
      </c>
      <c r="S228">
        <v>3.85</v>
      </c>
      <c r="T228">
        <v>1</v>
      </c>
      <c r="U228">
        <v>4</v>
      </c>
    </row>
    <row r="229" spans="1:21" x14ac:dyDescent="0.35">
      <c r="A229" t="s">
        <v>456</v>
      </c>
      <c r="B229" t="s">
        <v>442</v>
      </c>
      <c r="C229" t="s">
        <v>1077</v>
      </c>
      <c r="D229" t="s">
        <v>1317</v>
      </c>
      <c r="E229" t="s">
        <v>1318</v>
      </c>
      <c r="F229">
        <v>205.53</v>
      </c>
      <c r="G229">
        <v>90.13</v>
      </c>
      <c r="H229">
        <v>7.08</v>
      </c>
      <c r="I229">
        <v>4.1900000000000004</v>
      </c>
      <c r="J229">
        <v>1.69</v>
      </c>
      <c r="K229">
        <v>2.6</v>
      </c>
      <c r="L229">
        <v>1.71</v>
      </c>
      <c r="M229">
        <v>1.52</v>
      </c>
      <c r="N229">
        <v>25.5</v>
      </c>
      <c r="O229">
        <v>7.7</v>
      </c>
      <c r="P229">
        <v>3.31</v>
      </c>
      <c r="Q229">
        <v>32</v>
      </c>
      <c r="R229">
        <v>10.5</v>
      </c>
      <c r="S229">
        <v>3.05</v>
      </c>
      <c r="T229">
        <v>1</v>
      </c>
      <c r="U229">
        <v>4</v>
      </c>
    </row>
    <row r="230" spans="1:21" x14ac:dyDescent="0.35">
      <c r="A230" t="s">
        <v>457</v>
      </c>
      <c r="B230" t="s">
        <v>442</v>
      </c>
      <c r="C230" t="s">
        <v>1077</v>
      </c>
      <c r="D230" t="s">
        <v>1317</v>
      </c>
      <c r="E230" t="s">
        <v>1318</v>
      </c>
      <c r="F230">
        <v>156.52000000000001</v>
      </c>
      <c r="G230">
        <v>110.74</v>
      </c>
      <c r="H230">
        <v>6.35</v>
      </c>
      <c r="I230">
        <v>3.88</v>
      </c>
      <c r="J230">
        <v>1.64</v>
      </c>
      <c r="K230">
        <v>2.5099999999999998</v>
      </c>
      <c r="L230">
        <v>1.48</v>
      </c>
      <c r="M230">
        <v>1.7</v>
      </c>
      <c r="N230">
        <v>25.7</v>
      </c>
      <c r="O230">
        <v>5.3</v>
      </c>
      <c r="P230">
        <v>4.8499999999999996</v>
      </c>
      <c r="Q230">
        <v>23.7</v>
      </c>
      <c r="R230">
        <v>8.6</v>
      </c>
      <c r="S230">
        <v>2.76</v>
      </c>
      <c r="T230">
        <v>1</v>
      </c>
      <c r="U230">
        <v>3</v>
      </c>
    </row>
    <row r="231" spans="1:21" x14ac:dyDescent="0.35">
      <c r="A231" t="s">
        <v>458</v>
      </c>
      <c r="B231" t="s">
        <v>442</v>
      </c>
      <c r="C231" t="s">
        <v>1077</v>
      </c>
      <c r="D231" t="s">
        <v>1317</v>
      </c>
      <c r="E231" t="s">
        <v>1318</v>
      </c>
      <c r="F231">
        <v>163.94</v>
      </c>
      <c r="G231">
        <v>122.8</v>
      </c>
      <c r="H231">
        <v>5.58</v>
      </c>
      <c r="I231">
        <v>3.51</v>
      </c>
      <c r="J231">
        <v>1.59</v>
      </c>
      <c r="K231">
        <v>2.1800000000000002</v>
      </c>
      <c r="L231">
        <v>1.1100000000000001</v>
      </c>
      <c r="M231">
        <v>1.96</v>
      </c>
      <c r="N231">
        <v>22.1</v>
      </c>
      <c r="O231">
        <v>4.7</v>
      </c>
      <c r="P231">
        <v>4.7</v>
      </c>
      <c r="Q231">
        <v>37.200000000000003</v>
      </c>
      <c r="R231">
        <v>7.3</v>
      </c>
      <c r="S231">
        <v>5.0999999999999996</v>
      </c>
      <c r="T231">
        <v>2</v>
      </c>
      <c r="U231">
        <v>3</v>
      </c>
    </row>
    <row r="232" spans="1:21" x14ac:dyDescent="0.35">
      <c r="A232" t="s">
        <v>573</v>
      </c>
      <c r="B232" t="s">
        <v>574</v>
      </c>
      <c r="C232" t="s">
        <v>1077</v>
      </c>
      <c r="D232" t="s">
        <v>1315</v>
      </c>
      <c r="E232" t="s">
        <v>1316</v>
      </c>
      <c r="F232">
        <v>57.55</v>
      </c>
      <c r="G232">
        <v>28.83</v>
      </c>
      <c r="H232">
        <v>7.38</v>
      </c>
      <c r="I232">
        <v>3.71</v>
      </c>
      <c r="J232">
        <v>1.99</v>
      </c>
      <c r="K232">
        <v>2.68</v>
      </c>
      <c r="L232">
        <v>1.81</v>
      </c>
      <c r="M232">
        <v>1.48</v>
      </c>
      <c r="N232">
        <v>6.15</v>
      </c>
      <c r="O232">
        <v>1.86</v>
      </c>
      <c r="P232">
        <v>3.31</v>
      </c>
      <c r="Q232">
        <v>4.67</v>
      </c>
      <c r="R232">
        <v>2.09</v>
      </c>
      <c r="S232">
        <v>2.23</v>
      </c>
      <c r="T232">
        <v>1</v>
      </c>
      <c r="U232">
        <v>3</v>
      </c>
    </row>
    <row r="233" spans="1:21" x14ac:dyDescent="0.35">
      <c r="A233" t="s">
        <v>575</v>
      </c>
      <c r="B233" t="s">
        <v>574</v>
      </c>
      <c r="C233" t="s">
        <v>1077</v>
      </c>
      <c r="D233" t="s">
        <v>1315</v>
      </c>
      <c r="E233" t="s">
        <v>1316</v>
      </c>
      <c r="F233">
        <v>108.33</v>
      </c>
      <c r="G233">
        <v>32.92</v>
      </c>
      <c r="H233">
        <v>5.69</v>
      </c>
      <c r="I233">
        <v>2.1800000000000002</v>
      </c>
      <c r="J233">
        <v>2.61</v>
      </c>
      <c r="K233">
        <v>2.5299999999999998</v>
      </c>
      <c r="L233">
        <v>1.29</v>
      </c>
      <c r="M233">
        <v>1.96</v>
      </c>
      <c r="N233">
        <v>7.06</v>
      </c>
      <c r="O233">
        <v>2.35</v>
      </c>
      <c r="P233">
        <v>3</v>
      </c>
      <c r="Q233">
        <v>14.52</v>
      </c>
      <c r="R233">
        <v>2.57</v>
      </c>
      <c r="S233">
        <v>5.65</v>
      </c>
      <c r="T233">
        <v>2</v>
      </c>
      <c r="U233">
        <v>3</v>
      </c>
    </row>
    <row r="234" spans="1:21" x14ac:dyDescent="0.35">
      <c r="A234" t="s">
        <v>576</v>
      </c>
      <c r="B234" t="s">
        <v>574</v>
      </c>
      <c r="C234" t="s">
        <v>1077</v>
      </c>
      <c r="D234" t="s">
        <v>1315</v>
      </c>
      <c r="E234" t="s">
        <v>1316</v>
      </c>
      <c r="F234">
        <v>66.02</v>
      </c>
      <c r="G234">
        <v>37.049999999999997</v>
      </c>
      <c r="H234">
        <v>6.17</v>
      </c>
      <c r="I234">
        <v>3.41</v>
      </c>
      <c r="J234">
        <v>1.81</v>
      </c>
      <c r="K234">
        <v>2.39</v>
      </c>
      <c r="L234">
        <v>1.35</v>
      </c>
      <c r="M234">
        <v>1.77</v>
      </c>
      <c r="N234">
        <v>7.08</v>
      </c>
      <c r="O234">
        <v>2.66</v>
      </c>
      <c r="P234">
        <v>2.66</v>
      </c>
      <c r="Q234">
        <v>7.7</v>
      </c>
      <c r="R234">
        <v>2.19</v>
      </c>
      <c r="S234">
        <v>3.52</v>
      </c>
      <c r="T234">
        <v>1</v>
      </c>
      <c r="U234">
        <v>3</v>
      </c>
    </row>
    <row r="235" spans="1:21" x14ac:dyDescent="0.35">
      <c r="A235" t="s">
        <v>577</v>
      </c>
      <c r="B235" t="s">
        <v>574</v>
      </c>
      <c r="C235" t="s">
        <v>1077</v>
      </c>
      <c r="D235" t="s">
        <v>1315</v>
      </c>
      <c r="E235" t="s">
        <v>1316</v>
      </c>
      <c r="F235">
        <v>99.62</v>
      </c>
      <c r="G235">
        <v>37.92</v>
      </c>
      <c r="H235">
        <v>6.82</v>
      </c>
      <c r="I235">
        <v>3.35</v>
      </c>
      <c r="J235">
        <v>2.04</v>
      </c>
      <c r="K235">
        <v>3.12</v>
      </c>
      <c r="L235">
        <v>1.27</v>
      </c>
      <c r="M235">
        <v>2.46</v>
      </c>
      <c r="N235">
        <v>6.14</v>
      </c>
      <c r="O235">
        <v>1.41</v>
      </c>
      <c r="P235">
        <v>4.3499999999999996</v>
      </c>
      <c r="Q235">
        <v>17.72</v>
      </c>
      <c r="R235">
        <v>3.28</v>
      </c>
      <c r="S235">
        <v>5.4</v>
      </c>
      <c r="T235">
        <v>1</v>
      </c>
      <c r="U235">
        <v>4</v>
      </c>
    </row>
    <row r="236" spans="1:21" x14ac:dyDescent="0.35">
      <c r="A236" t="s">
        <v>578</v>
      </c>
      <c r="B236" t="s">
        <v>574</v>
      </c>
      <c r="C236" t="s">
        <v>1077</v>
      </c>
      <c r="D236" t="s">
        <v>1315</v>
      </c>
      <c r="E236" t="s">
        <v>1316</v>
      </c>
      <c r="F236">
        <v>83.23</v>
      </c>
      <c r="G236">
        <v>52.6</v>
      </c>
      <c r="H236">
        <v>6.7</v>
      </c>
      <c r="I236">
        <v>3.62</v>
      </c>
      <c r="J236">
        <v>1.85</v>
      </c>
      <c r="K236">
        <v>2.4300000000000002</v>
      </c>
      <c r="L236">
        <v>1.43</v>
      </c>
      <c r="M236">
        <v>1.7</v>
      </c>
      <c r="N236">
        <v>10.46</v>
      </c>
      <c r="O236">
        <v>1.38</v>
      </c>
      <c r="P236">
        <v>7.58</v>
      </c>
      <c r="Q236">
        <v>19.13</v>
      </c>
      <c r="R236">
        <v>6.77</v>
      </c>
      <c r="S236">
        <v>2.83</v>
      </c>
      <c r="T236">
        <v>1</v>
      </c>
      <c r="U236">
        <v>2</v>
      </c>
    </row>
    <row r="237" spans="1:21" x14ac:dyDescent="0.35">
      <c r="A237" t="s">
        <v>579</v>
      </c>
      <c r="B237" t="s">
        <v>574</v>
      </c>
      <c r="C237" t="s">
        <v>1077</v>
      </c>
      <c r="D237" t="s">
        <v>1315</v>
      </c>
      <c r="E237" t="s">
        <v>1316</v>
      </c>
      <c r="F237">
        <v>86.98</v>
      </c>
      <c r="G237">
        <v>54.86</v>
      </c>
      <c r="H237">
        <v>5.3</v>
      </c>
      <c r="I237">
        <v>2.11</v>
      </c>
      <c r="J237">
        <v>2.5099999999999998</v>
      </c>
      <c r="K237">
        <v>2.2200000000000002</v>
      </c>
      <c r="L237">
        <v>1.43</v>
      </c>
      <c r="M237">
        <v>1.55</v>
      </c>
      <c r="N237">
        <v>11.71</v>
      </c>
      <c r="O237">
        <v>1.75</v>
      </c>
      <c r="P237">
        <v>6.69</v>
      </c>
      <c r="Q237">
        <v>11.55</v>
      </c>
      <c r="R237">
        <v>2.52</v>
      </c>
      <c r="S237">
        <v>4.58</v>
      </c>
      <c r="T237">
        <v>1</v>
      </c>
      <c r="U237">
        <v>6</v>
      </c>
    </row>
    <row r="238" spans="1:21" x14ac:dyDescent="0.35">
      <c r="A238" t="s">
        <v>580</v>
      </c>
      <c r="B238" t="s">
        <v>574</v>
      </c>
      <c r="C238" t="s">
        <v>1077</v>
      </c>
      <c r="D238" t="s">
        <v>1315</v>
      </c>
      <c r="E238" t="s">
        <v>1316</v>
      </c>
      <c r="F238">
        <v>125</v>
      </c>
      <c r="G238">
        <v>55.14</v>
      </c>
      <c r="H238">
        <v>6.95</v>
      </c>
      <c r="I238">
        <v>3.6</v>
      </c>
      <c r="J238">
        <v>1.93</v>
      </c>
      <c r="K238">
        <v>2.96</v>
      </c>
      <c r="L238">
        <v>1.58</v>
      </c>
      <c r="M238">
        <v>1.87</v>
      </c>
      <c r="N238">
        <v>5.72</v>
      </c>
      <c r="O238">
        <v>1.1399999999999999</v>
      </c>
      <c r="P238">
        <v>5.0199999999999996</v>
      </c>
      <c r="Q238">
        <v>24.73</v>
      </c>
      <c r="R238">
        <v>4.18</v>
      </c>
      <c r="S238">
        <v>5.92</v>
      </c>
      <c r="T238">
        <v>1</v>
      </c>
      <c r="U238">
        <v>2</v>
      </c>
    </row>
    <row r="239" spans="1:21" x14ac:dyDescent="0.35">
      <c r="A239" t="s">
        <v>581</v>
      </c>
      <c r="B239" t="s">
        <v>574</v>
      </c>
      <c r="C239" t="s">
        <v>1077</v>
      </c>
      <c r="D239" t="s">
        <v>1315</v>
      </c>
      <c r="E239" t="s">
        <v>1316</v>
      </c>
      <c r="F239">
        <v>100.92</v>
      </c>
      <c r="G239">
        <v>57.46</v>
      </c>
      <c r="H239">
        <v>6.2</v>
      </c>
      <c r="I239">
        <v>2.87</v>
      </c>
      <c r="J239">
        <v>2.16</v>
      </c>
      <c r="K239">
        <v>1.62</v>
      </c>
      <c r="L239">
        <v>0.92</v>
      </c>
      <c r="M239">
        <v>1.76</v>
      </c>
      <c r="N239">
        <v>5.23</v>
      </c>
      <c r="O239">
        <v>0.57999999999999996</v>
      </c>
      <c r="P239">
        <v>9.02</v>
      </c>
      <c r="Q239">
        <v>10.51</v>
      </c>
      <c r="R239">
        <v>1.74</v>
      </c>
      <c r="S239">
        <v>6.04</v>
      </c>
      <c r="T239">
        <v>1</v>
      </c>
      <c r="U239">
        <v>4</v>
      </c>
    </row>
    <row r="240" spans="1:21" x14ac:dyDescent="0.35">
      <c r="A240" t="s">
        <v>582</v>
      </c>
      <c r="B240" t="s">
        <v>574</v>
      </c>
      <c r="C240" t="s">
        <v>1077</v>
      </c>
      <c r="D240" t="s">
        <v>1315</v>
      </c>
      <c r="E240" t="s">
        <v>1316</v>
      </c>
      <c r="F240">
        <v>78.569999999999993</v>
      </c>
      <c r="G240">
        <v>60.87</v>
      </c>
      <c r="H240">
        <v>5.86</v>
      </c>
      <c r="I240">
        <v>3.04</v>
      </c>
      <c r="J240">
        <v>1.93</v>
      </c>
      <c r="K240">
        <v>2.83</v>
      </c>
      <c r="L240">
        <v>1.1200000000000001</v>
      </c>
      <c r="M240">
        <v>2.5299999999999998</v>
      </c>
      <c r="N240">
        <v>8.94</v>
      </c>
      <c r="O240">
        <v>1.57</v>
      </c>
      <c r="P240">
        <v>5.69</v>
      </c>
      <c r="Q240">
        <v>14.23</v>
      </c>
      <c r="R240">
        <v>2.14</v>
      </c>
      <c r="S240">
        <v>6.65</v>
      </c>
      <c r="T240">
        <v>1</v>
      </c>
      <c r="U240">
        <v>3</v>
      </c>
    </row>
    <row r="241" spans="1:21" x14ac:dyDescent="0.35">
      <c r="A241" t="s">
        <v>583</v>
      </c>
      <c r="B241" t="s">
        <v>574</v>
      </c>
      <c r="C241" t="s">
        <v>1077</v>
      </c>
      <c r="D241" t="s">
        <v>1315</v>
      </c>
      <c r="E241" t="s">
        <v>1316</v>
      </c>
      <c r="F241">
        <v>101.33</v>
      </c>
      <c r="G241">
        <v>61.62</v>
      </c>
      <c r="H241">
        <v>2.79</v>
      </c>
      <c r="I241">
        <v>1.89</v>
      </c>
      <c r="J241">
        <v>1.48</v>
      </c>
      <c r="K241">
        <v>2.17</v>
      </c>
      <c r="L241">
        <v>1.23</v>
      </c>
      <c r="M241">
        <v>1.76</v>
      </c>
      <c r="N241">
        <v>11.51</v>
      </c>
      <c r="O241">
        <v>2</v>
      </c>
      <c r="P241">
        <v>5.76</v>
      </c>
      <c r="Q241">
        <v>25.82</v>
      </c>
      <c r="R241">
        <v>3.41</v>
      </c>
      <c r="S241">
        <v>7.57</v>
      </c>
      <c r="T241">
        <v>1</v>
      </c>
      <c r="U241">
        <v>2</v>
      </c>
    </row>
    <row r="242" spans="1:21" x14ac:dyDescent="0.35">
      <c r="A242" t="s">
        <v>584</v>
      </c>
      <c r="B242" t="s">
        <v>574</v>
      </c>
      <c r="C242" t="s">
        <v>1077</v>
      </c>
      <c r="D242" t="s">
        <v>1315</v>
      </c>
      <c r="E242" t="s">
        <v>1316</v>
      </c>
      <c r="F242">
        <v>107.49</v>
      </c>
      <c r="G242">
        <v>61.74</v>
      </c>
      <c r="H242">
        <v>6.55</v>
      </c>
      <c r="I242">
        <v>3.43</v>
      </c>
      <c r="J242">
        <v>1.91</v>
      </c>
      <c r="K242">
        <v>2.82</v>
      </c>
      <c r="L242">
        <v>1.46</v>
      </c>
      <c r="M242">
        <v>1.93</v>
      </c>
      <c r="N242">
        <v>14</v>
      </c>
      <c r="O242">
        <v>2.34</v>
      </c>
      <c r="P242">
        <v>5.98</v>
      </c>
      <c r="Q242">
        <v>15.97</v>
      </c>
      <c r="R242">
        <v>4.47</v>
      </c>
      <c r="S242">
        <v>3.57</v>
      </c>
      <c r="T242">
        <v>1</v>
      </c>
      <c r="U242">
        <v>3</v>
      </c>
    </row>
    <row r="243" spans="1:21" x14ac:dyDescent="0.35">
      <c r="A243" t="s">
        <v>585</v>
      </c>
      <c r="B243" t="s">
        <v>574</v>
      </c>
      <c r="C243" t="s">
        <v>1077</v>
      </c>
      <c r="D243" t="s">
        <v>1315</v>
      </c>
      <c r="E243" t="s">
        <v>1316</v>
      </c>
      <c r="F243">
        <v>101.75</v>
      </c>
      <c r="G243">
        <v>65.36</v>
      </c>
      <c r="H243">
        <v>6.35</v>
      </c>
      <c r="I243">
        <v>3.27</v>
      </c>
      <c r="J243">
        <v>1.94</v>
      </c>
      <c r="K243">
        <v>3.19</v>
      </c>
      <c r="L243">
        <v>1.92</v>
      </c>
      <c r="M243">
        <v>1.66</v>
      </c>
      <c r="N243">
        <v>11.5</v>
      </c>
      <c r="O243">
        <v>1.73</v>
      </c>
      <c r="P243">
        <v>6.65</v>
      </c>
      <c r="Q243">
        <v>27.41</v>
      </c>
      <c r="R243">
        <v>2.9</v>
      </c>
      <c r="S243">
        <v>9.4499999999999993</v>
      </c>
      <c r="T243">
        <v>1</v>
      </c>
      <c r="U243">
        <v>3</v>
      </c>
    </row>
    <row r="244" spans="1:21" x14ac:dyDescent="0.35">
      <c r="A244" t="s">
        <v>586</v>
      </c>
      <c r="B244" t="s">
        <v>574</v>
      </c>
      <c r="C244" t="s">
        <v>1077</v>
      </c>
      <c r="D244" t="s">
        <v>1315</v>
      </c>
      <c r="E244" t="s">
        <v>1316</v>
      </c>
      <c r="F244">
        <v>118.56</v>
      </c>
      <c r="G244">
        <v>67.790000000000006</v>
      </c>
      <c r="H244">
        <v>7.29</v>
      </c>
      <c r="I244">
        <v>4.12</v>
      </c>
      <c r="J244">
        <v>1.77</v>
      </c>
      <c r="K244">
        <v>2.44</v>
      </c>
      <c r="L244">
        <v>1.27</v>
      </c>
      <c r="M244">
        <v>1.92</v>
      </c>
      <c r="N244">
        <v>4.24</v>
      </c>
      <c r="O244">
        <v>1.1000000000000001</v>
      </c>
      <c r="P244">
        <v>3.85</v>
      </c>
      <c r="Q244">
        <v>19.920000000000002</v>
      </c>
      <c r="R244">
        <v>3.96</v>
      </c>
      <c r="S244">
        <v>5.03</v>
      </c>
      <c r="T244">
        <v>1</v>
      </c>
      <c r="U244">
        <v>2</v>
      </c>
    </row>
    <row r="245" spans="1:21" x14ac:dyDescent="0.35">
      <c r="A245" t="s">
        <v>587</v>
      </c>
      <c r="B245" t="s">
        <v>574</v>
      </c>
      <c r="C245" t="s">
        <v>1077</v>
      </c>
      <c r="D245" t="s">
        <v>1315</v>
      </c>
      <c r="E245" t="s">
        <v>1316</v>
      </c>
      <c r="F245">
        <v>135.75</v>
      </c>
      <c r="G245">
        <v>76.739999999999995</v>
      </c>
      <c r="H245">
        <v>5.62</v>
      </c>
      <c r="I245">
        <v>3.09</v>
      </c>
      <c r="J245">
        <v>1.82</v>
      </c>
      <c r="K245">
        <v>2.44</v>
      </c>
      <c r="L245">
        <v>1.23</v>
      </c>
      <c r="M245">
        <v>1.98</v>
      </c>
      <c r="N245">
        <v>20.69</v>
      </c>
      <c r="O245">
        <v>3.81</v>
      </c>
      <c r="P245">
        <v>5.43</v>
      </c>
      <c r="Q245">
        <v>22.41</v>
      </c>
      <c r="R245">
        <v>3.07</v>
      </c>
      <c r="S245">
        <v>7.3</v>
      </c>
      <c r="T245">
        <v>1</v>
      </c>
      <c r="U245">
        <v>1</v>
      </c>
    </row>
    <row r="246" spans="1:21" x14ac:dyDescent="0.35">
      <c r="A246" t="s">
        <v>588</v>
      </c>
      <c r="B246" t="s">
        <v>574</v>
      </c>
      <c r="C246" t="s">
        <v>1077</v>
      </c>
      <c r="D246" t="s">
        <v>1315</v>
      </c>
      <c r="E246" t="s">
        <v>1316</v>
      </c>
      <c r="F246">
        <v>108.91</v>
      </c>
      <c r="G246">
        <v>84.08</v>
      </c>
      <c r="H246">
        <v>6.97</v>
      </c>
      <c r="I246">
        <v>4.04</v>
      </c>
      <c r="J246">
        <v>1.73</v>
      </c>
      <c r="K246">
        <v>2.85</v>
      </c>
      <c r="L246">
        <v>1.32</v>
      </c>
      <c r="M246">
        <v>2.16</v>
      </c>
      <c r="N246">
        <v>8.1999999999999993</v>
      </c>
      <c r="O246">
        <v>4.2300000000000004</v>
      </c>
      <c r="P246">
        <v>1.94</v>
      </c>
      <c r="Q246">
        <v>30.06</v>
      </c>
      <c r="R246">
        <v>1.55</v>
      </c>
      <c r="S246">
        <v>19.39</v>
      </c>
      <c r="T246">
        <v>1</v>
      </c>
      <c r="U246">
        <v>1</v>
      </c>
    </row>
    <row r="247" spans="1:21" x14ac:dyDescent="0.35">
      <c r="A247" t="s">
        <v>589</v>
      </c>
      <c r="B247" t="s">
        <v>574</v>
      </c>
      <c r="C247" t="s">
        <v>1077</v>
      </c>
      <c r="D247" t="s">
        <v>1315</v>
      </c>
      <c r="E247" t="s">
        <v>1316</v>
      </c>
      <c r="F247">
        <v>144.12</v>
      </c>
      <c r="G247">
        <v>99.24</v>
      </c>
      <c r="H247">
        <v>6.64</v>
      </c>
      <c r="I247">
        <v>3.15</v>
      </c>
      <c r="J247">
        <v>2.11</v>
      </c>
      <c r="K247">
        <v>2.27</v>
      </c>
      <c r="L247">
        <v>1.1599999999999999</v>
      </c>
      <c r="M247">
        <v>1.96</v>
      </c>
      <c r="N247">
        <v>7.44</v>
      </c>
      <c r="O247">
        <v>1.71</v>
      </c>
      <c r="P247">
        <v>4.3499999999999996</v>
      </c>
      <c r="Q247">
        <v>38.07</v>
      </c>
      <c r="R247">
        <v>5.19</v>
      </c>
      <c r="S247">
        <v>7.34</v>
      </c>
      <c r="T247">
        <v>1</v>
      </c>
      <c r="U247">
        <v>3</v>
      </c>
    </row>
    <row r="248" spans="1:21" x14ac:dyDescent="0.35">
      <c r="A248" t="s">
        <v>603</v>
      </c>
      <c r="B248" t="s">
        <v>604</v>
      </c>
      <c r="C248" t="s">
        <v>1077</v>
      </c>
      <c r="D248" t="s">
        <v>1317</v>
      </c>
      <c r="E248" t="s">
        <v>1318</v>
      </c>
      <c r="F248">
        <v>78.44</v>
      </c>
      <c r="G248">
        <v>43.39</v>
      </c>
      <c r="H248">
        <v>7</v>
      </c>
      <c r="I248">
        <v>3.35</v>
      </c>
      <c r="J248">
        <v>2.09</v>
      </c>
      <c r="K248">
        <v>2.93</v>
      </c>
      <c r="L248">
        <v>1.49</v>
      </c>
      <c r="M248">
        <v>1.97</v>
      </c>
      <c r="N248">
        <v>15.4</v>
      </c>
      <c r="O248">
        <v>6.3</v>
      </c>
      <c r="P248">
        <v>2.44</v>
      </c>
      <c r="Q248">
        <v>34.4</v>
      </c>
      <c r="R248">
        <v>5.9</v>
      </c>
      <c r="S248">
        <v>5.83</v>
      </c>
      <c r="T248">
        <v>1</v>
      </c>
      <c r="U248">
        <v>3</v>
      </c>
    </row>
    <row r="249" spans="1:21" x14ac:dyDescent="0.35">
      <c r="A249" t="s">
        <v>605</v>
      </c>
      <c r="B249" t="s">
        <v>604</v>
      </c>
      <c r="C249" t="s">
        <v>1077</v>
      </c>
      <c r="D249" t="s">
        <v>1317</v>
      </c>
      <c r="E249" t="s">
        <v>1318</v>
      </c>
      <c r="F249">
        <v>97.27</v>
      </c>
      <c r="G249">
        <v>44.75</v>
      </c>
      <c r="H249">
        <v>6.38</v>
      </c>
      <c r="I249">
        <v>2.83</v>
      </c>
      <c r="J249">
        <v>2.25</v>
      </c>
      <c r="K249">
        <v>2.5499999999999998</v>
      </c>
      <c r="L249">
        <v>1.23</v>
      </c>
      <c r="M249">
        <v>2.0699999999999998</v>
      </c>
      <c r="N249">
        <v>31.5</v>
      </c>
      <c r="O249">
        <v>7.7</v>
      </c>
      <c r="P249">
        <v>4.09</v>
      </c>
      <c r="Q249">
        <v>19.7</v>
      </c>
      <c r="R249">
        <v>8.1999999999999993</v>
      </c>
      <c r="S249">
        <v>2.4</v>
      </c>
      <c r="T249">
        <v>2</v>
      </c>
      <c r="U249">
        <v>2</v>
      </c>
    </row>
    <row r="250" spans="1:21" x14ac:dyDescent="0.35">
      <c r="A250" t="s">
        <v>606</v>
      </c>
      <c r="B250" t="s">
        <v>604</v>
      </c>
      <c r="C250" t="s">
        <v>1077</v>
      </c>
      <c r="D250" t="s">
        <v>1317</v>
      </c>
      <c r="E250" t="s">
        <v>1318</v>
      </c>
      <c r="F250">
        <v>87.79</v>
      </c>
      <c r="G250">
        <v>46.02</v>
      </c>
      <c r="H250">
        <v>7.37</v>
      </c>
      <c r="I250">
        <v>3.94</v>
      </c>
      <c r="J250">
        <v>1.87</v>
      </c>
      <c r="K250">
        <v>3.78</v>
      </c>
      <c r="L250">
        <v>1.72</v>
      </c>
      <c r="M250">
        <v>2.2000000000000002</v>
      </c>
      <c r="N250">
        <v>15.4</v>
      </c>
      <c r="O250">
        <v>6.3</v>
      </c>
      <c r="P250">
        <v>2.44</v>
      </c>
      <c r="Q250">
        <v>25.4</v>
      </c>
      <c r="R250">
        <v>8.9</v>
      </c>
      <c r="S250">
        <v>2.85</v>
      </c>
      <c r="T250">
        <v>1</v>
      </c>
      <c r="U250">
        <v>3</v>
      </c>
    </row>
    <row r="251" spans="1:21" x14ac:dyDescent="0.35">
      <c r="A251" t="s">
        <v>607</v>
      </c>
      <c r="B251" t="s">
        <v>604</v>
      </c>
      <c r="C251" t="s">
        <v>1077</v>
      </c>
      <c r="D251" t="s">
        <v>1317</v>
      </c>
      <c r="E251" t="s">
        <v>1318</v>
      </c>
      <c r="F251">
        <v>59.64</v>
      </c>
      <c r="G251">
        <v>46.79</v>
      </c>
      <c r="H251">
        <v>6.13</v>
      </c>
      <c r="I251">
        <v>3.78</v>
      </c>
      <c r="J251">
        <v>1.62</v>
      </c>
      <c r="K251">
        <v>3.28</v>
      </c>
      <c r="L251">
        <v>1.25</v>
      </c>
      <c r="M251">
        <v>2.62</v>
      </c>
      <c r="N251">
        <v>25.9</v>
      </c>
      <c r="O251">
        <v>5.9</v>
      </c>
      <c r="P251">
        <v>4.3899999999999997</v>
      </c>
      <c r="Q251">
        <v>15.3</v>
      </c>
      <c r="R251">
        <v>6.2</v>
      </c>
      <c r="S251">
        <v>2.4700000000000002</v>
      </c>
      <c r="T251">
        <v>2</v>
      </c>
      <c r="U251">
        <v>2</v>
      </c>
    </row>
    <row r="252" spans="1:21" x14ac:dyDescent="0.35">
      <c r="A252" t="s">
        <v>608</v>
      </c>
      <c r="B252" t="s">
        <v>604</v>
      </c>
      <c r="C252" t="s">
        <v>1077</v>
      </c>
      <c r="D252" t="s">
        <v>1317</v>
      </c>
      <c r="E252" t="s">
        <v>1318</v>
      </c>
      <c r="F252">
        <v>85.68</v>
      </c>
      <c r="G252">
        <v>53.14</v>
      </c>
      <c r="H252">
        <v>6.42</v>
      </c>
      <c r="I252">
        <v>3.58</v>
      </c>
      <c r="J252">
        <v>1.79</v>
      </c>
      <c r="K252">
        <v>2.4500000000000002</v>
      </c>
      <c r="L252">
        <v>1.3</v>
      </c>
      <c r="M252">
        <v>1.88</v>
      </c>
      <c r="N252">
        <v>13.1</v>
      </c>
      <c r="O252">
        <v>4.8</v>
      </c>
      <c r="P252">
        <v>2.73</v>
      </c>
      <c r="Q252">
        <v>24</v>
      </c>
      <c r="R252">
        <v>4.8</v>
      </c>
      <c r="S252">
        <v>5</v>
      </c>
      <c r="T252">
        <v>1</v>
      </c>
      <c r="U252">
        <v>2</v>
      </c>
    </row>
    <row r="253" spans="1:21" x14ac:dyDescent="0.35">
      <c r="A253" t="s">
        <v>609</v>
      </c>
      <c r="B253" t="s">
        <v>604</v>
      </c>
      <c r="C253" t="s">
        <v>1077</v>
      </c>
      <c r="D253" t="s">
        <v>1317</v>
      </c>
      <c r="E253" t="s">
        <v>1318</v>
      </c>
      <c r="F253">
        <v>78.930000000000007</v>
      </c>
      <c r="G253">
        <v>54.16</v>
      </c>
      <c r="H253">
        <v>6.19</v>
      </c>
      <c r="I253">
        <v>3.34</v>
      </c>
      <c r="J253">
        <v>1.85</v>
      </c>
      <c r="K253">
        <v>2.91</v>
      </c>
      <c r="L253">
        <v>1.36</v>
      </c>
      <c r="M253">
        <v>2.14</v>
      </c>
      <c r="N253">
        <v>19.399999999999999</v>
      </c>
      <c r="O253">
        <v>8.1</v>
      </c>
      <c r="P253">
        <v>2.4</v>
      </c>
      <c r="Q253">
        <v>33.4</v>
      </c>
      <c r="R253">
        <v>7</v>
      </c>
      <c r="S253">
        <v>4.7699999999999996</v>
      </c>
      <c r="T253">
        <v>2</v>
      </c>
      <c r="U253">
        <v>2</v>
      </c>
    </row>
    <row r="254" spans="1:21" x14ac:dyDescent="0.35">
      <c r="A254" t="s">
        <v>610</v>
      </c>
      <c r="B254" t="s">
        <v>604</v>
      </c>
      <c r="C254" t="s">
        <v>1077</v>
      </c>
      <c r="D254" t="s">
        <v>1317</v>
      </c>
      <c r="E254" t="s">
        <v>1318</v>
      </c>
      <c r="F254">
        <v>84.65</v>
      </c>
      <c r="G254">
        <v>55.38</v>
      </c>
      <c r="H254">
        <v>6.71</v>
      </c>
      <c r="I254">
        <v>3.65</v>
      </c>
      <c r="J254">
        <v>1.84</v>
      </c>
      <c r="K254">
        <v>3.93</v>
      </c>
      <c r="L254">
        <v>1.72</v>
      </c>
      <c r="M254">
        <v>2.2799999999999998</v>
      </c>
      <c r="N254">
        <v>19.8</v>
      </c>
      <c r="O254">
        <v>7.2</v>
      </c>
      <c r="P254">
        <v>2.75</v>
      </c>
      <c r="Q254">
        <v>32.4</v>
      </c>
      <c r="R254">
        <v>9.6999999999999993</v>
      </c>
      <c r="S254">
        <v>3.34</v>
      </c>
      <c r="T254">
        <v>1</v>
      </c>
      <c r="U254">
        <v>2</v>
      </c>
    </row>
    <row r="255" spans="1:21" x14ac:dyDescent="0.35">
      <c r="A255" t="s">
        <v>611</v>
      </c>
      <c r="B255" t="s">
        <v>604</v>
      </c>
      <c r="C255" t="s">
        <v>1077</v>
      </c>
      <c r="D255" t="s">
        <v>1317</v>
      </c>
      <c r="E255" t="s">
        <v>1318</v>
      </c>
      <c r="F255">
        <v>91.83</v>
      </c>
      <c r="G255">
        <v>55.79</v>
      </c>
      <c r="H255">
        <v>5.95</v>
      </c>
      <c r="I255">
        <v>3.67</v>
      </c>
      <c r="J255">
        <v>1.62</v>
      </c>
      <c r="K255">
        <v>3.69</v>
      </c>
      <c r="L255">
        <v>1.47</v>
      </c>
      <c r="M255">
        <v>2.5099999999999998</v>
      </c>
      <c r="N255">
        <v>26.2</v>
      </c>
      <c r="O255">
        <v>5.9</v>
      </c>
      <c r="P255">
        <v>4.4400000000000004</v>
      </c>
      <c r="Q255">
        <v>62.1</v>
      </c>
      <c r="R255">
        <v>9.6</v>
      </c>
      <c r="S255">
        <v>6.47</v>
      </c>
      <c r="T255">
        <v>2</v>
      </c>
      <c r="U255">
        <v>3</v>
      </c>
    </row>
    <row r="256" spans="1:21" x14ac:dyDescent="0.35">
      <c r="A256" t="s">
        <v>612</v>
      </c>
      <c r="B256" t="s">
        <v>604</v>
      </c>
      <c r="C256" t="s">
        <v>1077</v>
      </c>
      <c r="D256" t="s">
        <v>1317</v>
      </c>
      <c r="E256" t="s">
        <v>1318</v>
      </c>
      <c r="F256">
        <v>119.43</v>
      </c>
      <c r="G256">
        <v>57.68</v>
      </c>
      <c r="H256">
        <v>7.25</v>
      </c>
      <c r="I256">
        <v>4.16</v>
      </c>
      <c r="J256">
        <v>1.74</v>
      </c>
      <c r="K256">
        <v>3.76</v>
      </c>
      <c r="L256">
        <v>1.91</v>
      </c>
      <c r="M256">
        <v>1.97</v>
      </c>
      <c r="N256">
        <v>24.4</v>
      </c>
      <c r="O256">
        <v>8.1999999999999993</v>
      </c>
      <c r="P256">
        <v>2.98</v>
      </c>
      <c r="Q256">
        <v>38.299999999999997</v>
      </c>
      <c r="R256">
        <v>11.3</v>
      </c>
      <c r="S256">
        <v>3.39</v>
      </c>
      <c r="T256">
        <v>3</v>
      </c>
      <c r="U256">
        <v>3</v>
      </c>
    </row>
    <row r="257" spans="1:21" x14ac:dyDescent="0.35">
      <c r="A257" t="s">
        <v>613</v>
      </c>
      <c r="B257" t="s">
        <v>604</v>
      </c>
      <c r="C257" t="s">
        <v>1077</v>
      </c>
      <c r="D257" t="s">
        <v>1317</v>
      </c>
      <c r="E257" t="s">
        <v>1318</v>
      </c>
      <c r="F257">
        <v>95.04</v>
      </c>
      <c r="G257">
        <v>64.650000000000006</v>
      </c>
      <c r="H257">
        <v>6.88</v>
      </c>
      <c r="I257">
        <v>3.15</v>
      </c>
      <c r="J257">
        <v>2.1800000000000002</v>
      </c>
      <c r="K257">
        <v>3.34</v>
      </c>
      <c r="L257">
        <v>1.2</v>
      </c>
      <c r="M257">
        <v>2.78</v>
      </c>
      <c r="N257">
        <v>16.600000000000001</v>
      </c>
      <c r="O257">
        <v>6.3</v>
      </c>
      <c r="P257">
        <v>2.63</v>
      </c>
      <c r="Q257">
        <v>33.6</v>
      </c>
      <c r="R257">
        <v>8.1999999999999993</v>
      </c>
      <c r="S257">
        <v>4.0999999999999996</v>
      </c>
      <c r="T257">
        <v>2</v>
      </c>
      <c r="U257">
        <v>2</v>
      </c>
    </row>
    <row r="258" spans="1:21" x14ac:dyDescent="0.35">
      <c r="A258" t="s">
        <v>614</v>
      </c>
      <c r="B258" t="s">
        <v>604</v>
      </c>
      <c r="C258" t="s">
        <v>1077</v>
      </c>
      <c r="D258" t="s">
        <v>1317</v>
      </c>
      <c r="E258" t="s">
        <v>1318</v>
      </c>
      <c r="F258">
        <v>102.59</v>
      </c>
      <c r="G258">
        <v>70.099999999999994</v>
      </c>
      <c r="H258">
        <v>7.36</v>
      </c>
      <c r="I258">
        <v>3.5</v>
      </c>
      <c r="J258">
        <v>2.1</v>
      </c>
      <c r="K258">
        <v>3.68</v>
      </c>
      <c r="L258">
        <v>1.89</v>
      </c>
      <c r="M258">
        <v>1.95</v>
      </c>
      <c r="N258">
        <v>25.5</v>
      </c>
      <c r="O258">
        <v>6.5</v>
      </c>
      <c r="P258">
        <v>3.92</v>
      </c>
      <c r="Q258">
        <v>44.2</v>
      </c>
      <c r="R258">
        <v>10.8</v>
      </c>
      <c r="S258">
        <v>4.09</v>
      </c>
      <c r="T258">
        <v>2</v>
      </c>
      <c r="U258">
        <v>3</v>
      </c>
    </row>
    <row r="259" spans="1:21" x14ac:dyDescent="0.35">
      <c r="A259" t="s">
        <v>615</v>
      </c>
      <c r="B259" t="s">
        <v>604</v>
      </c>
      <c r="C259" t="s">
        <v>1077</v>
      </c>
      <c r="D259" t="s">
        <v>1317</v>
      </c>
      <c r="E259" t="s">
        <v>1318</v>
      </c>
      <c r="F259">
        <v>97.24</v>
      </c>
      <c r="G259">
        <v>72.040000000000006</v>
      </c>
      <c r="H259">
        <v>7.24</v>
      </c>
      <c r="I259">
        <v>3.82</v>
      </c>
      <c r="J259">
        <v>1.9</v>
      </c>
      <c r="K259">
        <v>3.24</v>
      </c>
      <c r="L259">
        <v>1.62</v>
      </c>
      <c r="M259">
        <v>2</v>
      </c>
      <c r="N259">
        <v>21.7</v>
      </c>
      <c r="O259">
        <v>6.2</v>
      </c>
      <c r="P259">
        <v>3.5</v>
      </c>
      <c r="Q259">
        <v>29.9</v>
      </c>
      <c r="R259">
        <v>6.1</v>
      </c>
      <c r="S259">
        <v>4.9000000000000004</v>
      </c>
      <c r="T259">
        <v>1</v>
      </c>
      <c r="U259">
        <v>2</v>
      </c>
    </row>
    <row r="260" spans="1:21" x14ac:dyDescent="0.35">
      <c r="A260" t="s">
        <v>616</v>
      </c>
      <c r="B260" t="s">
        <v>604</v>
      </c>
      <c r="C260" t="s">
        <v>1077</v>
      </c>
      <c r="D260" t="s">
        <v>1317</v>
      </c>
      <c r="E260" t="s">
        <v>1318</v>
      </c>
      <c r="F260">
        <v>102.26</v>
      </c>
      <c r="G260">
        <v>72.099999999999994</v>
      </c>
      <c r="H260">
        <v>8.1</v>
      </c>
      <c r="I260">
        <v>4.46</v>
      </c>
      <c r="J260">
        <v>1.82</v>
      </c>
      <c r="K260">
        <v>3.64</v>
      </c>
      <c r="L260">
        <v>1.67</v>
      </c>
      <c r="M260">
        <v>2.1800000000000002</v>
      </c>
      <c r="N260">
        <v>33.799999999999997</v>
      </c>
      <c r="O260">
        <v>8.8000000000000007</v>
      </c>
      <c r="P260">
        <v>3.84</v>
      </c>
      <c r="Q260">
        <v>44.3</v>
      </c>
      <c r="R260">
        <v>13.8</v>
      </c>
      <c r="S260">
        <v>3.21</v>
      </c>
      <c r="T260">
        <v>2</v>
      </c>
      <c r="U260">
        <v>4</v>
      </c>
    </row>
    <row r="261" spans="1:21" x14ac:dyDescent="0.35">
      <c r="A261" t="s">
        <v>617</v>
      </c>
      <c r="B261" t="s">
        <v>604</v>
      </c>
      <c r="C261" t="s">
        <v>1077</v>
      </c>
      <c r="D261" t="s">
        <v>1317</v>
      </c>
      <c r="E261" t="s">
        <v>1318</v>
      </c>
      <c r="F261">
        <v>137.85</v>
      </c>
      <c r="G261">
        <v>75.09</v>
      </c>
      <c r="H261">
        <v>6.31</v>
      </c>
      <c r="I261">
        <v>4</v>
      </c>
      <c r="J261">
        <v>1.58</v>
      </c>
      <c r="K261">
        <v>2.92</v>
      </c>
      <c r="L261">
        <v>1.31</v>
      </c>
      <c r="M261">
        <v>2.23</v>
      </c>
      <c r="N261">
        <v>24.4</v>
      </c>
      <c r="O261">
        <v>8.01</v>
      </c>
      <c r="P261">
        <v>3.05</v>
      </c>
      <c r="Q261">
        <v>42.9</v>
      </c>
      <c r="R261">
        <v>12.6</v>
      </c>
      <c r="S261">
        <v>3.4</v>
      </c>
      <c r="T261">
        <v>1</v>
      </c>
      <c r="U261">
        <v>2</v>
      </c>
    </row>
    <row r="262" spans="1:21" x14ac:dyDescent="0.35">
      <c r="A262" t="s">
        <v>618</v>
      </c>
      <c r="B262" t="s">
        <v>604</v>
      </c>
      <c r="C262" t="s">
        <v>1077</v>
      </c>
      <c r="D262" t="s">
        <v>1317</v>
      </c>
      <c r="E262" t="s">
        <v>1318</v>
      </c>
      <c r="F262">
        <v>93.03</v>
      </c>
      <c r="G262">
        <v>75.760000000000005</v>
      </c>
      <c r="H262">
        <v>6.88</v>
      </c>
      <c r="I262">
        <v>3.1</v>
      </c>
      <c r="J262">
        <v>2.2200000000000002</v>
      </c>
      <c r="K262">
        <v>3.45</v>
      </c>
      <c r="L262">
        <v>1.91</v>
      </c>
      <c r="M262">
        <v>1.81</v>
      </c>
      <c r="N262">
        <v>18.5</v>
      </c>
      <c r="O262">
        <v>6.6</v>
      </c>
      <c r="P262">
        <v>2.8</v>
      </c>
      <c r="Q262">
        <v>43.4</v>
      </c>
      <c r="R262">
        <v>10.6</v>
      </c>
      <c r="S262">
        <v>4.09</v>
      </c>
      <c r="T262">
        <v>2</v>
      </c>
      <c r="U262">
        <v>4</v>
      </c>
    </row>
    <row r="263" spans="1:21" x14ac:dyDescent="0.35">
      <c r="A263" t="s">
        <v>619</v>
      </c>
      <c r="B263" t="s">
        <v>604</v>
      </c>
      <c r="C263" t="s">
        <v>1077</v>
      </c>
      <c r="D263" t="s">
        <v>1317</v>
      </c>
      <c r="E263" t="s">
        <v>1318</v>
      </c>
      <c r="F263">
        <v>111.36</v>
      </c>
      <c r="G263">
        <v>76.81</v>
      </c>
      <c r="H263">
        <v>7.94</v>
      </c>
      <c r="I263">
        <v>4.0599999999999996</v>
      </c>
      <c r="J263">
        <v>1.96</v>
      </c>
      <c r="K263">
        <v>3.14</v>
      </c>
      <c r="L263">
        <v>1.7</v>
      </c>
      <c r="M263">
        <v>1.85</v>
      </c>
      <c r="N263">
        <v>28.7</v>
      </c>
      <c r="O263">
        <v>15.2</v>
      </c>
      <c r="P263">
        <v>1.89</v>
      </c>
      <c r="Q263">
        <v>45.8</v>
      </c>
      <c r="R263">
        <v>13.7</v>
      </c>
      <c r="S263">
        <v>3.34</v>
      </c>
      <c r="T263">
        <v>2</v>
      </c>
      <c r="U263">
        <v>4</v>
      </c>
    </row>
    <row r="264" spans="1:21" x14ac:dyDescent="0.35">
      <c r="A264" t="s">
        <v>620</v>
      </c>
      <c r="B264" t="s">
        <v>604</v>
      </c>
      <c r="C264" t="s">
        <v>1077</v>
      </c>
      <c r="D264" t="s">
        <v>1317</v>
      </c>
      <c r="E264" t="s">
        <v>1318</v>
      </c>
      <c r="F264">
        <v>104.82</v>
      </c>
      <c r="G264">
        <v>79.98</v>
      </c>
      <c r="H264">
        <v>6.49</v>
      </c>
      <c r="I264">
        <v>2.91</v>
      </c>
      <c r="J264">
        <v>2.23</v>
      </c>
      <c r="K264">
        <v>3.1</v>
      </c>
      <c r="L264">
        <v>1.28</v>
      </c>
      <c r="M264">
        <v>2.42</v>
      </c>
      <c r="N264">
        <v>25.1</v>
      </c>
      <c r="O264">
        <v>10.3</v>
      </c>
      <c r="P264">
        <v>2.44</v>
      </c>
      <c r="Q264">
        <v>51.6</v>
      </c>
      <c r="R264">
        <v>12.9</v>
      </c>
      <c r="S264">
        <v>4</v>
      </c>
      <c r="T264">
        <v>2</v>
      </c>
      <c r="U264">
        <v>4</v>
      </c>
    </row>
    <row r="265" spans="1:21" x14ac:dyDescent="0.35">
      <c r="A265" t="s">
        <v>621</v>
      </c>
      <c r="B265" t="s">
        <v>604</v>
      </c>
      <c r="C265" t="s">
        <v>1077</v>
      </c>
      <c r="D265" t="s">
        <v>1317</v>
      </c>
      <c r="E265" t="s">
        <v>1318</v>
      </c>
      <c r="F265">
        <v>122.04</v>
      </c>
      <c r="G265">
        <v>85.76</v>
      </c>
      <c r="H265">
        <v>7.82</v>
      </c>
      <c r="I265">
        <v>3.87</v>
      </c>
      <c r="J265">
        <v>2.02</v>
      </c>
      <c r="K265">
        <v>3.8</v>
      </c>
      <c r="L265">
        <v>1.66</v>
      </c>
      <c r="M265">
        <v>2.29</v>
      </c>
      <c r="N265">
        <v>18.899999999999999</v>
      </c>
      <c r="O265">
        <v>8.8000000000000007</v>
      </c>
      <c r="P265">
        <v>2.15</v>
      </c>
      <c r="Q265">
        <v>45</v>
      </c>
      <c r="R265">
        <v>8.9</v>
      </c>
      <c r="S265">
        <v>5.0599999999999996</v>
      </c>
      <c r="T265">
        <v>2</v>
      </c>
      <c r="U265">
        <v>3</v>
      </c>
    </row>
    <row r="266" spans="1:21" x14ac:dyDescent="0.35">
      <c r="A266" t="s">
        <v>622</v>
      </c>
      <c r="B266" t="s">
        <v>604</v>
      </c>
      <c r="C266" t="s">
        <v>1077</v>
      </c>
      <c r="D266" t="s">
        <v>1317</v>
      </c>
      <c r="E266" t="s">
        <v>1318</v>
      </c>
      <c r="F266">
        <v>139.24</v>
      </c>
      <c r="G266">
        <v>95.31</v>
      </c>
      <c r="H266">
        <v>9.3000000000000007</v>
      </c>
      <c r="I266">
        <v>4.29</v>
      </c>
      <c r="J266">
        <v>2.17</v>
      </c>
      <c r="K266">
        <v>4.1399999999999997</v>
      </c>
      <c r="L266">
        <v>1.25</v>
      </c>
      <c r="M266">
        <v>3.31</v>
      </c>
      <c r="N266">
        <v>50.1</v>
      </c>
      <c r="O266">
        <v>9.6999999999999993</v>
      </c>
      <c r="P266">
        <v>5.16</v>
      </c>
      <c r="Q266">
        <v>34.1</v>
      </c>
      <c r="R266">
        <v>18.7</v>
      </c>
      <c r="S266">
        <v>1.82</v>
      </c>
      <c r="T266">
        <v>2</v>
      </c>
      <c r="U266">
        <v>2</v>
      </c>
    </row>
    <row r="267" spans="1:21" x14ac:dyDescent="0.35">
      <c r="A267" t="s">
        <v>623</v>
      </c>
      <c r="B267" t="s">
        <v>604</v>
      </c>
      <c r="C267" t="s">
        <v>1077</v>
      </c>
      <c r="D267" t="s">
        <v>1317</v>
      </c>
      <c r="E267" t="s">
        <v>1318</v>
      </c>
      <c r="F267">
        <v>157.08000000000001</v>
      </c>
      <c r="G267">
        <v>101.08</v>
      </c>
      <c r="H267">
        <v>5.81</v>
      </c>
      <c r="I267">
        <v>3.14</v>
      </c>
      <c r="J267">
        <v>1.85</v>
      </c>
      <c r="K267">
        <v>2.95</v>
      </c>
      <c r="L267">
        <v>1.58</v>
      </c>
      <c r="M267">
        <v>1.87</v>
      </c>
      <c r="N267">
        <v>24.5</v>
      </c>
      <c r="O267">
        <v>5.6</v>
      </c>
      <c r="P267">
        <v>4.38</v>
      </c>
      <c r="Q267">
        <v>50.8</v>
      </c>
      <c r="R267">
        <v>9</v>
      </c>
      <c r="S267">
        <v>5.64</v>
      </c>
      <c r="T267">
        <v>1</v>
      </c>
      <c r="U267">
        <v>4</v>
      </c>
    </row>
    <row r="268" spans="1:21" x14ac:dyDescent="0.35">
      <c r="A268" t="s">
        <v>624</v>
      </c>
      <c r="B268" t="s">
        <v>604</v>
      </c>
      <c r="C268" t="s">
        <v>1077</v>
      </c>
      <c r="D268" t="s">
        <v>1317</v>
      </c>
      <c r="E268" t="s">
        <v>1318</v>
      </c>
      <c r="F268">
        <v>183.49</v>
      </c>
      <c r="G268">
        <v>111.42</v>
      </c>
      <c r="H268">
        <v>7.62</v>
      </c>
      <c r="I268">
        <v>3.54</v>
      </c>
      <c r="J268">
        <v>2.15</v>
      </c>
      <c r="K268">
        <v>3.39</v>
      </c>
      <c r="L268">
        <v>1.58</v>
      </c>
      <c r="M268">
        <v>2.15</v>
      </c>
      <c r="N268">
        <v>22.7</v>
      </c>
      <c r="O268">
        <v>4.9000000000000004</v>
      </c>
      <c r="P268">
        <v>4.63</v>
      </c>
      <c r="Q268">
        <v>35.6</v>
      </c>
      <c r="R268">
        <v>9</v>
      </c>
      <c r="S268">
        <v>3.96</v>
      </c>
      <c r="T268">
        <v>1</v>
      </c>
      <c r="U268">
        <v>3</v>
      </c>
    </row>
    <row r="269" spans="1:21" x14ac:dyDescent="0.35">
      <c r="A269" t="s">
        <v>625</v>
      </c>
      <c r="B269" t="s">
        <v>626</v>
      </c>
      <c r="C269" t="s">
        <v>1077</v>
      </c>
      <c r="D269" t="s">
        <v>1317</v>
      </c>
      <c r="E269" t="s">
        <v>1318</v>
      </c>
      <c r="F269">
        <v>32.090000000000003</v>
      </c>
      <c r="G269">
        <v>14.57</v>
      </c>
      <c r="H269">
        <v>9.1</v>
      </c>
      <c r="I269">
        <v>4.41</v>
      </c>
      <c r="J269">
        <v>2.06</v>
      </c>
      <c r="K269">
        <v>4.17</v>
      </c>
      <c r="L269">
        <v>1.8</v>
      </c>
      <c r="M269">
        <v>2.3199999999999998</v>
      </c>
      <c r="N269">
        <v>8.1999999999999993</v>
      </c>
      <c r="O269">
        <v>2.5</v>
      </c>
      <c r="P269">
        <v>3.28</v>
      </c>
      <c r="Q269">
        <v>16.3</v>
      </c>
      <c r="R269">
        <v>4.5999999999999996</v>
      </c>
      <c r="S269">
        <v>3.54</v>
      </c>
      <c r="T269">
        <v>1</v>
      </c>
      <c r="U269">
        <v>1</v>
      </c>
    </row>
    <row r="270" spans="1:21" x14ac:dyDescent="0.35">
      <c r="A270" t="s">
        <v>627</v>
      </c>
      <c r="B270" t="s">
        <v>626</v>
      </c>
      <c r="C270" t="s">
        <v>1077</v>
      </c>
      <c r="D270" t="s">
        <v>1317</v>
      </c>
      <c r="E270" t="s">
        <v>1318</v>
      </c>
      <c r="F270">
        <v>42.74</v>
      </c>
      <c r="G270">
        <v>15.61</v>
      </c>
      <c r="H270">
        <v>5.31</v>
      </c>
      <c r="I270">
        <v>2.4900000000000002</v>
      </c>
      <c r="J270">
        <v>2.13</v>
      </c>
      <c r="K270">
        <v>2.44</v>
      </c>
      <c r="L270">
        <v>1.37</v>
      </c>
      <c r="M270">
        <v>1.78</v>
      </c>
      <c r="N270">
        <v>11.8</v>
      </c>
      <c r="O270">
        <v>2.9</v>
      </c>
      <c r="P270">
        <v>4.07</v>
      </c>
      <c r="Q270">
        <v>19.899999999999999</v>
      </c>
      <c r="R270">
        <v>7.1</v>
      </c>
      <c r="S270">
        <v>2.8</v>
      </c>
      <c r="T270">
        <v>2</v>
      </c>
      <c r="U270">
        <v>3</v>
      </c>
    </row>
    <row r="271" spans="1:21" x14ac:dyDescent="0.35">
      <c r="A271" t="s">
        <v>628</v>
      </c>
      <c r="B271" t="s">
        <v>626</v>
      </c>
      <c r="C271" t="s">
        <v>1077</v>
      </c>
      <c r="D271" t="s">
        <v>1317</v>
      </c>
      <c r="E271" t="s">
        <v>1318</v>
      </c>
      <c r="F271">
        <v>51.27</v>
      </c>
      <c r="G271">
        <v>27.82</v>
      </c>
      <c r="H271" t="s">
        <v>20</v>
      </c>
      <c r="I271" t="s">
        <v>20</v>
      </c>
      <c r="J271" t="s">
        <v>20</v>
      </c>
      <c r="K271">
        <v>3.07</v>
      </c>
      <c r="L271">
        <v>1.38</v>
      </c>
      <c r="M271">
        <v>2.2200000000000002</v>
      </c>
      <c r="N271">
        <v>11.6</v>
      </c>
      <c r="O271">
        <v>4.0999999999999996</v>
      </c>
      <c r="P271">
        <v>2.83</v>
      </c>
      <c r="Q271">
        <v>19.399999999999999</v>
      </c>
      <c r="R271">
        <v>5.4</v>
      </c>
      <c r="S271">
        <v>3.59</v>
      </c>
      <c r="T271">
        <v>2</v>
      </c>
      <c r="U271">
        <v>2</v>
      </c>
    </row>
    <row r="272" spans="1:21" x14ac:dyDescent="0.35">
      <c r="A272" t="s">
        <v>629</v>
      </c>
      <c r="B272" t="s">
        <v>626</v>
      </c>
      <c r="C272" t="s">
        <v>1077</v>
      </c>
      <c r="D272" t="s">
        <v>1317</v>
      </c>
      <c r="E272" t="s">
        <v>1318</v>
      </c>
      <c r="F272">
        <v>48.29</v>
      </c>
      <c r="G272">
        <v>29.25</v>
      </c>
      <c r="H272">
        <v>6.44</v>
      </c>
      <c r="I272">
        <v>3.42</v>
      </c>
      <c r="J272">
        <v>1.88</v>
      </c>
      <c r="K272">
        <v>3.41</v>
      </c>
      <c r="L272">
        <v>1.54</v>
      </c>
      <c r="M272">
        <v>2.21</v>
      </c>
      <c r="N272">
        <v>9.4</v>
      </c>
      <c r="O272">
        <v>2.1</v>
      </c>
      <c r="P272">
        <v>4.4800000000000004</v>
      </c>
      <c r="Q272">
        <v>12.9</v>
      </c>
      <c r="R272">
        <v>4.4000000000000004</v>
      </c>
      <c r="S272">
        <v>2.93</v>
      </c>
      <c r="T272">
        <v>2</v>
      </c>
      <c r="U272">
        <v>1</v>
      </c>
    </row>
    <row r="273" spans="1:21" x14ac:dyDescent="0.35">
      <c r="A273" t="s">
        <v>630</v>
      </c>
      <c r="B273" t="s">
        <v>626</v>
      </c>
      <c r="C273" t="s">
        <v>1077</v>
      </c>
      <c r="D273" t="s">
        <v>1317</v>
      </c>
      <c r="E273" t="s">
        <v>1318</v>
      </c>
      <c r="F273">
        <v>47.55</v>
      </c>
      <c r="G273">
        <v>30.5</v>
      </c>
      <c r="H273">
        <v>7.54</v>
      </c>
      <c r="I273">
        <v>3.61</v>
      </c>
      <c r="J273">
        <v>2.09</v>
      </c>
      <c r="K273">
        <v>3.15</v>
      </c>
      <c r="L273">
        <v>1.47</v>
      </c>
      <c r="M273">
        <v>2.14</v>
      </c>
      <c r="N273">
        <v>4.2</v>
      </c>
      <c r="O273">
        <v>1.9</v>
      </c>
      <c r="P273">
        <v>2.21</v>
      </c>
      <c r="Q273">
        <v>6.7</v>
      </c>
      <c r="R273">
        <v>3.1</v>
      </c>
      <c r="S273">
        <v>2.16</v>
      </c>
      <c r="T273">
        <v>1</v>
      </c>
      <c r="U273">
        <v>2</v>
      </c>
    </row>
    <row r="274" spans="1:21" x14ac:dyDescent="0.35">
      <c r="A274" t="s">
        <v>631</v>
      </c>
      <c r="B274" t="s">
        <v>626</v>
      </c>
      <c r="C274" t="s">
        <v>1077</v>
      </c>
      <c r="D274" t="s">
        <v>1317</v>
      </c>
      <c r="E274" t="s">
        <v>1318</v>
      </c>
      <c r="F274">
        <v>61.25</v>
      </c>
      <c r="G274">
        <v>33.33</v>
      </c>
      <c r="H274">
        <v>5.74</v>
      </c>
      <c r="I274">
        <v>2.7</v>
      </c>
      <c r="J274">
        <v>2.13</v>
      </c>
      <c r="K274">
        <v>3.1</v>
      </c>
      <c r="L274">
        <v>1.43</v>
      </c>
      <c r="M274">
        <v>2.17</v>
      </c>
      <c r="N274">
        <v>12.9</v>
      </c>
      <c r="O274">
        <v>4.9000000000000004</v>
      </c>
      <c r="P274">
        <v>2.63</v>
      </c>
      <c r="Q274">
        <v>17.2</v>
      </c>
      <c r="R274">
        <v>5.5</v>
      </c>
      <c r="S274">
        <v>3.13</v>
      </c>
      <c r="T274">
        <v>2</v>
      </c>
      <c r="U274">
        <v>4</v>
      </c>
    </row>
    <row r="275" spans="1:21" x14ac:dyDescent="0.35">
      <c r="A275" t="s">
        <v>632</v>
      </c>
      <c r="B275" t="s">
        <v>626</v>
      </c>
      <c r="C275" t="s">
        <v>1077</v>
      </c>
      <c r="D275" t="s">
        <v>1317</v>
      </c>
      <c r="E275" t="s">
        <v>1318</v>
      </c>
      <c r="F275">
        <v>53.05</v>
      </c>
      <c r="G275">
        <v>34.56</v>
      </c>
      <c r="H275">
        <v>6.35</v>
      </c>
      <c r="I275">
        <v>4.08</v>
      </c>
      <c r="J275">
        <v>1.56</v>
      </c>
      <c r="K275">
        <v>2.9</v>
      </c>
      <c r="L275">
        <v>1.5</v>
      </c>
      <c r="M275">
        <v>1.93</v>
      </c>
      <c r="N275">
        <v>13.4</v>
      </c>
      <c r="O275">
        <v>3.1</v>
      </c>
      <c r="P275">
        <v>4.32</v>
      </c>
      <c r="Q275">
        <v>10.8</v>
      </c>
      <c r="R275">
        <v>5.2</v>
      </c>
      <c r="S275">
        <v>2.08</v>
      </c>
      <c r="T275">
        <v>1</v>
      </c>
      <c r="U275">
        <v>3</v>
      </c>
    </row>
    <row r="276" spans="1:21" x14ac:dyDescent="0.35">
      <c r="A276" t="s">
        <v>633</v>
      </c>
      <c r="B276" t="s">
        <v>626</v>
      </c>
      <c r="C276" t="s">
        <v>1077</v>
      </c>
      <c r="D276" t="s">
        <v>1317</v>
      </c>
      <c r="E276" t="s">
        <v>1318</v>
      </c>
      <c r="F276">
        <v>70.31</v>
      </c>
      <c r="G276">
        <v>38.19</v>
      </c>
      <c r="H276" t="s">
        <v>20</v>
      </c>
      <c r="I276" t="s">
        <v>20</v>
      </c>
      <c r="J276" t="s">
        <v>20</v>
      </c>
      <c r="K276">
        <v>3.56</v>
      </c>
      <c r="L276">
        <v>1.95</v>
      </c>
      <c r="M276">
        <v>1.83</v>
      </c>
      <c r="N276">
        <v>9.5</v>
      </c>
      <c r="O276">
        <v>4.9000000000000004</v>
      </c>
      <c r="P276">
        <v>1.94</v>
      </c>
      <c r="Q276">
        <v>31.7</v>
      </c>
      <c r="R276">
        <v>8.8000000000000007</v>
      </c>
      <c r="S276">
        <v>3.6</v>
      </c>
      <c r="T276">
        <v>2</v>
      </c>
      <c r="U276">
        <v>3</v>
      </c>
    </row>
    <row r="277" spans="1:21" x14ac:dyDescent="0.35">
      <c r="A277" t="s">
        <v>634</v>
      </c>
      <c r="B277" t="s">
        <v>626</v>
      </c>
      <c r="C277" t="s">
        <v>1077</v>
      </c>
      <c r="D277" t="s">
        <v>1317</v>
      </c>
      <c r="E277" t="s">
        <v>1318</v>
      </c>
      <c r="F277">
        <v>62.99</v>
      </c>
      <c r="G277">
        <v>38.85</v>
      </c>
      <c r="H277" t="s">
        <v>20</v>
      </c>
      <c r="I277" t="s">
        <v>20</v>
      </c>
      <c r="J277" t="s">
        <v>20</v>
      </c>
      <c r="K277">
        <v>3.21</v>
      </c>
      <c r="L277">
        <v>1.62</v>
      </c>
      <c r="M277">
        <v>1.98</v>
      </c>
      <c r="N277">
        <v>11.5</v>
      </c>
      <c r="O277">
        <v>4.7</v>
      </c>
      <c r="P277">
        <v>2.4500000000000002</v>
      </c>
      <c r="Q277">
        <v>21.7</v>
      </c>
      <c r="R277">
        <v>7.8</v>
      </c>
      <c r="S277">
        <v>2.78</v>
      </c>
      <c r="T277">
        <v>2</v>
      </c>
      <c r="U277">
        <v>3</v>
      </c>
    </row>
    <row r="278" spans="1:21" x14ac:dyDescent="0.35">
      <c r="A278" t="s">
        <v>635</v>
      </c>
      <c r="B278" t="s">
        <v>626</v>
      </c>
      <c r="C278" t="s">
        <v>1077</v>
      </c>
      <c r="D278" t="s">
        <v>1317</v>
      </c>
      <c r="E278" t="s">
        <v>1318</v>
      </c>
      <c r="F278">
        <v>78.94</v>
      </c>
      <c r="G278">
        <v>43.54</v>
      </c>
      <c r="H278">
        <v>6.3</v>
      </c>
      <c r="I278">
        <v>3.63</v>
      </c>
      <c r="J278">
        <v>1.74</v>
      </c>
      <c r="K278">
        <v>2.54</v>
      </c>
      <c r="L278">
        <v>0.98</v>
      </c>
      <c r="M278">
        <v>2.59</v>
      </c>
      <c r="N278">
        <v>7.4</v>
      </c>
      <c r="O278">
        <v>2.5</v>
      </c>
      <c r="P278">
        <v>2.96</v>
      </c>
      <c r="Q278">
        <v>10.1</v>
      </c>
      <c r="R278">
        <v>4</v>
      </c>
      <c r="S278">
        <v>2.5299999999999998</v>
      </c>
      <c r="T278">
        <v>1</v>
      </c>
      <c r="U278">
        <v>3</v>
      </c>
    </row>
    <row r="279" spans="1:21" x14ac:dyDescent="0.35">
      <c r="A279" t="s">
        <v>636</v>
      </c>
      <c r="B279" t="s">
        <v>626</v>
      </c>
      <c r="C279" t="s">
        <v>1077</v>
      </c>
      <c r="D279" t="s">
        <v>1317</v>
      </c>
      <c r="E279" t="s">
        <v>1318</v>
      </c>
      <c r="F279">
        <v>63.57</v>
      </c>
      <c r="G279">
        <v>43.88</v>
      </c>
      <c r="H279">
        <v>7.31</v>
      </c>
      <c r="I279">
        <v>4.3</v>
      </c>
      <c r="J279">
        <v>1.7</v>
      </c>
      <c r="K279">
        <v>3.68</v>
      </c>
      <c r="L279">
        <v>1.49</v>
      </c>
      <c r="M279">
        <v>2.4700000000000002</v>
      </c>
      <c r="N279">
        <v>14.7</v>
      </c>
      <c r="O279">
        <v>4.3</v>
      </c>
      <c r="P279">
        <v>3.42</v>
      </c>
      <c r="Q279">
        <v>19.600000000000001</v>
      </c>
      <c r="R279">
        <v>5.4</v>
      </c>
      <c r="S279">
        <v>3.63</v>
      </c>
      <c r="T279">
        <v>2</v>
      </c>
      <c r="U279">
        <v>2</v>
      </c>
    </row>
    <row r="280" spans="1:21" x14ac:dyDescent="0.35">
      <c r="A280" t="s">
        <v>637</v>
      </c>
      <c r="B280" t="s">
        <v>626</v>
      </c>
      <c r="C280" t="s">
        <v>1077</v>
      </c>
      <c r="D280" t="s">
        <v>1317</v>
      </c>
      <c r="E280" t="s">
        <v>1318</v>
      </c>
      <c r="F280">
        <v>81.98</v>
      </c>
      <c r="G280">
        <v>50.63</v>
      </c>
      <c r="H280">
        <v>7.97</v>
      </c>
      <c r="I280">
        <v>3.78</v>
      </c>
      <c r="J280">
        <v>2.11</v>
      </c>
      <c r="K280">
        <v>4.1399999999999997</v>
      </c>
      <c r="L280">
        <v>1.85</v>
      </c>
      <c r="M280">
        <v>2.2400000000000002</v>
      </c>
      <c r="N280">
        <v>16.399999999999999</v>
      </c>
      <c r="O280">
        <v>7.2</v>
      </c>
      <c r="P280">
        <v>2.2799999999999998</v>
      </c>
      <c r="Q280">
        <v>20.7</v>
      </c>
      <c r="R280">
        <v>6.1</v>
      </c>
      <c r="S280">
        <v>3.39</v>
      </c>
      <c r="T280">
        <v>2</v>
      </c>
      <c r="U280">
        <v>3</v>
      </c>
    </row>
    <row r="281" spans="1:21" x14ac:dyDescent="0.35">
      <c r="A281" t="s">
        <v>638</v>
      </c>
      <c r="B281" t="s">
        <v>626</v>
      </c>
      <c r="C281" t="s">
        <v>1077</v>
      </c>
      <c r="D281" t="s">
        <v>1317</v>
      </c>
      <c r="E281" t="s">
        <v>1318</v>
      </c>
      <c r="F281">
        <v>90.99</v>
      </c>
      <c r="G281">
        <v>51.39</v>
      </c>
      <c r="H281">
        <v>7.01</v>
      </c>
      <c r="I281">
        <v>3.38</v>
      </c>
      <c r="J281">
        <v>2.0699999999999998</v>
      </c>
      <c r="K281">
        <v>3.27</v>
      </c>
      <c r="L281">
        <v>1.39</v>
      </c>
      <c r="M281">
        <v>2.35</v>
      </c>
      <c r="N281">
        <v>11.3</v>
      </c>
      <c r="O281">
        <v>4.7</v>
      </c>
      <c r="P281">
        <v>2.4</v>
      </c>
      <c r="Q281">
        <v>17.600000000000001</v>
      </c>
      <c r="R281">
        <v>5.0999999999999996</v>
      </c>
      <c r="S281">
        <v>3.45</v>
      </c>
      <c r="T281">
        <v>1</v>
      </c>
      <c r="U281">
        <v>2</v>
      </c>
    </row>
    <row r="282" spans="1:21" x14ac:dyDescent="0.35">
      <c r="A282" t="s">
        <v>639</v>
      </c>
      <c r="B282" t="s">
        <v>626</v>
      </c>
      <c r="C282" t="s">
        <v>1077</v>
      </c>
      <c r="D282" t="s">
        <v>1317</v>
      </c>
      <c r="E282" t="s">
        <v>1318</v>
      </c>
      <c r="F282">
        <v>94.82</v>
      </c>
      <c r="G282">
        <v>56.96</v>
      </c>
      <c r="H282">
        <v>6.64</v>
      </c>
      <c r="I282">
        <v>3.43</v>
      </c>
      <c r="J282">
        <v>1.94</v>
      </c>
      <c r="K282">
        <v>3.47</v>
      </c>
      <c r="L282">
        <v>1.87</v>
      </c>
      <c r="M282">
        <v>1.86</v>
      </c>
      <c r="N282">
        <v>14.7</v>
      </c>
      <c r="O282">
        <v>5.2</v>
      </c>
      <c r="P282">
        <v>2.83</v>
      </c>
      <c r="Q282">
        <v>18.5</v>
      </c>
      <c r="R282">
        <v>5.8</v>
      </c>
      <c r="S282">
        <v>3.19</v>
      </c>
      <c r="T282">
        <v>2</v>
      </c>
      <c r="U282">
        <v>3</v>
      </c>
    </row>
    <row r="283" spans="1:21" x14ac:dyDescent="0.35">
      <c r="A283" t="s">
        <v>640</v>
      </c>
      <c r="B283" t="s">
        <v>626</v>
      </c>
      <c r="C283" t="s">
        <v>1077</v>
      </c>
      <c r="D283" t="s">
        <v>1317</v>
      </c>
      <c r="E283" t="s">
        <v>1318</v>
      </c>
      <c r="F283">
        <v>93.73</v>
      </c>
      <c r="G283">
        <v>57.24</v>
      </c>
      <c r="H283">
        <v>7.54</v>
      </c>
      <c r="I283">
        <v>4.18</v>
      </c>
      <c r="J283">
        <v>1.8</v>
      </c>
      <c r="K283">
        <v>3.39</v>
      </c>
      <c r="L283">
        <v>1.88</v>
      </c>
      <c r="M283">
        <v>1.8</v>
      </c>
      <c r="N283">
        <v>14.8</v>
      </c>
      <c r="O283">
        <v>6.6</v>
      </c>
      <c r="P283">
        <v>2.2400000000000002</v>
      </c>
      <c r="Q283">
        <v>27.4</v>
      </c>
      <c r="R283">
        <v>9.1</v>
      </c>
      <c r="S283">
        <v>3.01</v>
      </c>
      <c r="T283">
        <v>2</v>
      </c>
      <c r="U283">
        <v>2</v>
      </c>
    </row>
    <row r="284" spans="1:21" x14ac:dyDescent="0.35">
      <c r="A284" t="s">
        <v>641</v>
      </c>
      <c r="B284" t="s">
        <v>626</v>
      </c>
      <c r="C284" t="s">
        <v>1077</v>
      </c>
      <c r="D284" t="s">
        <v>1317</v>
      </c>
      <c r="E284" t="s">
        <v>1318</v>
      </c>
      <c r="F284">
        <v>97.91</v>
      </c>
      <c r="G284">
        <v>58.53</v>
      </c>
      <c r="H284">
        <v>7.14</v>
      </c>
      <c r="I284">
        <v>3.44</v>
      </c>
      <c r="J284">
        <v>2.08</v>
      </c>
      <c r="K284">
        <v>3.64</v>
      </c>
      <c r="L284">
        <v>1.68</v>
      </c>
      <c r="M284">
        <v>2.17</v>
      </c>
      <c r="N284">
        <v>15</v>
      </c>
      <c r="O284">
        <v>6</v>
      </c>
      <c r="P284">
        <v>2.5</v>
      </c>
      <c r="Q284">
        <v>23.9</v>
      </c>
      <c r="R284">
        <v>5.4</v>
      </c>
      <c r="S284">
        <v>4.43</v>
      </c>
      <c r="T284">
        <v>2</v>
      </c>
      <c r="U284">
        <v>3</v>
      </c>
    </row>
    <row r="285" spans="1:21" x14ac:dyDescent="0.35">
      <c r="A285" t="s">
        <v>642</v>
      </c>
      <c r="B285" t="s">
        <v>626</v>
      </c>
      <c r="C285" t="s">
        <v>1077</v>
      </c>
      <c r="D285" t="s">
        <v>1317</v>
      </c>
      <c r="E285" t="s">
        <v>1318</v>
      </c>
      <c r="F285">
        <v>110.86</v>
      </c>
      <c r="G285">
        <v>105.11</v>
      </c>
      <c r="H285">
        <v>5.49</v>
      </c>
      <c r="I285">
        <v>2.6</v>
      </c>
      <c r="J285">
        <v>2.11</v>
      </c>
      <c r="K285">
        <v>3.42</v>
      </c>
      <c r="L285">
        <v>1.69</v>
      </c>
      <c r="M285">
        <v>2.02</v>
      </c>
      <c r="N285">
        <v>37.6</v>
      </c>
      <c r="O285">
        <v>10</v>
      </c>
      <c r="P285">
        <v>3.76</v>
      </c>
      <c r="Q285">
        <v>52.1</v>
      </c>
      <c r="R285">
        <v>20.3</v>
      </c>
      <c r="S285">
        <v>2.57</v>
      </c>
      <c r="T285">
        <v>2</v>
      </c>
      <c r="U285">
        <v>3</v>
      </c>
    </row>
    <row r="286" spans="1:21" x14ac:dyDescent="0.35">
      <c r="A286" t="s">
        <v>733</v>
      </c>
      <c r="B286" t="s">
        <v>734</v>
      </c>
      <c r="C286" t="s">
        <v>1077</v>
      </c>
      <c r="D286" t="s">
        <v>1317</v>
      </c>
      <c r="E286" t="s">
        <v>1318</v>
      </c>
      <c r="F286">
        <v>25.27</v>
      </c>
      <c r="G286">
        <v>19.420000000000002</v>
      </c>
      <c r="H286">
        <v>6.46</v>
      </c>
      <c r="I286">
        <v>4.6500000000000004</v>
      </c>
      <c r="J286">
        <v>1.39</v>
      </c>
      <c r="K286">
        <v>2.74</v>
      </c>
      <c r="L286">
        <v>1.48</v>
      </c>
      <c r="M286">
        <v>1.85</v>
      </c>
      <c r="N286">
        <v>5.69</v>
      </c>
      <c r="O286">
        <v>1.68</v>
      </c>
      <c r="P286">
        <v>3.39</v>
      </c>
      <c r="Q286">
        <v>27.62</v>
      </c>
      <c r="R286">
        <v>6.65</v>
      </c>
      <c r="S286">
        <v>4.1500000000000004</v>
      </c>
      <c r="T286">
        <v>1</v>
      </c>
      <c r="U286">
        <v>3</v>
      </c>
    </row>
    <row r="287" spans="1:21" x14ac:dyDescent="0.35">
      <c r="A287" t="s">
        <v>735</v>
      </c>
      <c r="B287" t="s">
        <v>734</v>
      </c>
      <c r="C287" t="s">
        <v>1077</v>
      </c>
      <c r="D287" t="s">
        <v>1317</v>
      </c>
      <c r="E287" t="s">
        <v>1318</v>
      </c>
      <c r="F287">
        <v>129.71</v>
      </c>
      <c r="G287">
        <v>70.569999999999993</v>
      </c>
      <c r="H287">
        <v>8.1199999999999992</v>
      </c>
      <c r="I287">
        <v>4.72</v>
      </c>
      <c r="J287">
        <v>1.72</v>
      </c>
      <c r="K287">
        <v>3.07</v>
      </c>
      <c r="L287">
        <v>1.43</v>
      </c>
      <c r="M287">
        <v>2.15</v>
      </c>
      <c r="N287">
        <v>18.739999999999998</v>
      </c>
      <c r="O287">
        <v>6.46</v>
      </c>
      <c r="P287">
        <v>2.9</v>
      </c>
      <c r="Q287">
        <v>51.25</v>
      </c>
      <c r="R287">
        <v>10.75</v>
      </c>
      <c r="S287">
        <v>4.7699999999999996</v>
      </c>
      <c r="T287">
        <v>1</v>
      </c>
      <c r="U287">
        <v>3</v>
      </c>
    </row>
    <row r="288" spans="1:21" x14ac:dyDescent="0.35">
      <c r="A288" t="s">
        <v>736</v>
      </c>
      <c r="B288" t="s">
        <v>734</v>
      </c>
      <c r="C288" t="s">
        <v>1077</v>
      </c>
      <c r="D288" t="s">
        <v>1317</v>
      </c>
      <c r="E288" t="s">
        <v>1318</v>
      </c>
      <c r="F288">
        <v>114.81</v>
      </c>
      <c r="G288">
        <v>106.37</v>
      </c>
      <c r="H288">
        <v>5.9</v>
      </c>
      <c r="I288">
        <v>3.27</v>
      </c>
      <c r="J288">
        <v>1.8</v>
      </c>
      <c r="K288">
        <v>2.89</v>
      </c>
      <c r="L288">
        <v>1</v>
      </c>
      <c r="M288">
        <v>2.89</v>
      </c>
      <c r="N288">
        <v>8.07</v>
      </c>
      <c r="O288">
        <v>3.49</v>
      </c>
      <c r="P288">
        <v>2.31</v>
      </c>
      <c r="Q288">
        <v>48.96</v>
      </c>
      <c r="R288">
        <v>14.14</v>
      </c>
      <c r="S288">
        <v>3.46</v>
      </c>
      <c r="T288">
        <v>2</v>
      </c>
      <c r="U288">
        <v>2</v>
      </c>
    </row>
    <row r="289" spans="1:21" x14ac:dyDescent="0.35">
      <c r="A289" t="s">
        <v>737</v>
      </c>
      <c r="B289" t="s">
        <v>734</v>
      </c>
      <c r="C289" t="s">
        <v>1077</v>
      </c>
      <c r="D289" t="s">
        <v>1317</v>
      </c>
      <c r="E289" t="s">
        <v>1318</v>
      </c>
      <c r="F289" t="s">
        <v>20</v>
      </c>
      <c r="G289" t="s">
        <v>20</v>
      </c>
      <c r="H289" t="s">
        <v>20</v>
      </c>
      <c r="I289" t="s">
        <v>20</v>
      </c>
      <c r="J289" t="s">
        <v>20</v>
      </c>
      <c r="K289">
        <v>2.97</v>
      </c>
      <c r="L289">
        <v>1.77</v>
      </c>
      <c r="M289">
        <v>1.68</v>
      </c>
      <c r="N289">
        <v>6.55</v>
      </c>
      <c r="O289">
        <v>2.16</v>
      </c>
      <c r="P289">
        <v>3.04</v>
      </c>
      <c r="Q289">
        <v>20.57</v>
      </c>
      <c r="R289">
        <v>6.53</v>
      </c>
      <c r="S289">
        <v>3.15</v>
      </c>
      <c r="T289">
        <v>3</v>
      </c>
      <c r="U289">
        <v>4</v>
      </c>
    </row>
    <row r="290" spans="1:21" x14ac:dyDescent="0.35">
      <c r="A290" t="s">
        <v>773</v>
      </c>
      <c r="B290" t="s">
        <v>774</v>
      </c>
      <c r="C290" t="s">
        <v>1077</v>
      </c>
      <c r="D290" t="s">
        <v>1319</v>
      </c>
      <c r="E290" t="s">
        <v>1320</v>
      </c>
      <c r="F290">
        <v>61</v>
      </c>
      <c r="G290">
        <v>38.04</v>
      </c>
      <c r="H290">
        <v>8</v>
      </c>
      <c r="I290">
        <v>4.04</v>
      </c>
      <c r="J290">
        <v>1.98</v>
      </c>
      <c r="K290">
        <v>3.17</v>
      </c>
      <c r="L290">
        <v>1.49</v>
      </c>
      <c r="M290">
        <v>2.13</v>
      </c>
      <c r="N290">
        <v>12.9</v>
      </c>
      <c r="O290">
        <v>4.9000000000000004</v>
      </c>
      <c r="P290">
        <v>2.63</v>
      </c>
      <c r="Q290">
        <v>14.8</v>
      </c>
      <c r="R290">
        <v>5</v>
      </c>
      <c r="S290">
        <v>2.96</v>
      </c>
      <c r="T290">
        <v>1</v>
      </c>
      <c r="U290">
        <v>1</v>
      </c>
    </row>
    <row r="291" spans="1:21" x14ac:dyDescent="0.35">
      <c r="A291" t="s">
        <v>775</v>
      </c>
      <c r="B291" t="s">
        <v>774</v>
      </c>
      <c r="C291" t="s">
        <v>1077</v>
      </c>
      <c r="D291" t="s">
        <v>1319</v>
      </c>
      <c r="E291" t="s">
        <v>1320</v>
      </c>
      <c r="F291">
        <v>64.569999999999993</v>
      </c>
      <c r="G291">
        <v>39.840000000000003</v>
      </c>
      <c r="H291">
        <v>7.06</v>
      </c>
      <c r="I291">
        <v>4.28</v>
      </c>
      <c r="J291">
        <v>1.65</v>
      </c>
      <c r="K291">
        <v>3.04</v>
      </c>
      <c r="L291">
        <v>1.49</v>
      </c>
      <c r="M291">
        <v>2.04</v>
      </c>
      <c r="N291">
        <v>14.7</v>
      </c>
      <c r="O291">
        <v>4.2</v>
      </c>
      <c r="P291">
        <v>3.5</v>
      </c>
      <c r="Q291">
        <v>14.1</v>
      </c>
      <c r="R291">
        <v>3.2</v>
      </c>
      <c r="S291">
        <v>4.41</v>
      </c>
      <c r="T291">
        <v>2</v>
      </c>
      <c r="U291">
        <v>8</v>
      </c>
    </row>
    <row r="292" spans="1:21" x14ac:dyDescent="0.35">
      <c r="A292" t="s">
        <v>776</v>
      </c>
      <c r="B292" t="s">
        <v>774</v>
      </c>
      <c r="C292" t="s">
        <v>1077</v>
      </c>
      <c r="D292" t="s">
        <v>1319</v>
      </c>
      <c r="E292" t="s">
        <v>1320</v>
      </c>
      <c r="F292">
        <v>61.96</v>
      </c>
      <c r="G292">
        <v>45.67</v>
      </c>
      <c r="H292">
        <v>7.2</v>
      </c>
      <c r="I292">
        <v>3.39</v>
      </c>
      <c r="J292">
        <v>2.12</v>
      </c>
      <c r="K292">
        <v>3.1</v>
      </c>
      <c r="L292">
        <v>1.26</v>
      </c>
      <c r="M292">
        <v>2.46</v>
      </c>
      <c r="N292">
        <v>13.4</v>
      </c>
      <c r="O292">
        <v>4.8</v>
      </c>
      <c r="P292">
        <v>2.79</v>
      </c>
      <c r="Q292">
        <v>16.899999999999999</v>
      </c>
      <c r="R292">
        <v>5</v>
      </c>
      <c r="S292">
        <v>3.38</v>
      </c>
      <c r="T292">
        <v>3</v>
      </c>
      <c r="U292">
        <v>5</v>
      </c>
    </row>
    <row r="293" spans="1:21" x14ac:dyDescent="0.35">
      <c r="A293" t="s">
        <v>777</v>
      </c>
      <c r="B293" t="s">
        <v>774</v>
      </c>
      <c r="C293" t="s">
        <v>1077</v>
      </c>
      <c r="D293" t="s">
        <v>1319</v>
      </c>
      <c r="E293" t="s">
        <v>1320</v>
      </c>
      <c r="F293">
        <v>60.86</v>
      </c>
      <c r="G293">
        <v>53.75</v>
      </c>
      <c r="H293">
        <v>6.93</v>
      </c>
      <c r="I293">
        <v>3.59</v>
      </c>
      <c r="J293">
        <v>1.93</v>
      </c>
      <c r="K293">
        <v>2.63</v>
      </c>
      <c r="L293">
        <v>1.74</v>
      </c>
      <c r="M293">
        <v>1.51</v>
      </c>
      <c r="N293">
        <v>14.3</v>
      </c>
      <c r="O293">
        <v>4.8</v>
      </c>
      <c r="P293">
        <v>2.98</v>
      </c>
      <c r="Q293">
        <v>16.8</v>
      </c>
      <c r="R293">
        <v>7.3</v>
      </c>
      <c r="S293">
        <v>2.2999999999999998</v>
      </c>
      <c r="T293">
        <v>2</v>
      </c>
      <c r="U293">
        <v>6</v>
      </c>
    </row>
    <row r="294" spans="1:21" x14ac:dyDescent="0.35">
      <c r="A294" t="s">
        <v>778</v>
      </c>
      <c r="B294" t="s">
        <v>774</v>
      </c>
      <c r="C294" t="s">
        <v>1077</v>
      </c>
      <c r="D294" t="s">
        <v>1319</v>
      </c>
      <c r="E294" t="s">
        <v>1320</v>
      </c>
      <c r="F294">
        <v>87.88</v>
      </c>
      <c r="G294">
        <v>60.22</v>
      </c>
      <c r="H294">
        <v>7.64</v>
      </c>
      <c r="I294">
        <v>4.37</v>
      </c>
      <c r="J294">
        <v>1.75</v>
      </c>
      <c r="K294">
        <v>3.24</v>
      </c>
      <c r="L294">
        <v>1.86</v>
      </c>
      <c r="M294">
        <v>1.74</v>
      </c>
      <c r="N294">
        <v>13.3</v>
      </c>
      <c r="O294">
        <v>3.6</v>
      </c>
      <c r="P294">
        <v>3.69</v>
      </c>
      <c r="Q294">
        <v>28.8</v>
      </c>
      <c r="R294">
        <v>4.5999999999999996</v>
      </c>
      <c r="S294">
        <v>6.26</v>
      </c>
      <c r="T294">
        <v>3</v>
      </c>
      <c r="U294">
        <v>3</v>
      </c>
    </row>
    <row r="295" spans="1:21" x14ac:dyDescent="0.35">
      <c r="A295" t="s">
        <v>779</v>
      </c>
      <c r="B295" t="s">
        <v>774</v>
      </c>
      <c r="C295" t="s">
        <v>1077</v>
      </c>
      <c r="D295" t="s">
        <v>1319</v>
      </c>
      <c r="E295" t="s">
        <v>1320</v>
      </c>
      <c r="F295">
        <v>87.57</v>
      </c>
      <c r="G295">
        <v>60.95</v>
      </c>
      <c r="H295">
        <v>6.35</v>
      </c>
      <c r="I295">
        <v>3.19</v>
      </c>
      <c r="J295">
        <v>1.99</v>
      </c>
      <c r="K295">
        <v>3.28</v>
      </c>
      <c r="L295">
        <v>1.89</v>
      </c>
      <c r="M295">
        <v>1.74</v>
      </c>
      <c r="N295">
        <v>16.399999999999999</v>
      </c>
      <c r="O295">
        <v>3.8</v>
      </c>
      <c r="P295">
        <v>4.32</v>
      </c>
      <c r="Q295">
        <v>33.1</v>
      </c>
      <c r="R295">
        <v>5.0999999999999996</v>
      </c>
      <c r="S295">
        <v>6.49</v>
      </c>
      <c r="T295">
        <v>2</v>
      </c>
      <c r="U295">
        <v>5</v>
      </c>
    </row>
    <row r="296" spans="1:21" x14ac:dyDescent="0.35">
      <c r="A296" t="s">
        <v>780</v>
      </c>
      <c r="B296" t="s">
        <v>774</v>
      </c>
      <c r="C296" t="s">
        <v>1077</v>
      </c>
      <c r="D296" t="s">
        <v>1319</v>
      </c>
      <c r="E296" t="s">
        <v>1320</v>
      </c>
      <c r="F296">
        <v>83.16</v>
      </c>
      <c r="G296">
        <v>60.99</v>
      </c>
      <c r="H296">
        <v>7.92</v>
      </c>
      <c r="I296">
        <v>4.47</v>
      </c>
      <c r="J296">
        <v>1.77</v>
      </c>
      <c r="K296">
        <v>3.82</v>
      </c>
      <c r="L296">
        <v>1.79</v>
      </c>
      <c r="M296">
        <v>2.13</v>
      </c>
      <c r="N296">
        <v>13.8</v>
      </c>
      <c r="O296">
        <v>5.3</v>
      </c>
      <c r="P296">
        <v>2.6</v>
      </c>
      <c r="Q296">
        <v>19</v>
      </c>
      <c r="R296">
        <v>5.5</v>
      </c>
      <c r="S296">
        <v>3.45</v>
      </c>
      <c r="T296">
        <v>4</v>
      </c>
      <c r="U296">
        <v>6</v>
      </c>
    </row>
    <row r="297" spans="1:21" x14ac:dyDescent="0.35">
      <c r="A297" t="s">
        <v>781</v>
      </c>
      <c r="B297" t="s">
        <v>774</v>
      </c>
      <c r="C297" t="s">
        <v>1077</v>
      </c>
      <c r="D297" t="s">
        <v>1319</v>
      </c>
      <c r="E297" t="s">
        <v>1320</v>
      </c>
      <c r="F297">
        <v>75.819999999999993</v>
      </c>
      <c r="G297">
        <v>63.61</v>
      </c>
      <c r="H297">
        <v>5.47</v>
      </c>
      <c r="I297">
        <v>3.03</v>
      </c>
      <c r="J297">
        <v>1.81</v>
      </c>
      <c r="K297">
        <v>2.86</v>
      </c>
      <c r="L297">
        <v>1.63</v>
      </c>
      <c r="M297">
        <v>1.75</v>
      </c>
      <c r="N297">
        <v>12.8</v>
      </c>
      <c r="O297">
        <v>6</v>
      </c>
      <c r="P297">
        <v>2.13</v>
      </c>
      <c r="Q297">
        <v>19.7</v>
      </c>
      <c r="R297">
        <v>5.0999999999999996</v>
      </c>
      <c r="S297">
        <v>3.86</v>
      </c>
      <c r="T297">
        <v>1</v>
      </c>
      <c r="U297">
        <v>2</v>
      </c>
    </row>
    <row r="298" spans="1:21" x14ac:dyDescent="0.35">
      <c r="A298" t="s">
        <v>782</v>
      </c>
      <c r="B298" t="s">
        <v>774</v>
      </c>
      <c r="C298" t="s">
        <v>1077</v>
      </c>
      <c r="D298" t="s">
        <v>1319</v>
      </c>
      <c r="E298" t="s">
        <v>1320</v>
      </c>
      <c r="F298">
        <v>76.23</v>
      </c>
      <c r="G298">
        <v>63.77</v>
      </c>
      <c r="H298">
        <v>6.97</v>
      </c>
      <c r="I298">
        <v>3.57</v>
      </c>
      <c r="J298">
        <v>1.95</v>
      </c>
      <c r="K298">
        <v>3.2</v>
      </c>
      <c r="L298">
        <v>1.61</v>
      </c>
      <c r="M298">
        <v>1.99</v>
      </c>
      <c r="N298">
        <v>17.3</v>
      </c>
      <c r="O298">
        <v>6.9</v>
      </c>
      <c r="P298">
        <v>2.5099999999999998</v>
      </c>
      <c r="Q298">
        <v>23.9</v>
      </c>
      <c r="R298">
        <v>6.4</v>
      </c>
      <c r="S298">
        <v>3.73</v>
      </c>
      <c r="T298">
        <v>5</v>
      </c>
      <c r="U298">
        <v>5</v>
      </c>
    </row>
    <row r="299" spans="1:21" x14ac:dyDescent="0.35">
      <c r="A299" t="s">
        <v>783</v>
      </c>
      <c r="B299" t="s">
        <v>774</v>
      </c>
      <c r="C299" t="s">
        <v>1077</v>
      </c>
      <c r="D299" t="s">
        <v>1319</v>
      </c>
      <c r="E299" t="s">
        <v>1320</v>
      </c>
      <c r="F299">
        <v>90.57</v>
      </c>
      <c r="G299">
        <v>65.16</v>
      </c>
      <c r="H299">
        <v>6.83</v>
      </c>
      <c r="I299">
        <v>4.0199999999999996</v>
      </c>
      <c r="J299">
        <v>1.7</v>
      </c>
      <c r="K299">
        <v>2.9</v>
      </c>
      <c r="L299">
        <v>1.78</v>
      </c>
      <c r="M299">
        <v>1.63</v>
      </c>
      <c r="N299">
        <v>17.5</v>
      </c>
      <c r="O299">
        <v>7.2</v>
      </c>
      <c r="P299">
        <v>2.4300000000000002</v>
      </c>
      <c r="Q299">
        <v>24.5</v>
      </c>
      <c r="R299">
        <v>7</v>
      </c>
      <c r="S299">
        <v>3.5</v>
      </c>
      <c r="T299">
        <v>4</v>
      </c>
      <c r="U299">
        <v>4</v>
      </c>
    </row>
    <row r="300" spans="1:21" x14ac:dyDescent="0.35">
      <c r="A300" t="s">
        <v>784</v>
      </c>
      <c r="B300" t="s">
        <v>774</v>
      </c>
      <c r="C300" t="s">
        <v>1077</v>
      </c>
      <c r="D300" t="s">
        <v>1319</v>
      </c>
      <c r="E300" t="s">
        <v>1320</v>
      </c>
      <c r="F300">
        <v>119.44</v>
      </c>
      <c r="G300">
        <v>69.430000000000007</v>
      </c>
      <c r="H300">
        <v>7.31</v>
      </c>
      <c r="I300">
        <v>4.54</v>
      </c>
      <c r="J300">
        <v>1.61</v>
      </c>
      <c r="K300">
        <v>3.32</v>
      </c>
      <c r="L300">
        <v>2.12</v>
      </c>
      <c r="M300">
        <v>1.57</v>
      </c>
      <c r="N300">
        <v>57</v>
      </c>
      <c r="O300">
        <v>8.4</v>
      </c>
      <c r="P300">
        <v>6.79</v>
      </c>
      <c r="Q300">
        <v>26.5</v>
      </c>
      <c r="R300">
        <v>11.1</v>
      </c>
      <c r="S300">
        <v>2.39</v>
      </c>
      <c r="T300">
        <v>3</v>
      </c>
      <c r="U300">
        <v>8</v>
      </c>
    </row>
    <row r="301" spans="1:21" x14ac:dyDescent="0.35">
      <c r="A301" t="s">
        <v>785</v>
      </c>
      <c r="B301" t="s">
        <v>774</v>
      </c>
      <c r="C301" t="s">
        <v>1077</v>
      </c>
      <c r="D301" t="s">
        <v>1319</v>
      </c>
      <c r="E301" t="s">
        <v>1320</v>
      </c>
      <c r="F301">
        <v>103.36</v>
      </c>
      <c r="G301">
        <v>74.260000000000005</v>
      </c>
      <c r="H301">
        <v>7.02</v>
      </c>
      <c r="I301">
        <v>3.61</v>
      </c>
      <c r="J301">
        <v>1.94</v>
      </c>
      <c r="K301">
        <v>3.08</v>
      </c>
      <c r="L301">
        <v>1.77</v>
      </c>
      <c r="M301">
        <v>1.74</v>
      </c>
      <c r="N301">
        <v>16.899999999999999</v>
      </c>
      <c r="O301">
        <v>6.2</v>
      </c>
      <c r="P301">
        <v>2.73</v>
      </c>
      <c r="Q301">
        <v>33.1</v>
      </c>
      <c r="R301">
        <v>5.3</v>
      </c>
      <c r="S301">
        <v>6.25</v>
      </c>
      <c r="T301">
        <v>3</v>
      </c>
      <c r="U301">
        <v>4</v>
      </c>
    </row>
    <row r="302" spans="1:21" x14ac:dyDescent="0.35">
      <c r="A302" t="s">
        <v>786</v>
      </c>
      <c r="B302" t="s">
        <v>774</v>
      </c>
      <c r="C302" t="s">
        <v>1077</v>
      </c>
      <c r="D302" t="s">
        <v>1319</v>
      </c>
      <c r="E302" t="s">
        <v>1320</v>
      </c>
      <c r="F302">
        <v>84.59</v>
      </c>
      <c r="G302">
        <v>74.86</v>
      </c>
      <c r="H302">
        <v>6.66</v>
      </c>
      <c r="I302">
        <v>3.75</v>
      </c>
      <c r="J302">
        <v>1.78</v>
      </c>
      <c r="K302">
        <v>3</v>
      </c>
      <c r="L302">
        <v>1.61</v>
      </c>
      <c r="M302">
        <v>1.86</v>
      </c>
      <c r="N302">
        <v>11.2</v>
      </c>
      <c r="O302">
        <v>4.5999999999999996</v>
      </c>
      <c r="P302">
        <v>2.4300000000000002</v>
      </c>
      <c r="Q302">
        <v>28.3</v>
      </c>
      <c r="R302">
        <v>7.3</v>
      </c>
      <c r="S302">
        <v>3.88</v>
      </c>
      <c r="T302">
        <v>2</v>
      </c>
      <c r="U302">
        <v>3</v>
      </c>
    </row>
    <row r="303" spans="1:21" x14ac:dyDescent="0.35">
      <c r="A303" t="s">
        <v>787</v>
      </c>
      <c r="B303" t="s">
        <v>774</v>
      </c>
      <c r="C303" t="s">
        <v>1077</v>
      </c>
      <c r="D303" t="s">
        <v>1319</v>
      </c>
      <c r="E303" t="s">
        <v>1320</v>
      </c>
      <c r="F303">
        <v>114.25</v>
      </c>
      <c r="G303">
        <v>78.959999999999994</v>
      </c>
      <c r="H303">
        <v>7.77</v>
      </c>
      <c r="I303">
        <v>4.2699999999999996</v>
      </c>
      <c r="J303">
        <v>1.82</v>
      </c>
      <c r="K303">
        <v>3.33</v>
      </c>
      <c r="L303">
        <v>2.2599999999999998</v>
      </c>
      <c r="M303">
        <v>1.47</v>
      </c>
      <c r="N303">
        <v>12.5</v>
      </c>
      <c r="O303">
        <v>5.2</v>
      </c>
      <c r="P303">
        <v>2.4</v>
      </c>
      <c r="Q303">
        <v>26.2</v>
      </c>
      <c r="R303">
        <v>6</v>
      </c>
      <c r="S303">
        <v>4.37</v>
      </c>
      <c r="T303">
        <v>3</v>
      </c>
      <c r="U303">
        <v>4</v>
      </c>
    </row>
    <row r="304" spans="1:21" x14ac:dyDescent="0.35">
      <c r="A304" t="s">
        <v>788</v>
      </c>
      <c r="B304" t="s">
        <v>774</v>
      </c>
      <c r="C304" t="s">
        <v>1077</v>
      </c>
      <c r="D304" t="s">
        <v>1319</v>
      </c>
      <c r="E304" t="s">
        <v>1320</v>
      </c>
      <c r="F304">
        <v>113.69</v>
      </c>
      <c r="G304">
        <v>79.34</v>
      </c>
      <c r="H304">
        <v>6.81</v>
      </c>
      <c r="I304">
        <v>2.99</v>
      </c>
      <c r="J304">
        <v>2.2799999999999998</v>
      </c>
      <c r="K304">
        <v>2.6</v>
      </c>
      <c r="L304">
        <v>1.38</v>
      </c>
      <c r="M304">
        <v>1.88</v>
      </c>
      <c r="N304">
        <v>22.9</v>
      </c>
      <c r="O304">
        <v>6.7</v>
      </c>
      <c r="P304">
        <v>3.42</v>
      </c>
      <c r="Q304">
        <v>29.1</v>
      </c>
      <c r="R304">
        <v>6.5</v>
      </c>
      <c r="S304">
        <v>4.4800000000000004</v>
      </c>
      <c r="T304">
        <v>2</v>
      </c>
      <c r="U304">
        <v>3</v>
      </c>
    </row>
    <row r="305" spans="1:21" x14ac:dyDescent="0.35">
      <c r="A305" t="s">
        <v>789</v>
      </c>
      <c r="B305" t="s">
        <v>774</v>
      </c>
      <c r="C305" t="s">
        <v>1077</v>
      </c>
      <c r="D305" t="s">
        <v>1319</v>
      </c>
      <c r="E305" t="s">
        <v>1320</v>
      </c>
      <c r="F305">
        <v>139.04</v>
      </c>
      <c r="G305">
        <v>90.11</v>
      </c>
      <c r="H305">
        <v>7.43</v>
      </c>
      <c r="I305">
        <v>4.16</v>
      </c>
      <c r="J305">
        <v>1.79</v>
      </c>
      <c r="K305">
        <v>3.38</v>
      </c>
      <c r="L305">
        <v>1.97</v>
      </c>
      <c r="M305">
        <v>1.72</v>
      </c>
      <c r="N305">
        <v>20</v>
      </c>
      <c r="O305">
        <v>7.5</v>
      </c>
      <c r="P305">
        <v>2.67</v>
      </c>
      <c r="Q305">
        <v>38.299999999999997</v>
      </c>
      <c r="R305">
        <v>8.3000000000000007</v>
      </c>
      <c r="S305">
        <v>4.6100000000000003</v>
      </c>
      <c r="T305">
        <v>1</v>
      </c>
      <c r="U305">
        <v>4</v>
      </c>
    </row>
    <row r="306" spans="1:21" x14ac:dyDescent="0.35">
      <c r="A306" t="s">
        <v>790</v>
      </c>
      <c r="B306" t="s">
        <v>774</v>
      </c>
      <c r="C306" t="s">
        <v>1077</v>
      </c>
      <c r="D306" t="s">
        <v>1319</v>
      </c>
      <c r="E306" t="s">
        <v>1320</v>
      </c>
      <c r="F306">
        <v>117.33</v>
      </c>
      <c r="G306">
        <v>92.28</v>
      </c>
      <c r="H306">
        <v>6.78</v>
      </c>
      <c r="I306">
        <v>3.54</v>
      </c>
      <c r="J306">
        <v>1.92</v>
      </c>
      <c r="K306">
        <v>2.68</v>
      </c>
      <c r="L306">
        <v>1.66</v>
      </c>
      <c r="M306">
        <v>1.61</v>
      </c>
      <c r="N306">
        <v>15.1</v>
      </c>
      <c r="O306">
        <v>3.9</v>
      </c>
      <c r="P306">
        <v>3.87</v>
      </c>
      <c r="Q306">
        <v>26.5</v>
      </c>
      <c r="R306">
        <v>6</v>
      </c>
      <c r="S306">
        <v>4.42</v>
      </c>
      <c r="T306">
        <v>4</v>
      </c>
      <c r="U306">
        <v>4</v>
      </c>
    </row>
    <row r="307" spans="1:21" x14ac:dyDescent="0.35">
      <c r="A307" t="s">
        <v>791</v>
      </c>
      <c r="B307" t="s">
        <v>774</v>
      </c>
      <c r="C307" t="s">
        <v>1077</v>
      </c>
      <c r="D307" t="s">
        <v>1319</v>
      </c>
      <c r="E307" t="s">
        <v>1320</v>
      </c>
      <c r="F307">
        <v>118.08</v>
      </c>
      <c r="G307">
        <v>92.95</v>
      </c>
      <c r="H307">
        <v>6.87</v>
      </c>
      <c r="I307">
        <v>3.23</v>
      </c>
      <c r="J307">
        <v>2.13</v>
      </c>
      <c r="K307">
        <v>2.95</v>
      </c>
      <c r="L307">
        <v>1.63</v>
      </c>
      <c r="M307">
        <v>1.81</v>
      </c>
      <c r="N307">
        <v>30.6</v>
      </c>
      <c r="O307">
        <v>9.1999999999999993</v>
      </c>
      <c r="P307">
        <v>3.33</v>
      </c>
      <c r="Q307">
        <v>54.4</v>
      </c>
      <c r="R307">
        <v>9.3000000000000007</v>
      </c>
      <c r="S307">
        <v>5.85</v>
      </c>
      <c r="T307">
        <v>5</v>
      </c>
      <c r="U307">
        <v>8</v>
      </c>
    </row>
    <row r="308" spans="1:21" x14ac:dyDescent="0.35">
      <c r="A308" t="s">
        <v>792</v>
      </c>
      <c r="B308" t="s">
        <v>774</v>
      </c>
      <c r="C308" t="s">
        <v>1077</v>
      </c>
      <c r="D308" t="s">
        <v>1319</v>
      </c>
      <c r="E308" t="s">
        <v>1320</v>
      </c>
      <c r="F308">
        <v>120.74</v>
      </c>
      <c r="G308">
        <v>94.82</v>
      </c>
      <c r="H308">
        <v>5.97</v>
      </c>
      <c r="I308">
        <v>3.19</v>
      </c>
      <c r="J308">
        <v>1.87</v>
      </c>
      <c r="K308">
        <v>2.76</v>
      </c>
      <c r="L308">
        <v>1.04</v>
      </c>
      <c r="M308">
        <v>2.65</v>
      </c>
      <c r="N308">
        <v>15.5</v>
      </c>
      <c r="O308">
        <v>5.7</v>
      </c>
      <c r="P308">
        <v>2.72</v>
      </c>
      <c r="Q308">
        <v>17.100000000000001</v>
      </c>
      <c r="R308">
        <v>4.5</v>
      </c>
      <c r="S308">
        <v>3.8</v>
      </c>
      <c r="T308">
        <v>2</v>
      </c>
      <c r="U308">
        <v>5</v>
      </c>
    </row>
    <row r="309" spans="1:21" x14ac:dyDescent="0.35">
      <c r="A309" t="s">
        <v>793</v>
      </c>
      <c r="B309" t="s">
        <v>774</v>
      </c>
      <c r="C309" t="s">
        <v>1077</v>
      </c>
      <c r="D309" t="s">
        <v>1319</v>
      </c>
      <c r="E309" t="s">
        <v>1320</v>
      </c>
      <c r="F309">
        <v>153.76</v>
      </c>
      <c r="G309">
        <v>113.4</v>
      </c>
      <c r="H309">
        <v>7.26</v>
      </c>
      <c r="I309">
        <v>3.84</v>
      </c>
      <c r="J309">
        <v>1.89</v>
      </c>
      <c r="K309">
        <v>3.39</v>
      </c>
      <c r="L309">
        <v>1.7</v>
      </c>
      <c r="M309">
        <v>1.99</v>
      </c>
      <c r="N309">
        <v>30.3</v>
      </c>
      <c r="O309">
        <v>11</v>
      </c>
      <c r="P309">
        <v>2.75</v>
      </c>
      <c r="Q309">
        <v>59.2</v>
      </c>
      <c r="R309">
        <v>13.9</v>
      </c>
      <c r="S309">
        <v>4.26</v>
      </c>
      <c r="T309">
        <v>1</v>
      </c>
      <c r="U309">
        <v>2</v>
      </c>
    </row>
    <row r="310" spans="1:21" x14ac:dyDescent="0.35">
      <c r="A310" t="s">
        <v>794</v>
      </c>
      <c r="B310" t="s">
        <v>774</v>
      </c>
      <c r="C310" t="s">
        <v>1077</v>
      </c>
      <c r="D310" t="s">
        <v>1319</v>
      </c>
      <c r="E310" t="s">
        <v>1320</v>
      </c>
      <c r="F310">
        <v>156.13999999999999</v>
      </c>
      <c r="G310">
        <v>115.13</v>
      </c>
      <c r="H310">
        <v>7.61</v>
      </c>
      <c r="I310">
        <v>3.2</v>
      </c>
      <c r="J310">
        <v>2.38</v>
      </c>
      <c r="K310">
        <v>3.1</v>
      </c>
      <c r="L310">
        <v>1.72</v>
      </c>
      <c r="M310">
        <v>1.8</v>
      </c>
      <c r="N310">
        <v>31.4</v>
      </c>
      <c r="O310">
        <v>11.4</v>
      </c>
      <c r="P310">
        <v>2.75</v>
      </c>
      <c r="Q310">
        <v>45.9</v>
      </c>
      <c r="R310">
        <v>10.7</v>
      </c>
      <c r="S310">
        <v>4.29</v>
      </c>
      <c r="T310">
        <v>5</v>
      </c>
      <c r="U310">
        <v>6</v>
      </c>
    </row>
    <row r="311" spans="1:21" x14ac:dyDescent="0.35">
      <c r="A311" t="s">
        <v>816</v>
      </c>
      <c r="B311" t="s">
        <v>817</v>
      </c>
      <c r="C311" t="s">
        <v>1077</v>
      </c>
      <c r="D311" t="s">
        <v>1323</v>
      </c>
      <c r="E311" t="s">
        <v>1324</v>
      </c>
      <c r="F311">
        <v>139.49</v>
      </c>
      <c r="G311">
        <v>63.94</v>
      </c>
      <c r="H311">
        <v>5.25</v>
      </c>
      <c r="I311">
        <v>2.46</v>
      </c>
      <c r="J311">
        <v>2.13</v>
      </c>
      <c r="K311">
        <v>2.4500000000000002</v>
      </c>
      <c r="L311">
        <v>1.0900000000000001</v>
      </c>
      <c r="M311">
        <v>2.25</v>
      </c>
      <c r="N311">
        <v>13.18</v>
      </c>
      <c r="O311">
        <v>6.91</v>
      </c>
      <c r="P311">
        <v>1.91</v>
      </c>
      <c r="Q311">
        <v>21.04</v>
      </c>
      <c r="R311">
        <v>6.8</v>
      </c>
      <c r="S311">
        <v>3.09</v>
      </c>
      <c r="T311">
        <v>2</v>
      </c>
      <c r="U311">
        <v>4</v>
      </c>
    </row>
    <row r="312" spans="1:21" x14ac:dyDescent="0.35">
      <c r="A312" t="s">
        <v>818</v>
      </c>
      <c r="B312" t="s">
        <v>817</v>
      </c>
      <c r="C312" t="s">
        <v>1077</v>
      </c>
      <c r="D312" t="s">
        <v>1323</v>
      </c>
      <c r="E312" t="s">
        <v>1324</v>
      </c>
      <c r="F312">
        <v>144.03</v>
      </c>
      <c r="G312">
        <v>76.569999999999993</v>
      </c>
      <c r="H312">
        <v>8.16</v>
      </c>
      <c r="I312">
        <v>4.03</v>
      </c>
      <c r="J312">
        <v>2.02</v>
      </c>
      <c r="K312">
        <v>3</v>
      </c>
      <c r="L312">
        <v>1.98</v>
      </c>
      <c r="M312">
        <v>1.52</v>
      </c>
      <c r="N312">
        <v>20.2</v>
      </c>
      <c r="O312">
        <v>3.33</v>
      </c>
      <c r="P312">
        <v>6.07</v>
      </c>
      <c r="Q312">
        <v>62.95</v>
      </c>
      <c r="R312">
        <v>16.489999999999998</v>
      </c>
      <c r="S312">
        <v>3.82</v>
      </c>
      <c r="T312">
        <v>1</v>
      </c>
      <c r="U312">
        <v>10</v>
      </c>
    </row>
    <row r="313" spans="1:21" x14ac:dyDescent="0.35">
      <c r="A313" t="s">
        <v>819</v>
      </c>
      <c r="B313" t="s">
        <v>817</v>
      </c>
      <c r="C313" t="s">
        <v>1077</v>
      </c>
      <c r="D313" t="s">
        <v>1323</v>
      </c>
      <c r="E313" t="s">
        <v>1324</v>
      </c>
      <c r="F313">
        <v>200.45</v>
      </c>
      <c r="G313">
        <v>101.47</v>
      </c>
      <c r="H313">
        <v>6.71</v>
      </c>
      <c r="I313">
        <v>3.21</v>
      </c>
      <c r="J313">
        <v>2.09</v>
      </c>
      <c r="K313">
        <v>3.08</v>
      </c>
      <c r="L313">
        <v>1.36</v>
      </c>
      <c r="M313">
        <v>2.2599999999999998</v>
      </c>
      <c r="N313">
        <v>26.97</v>
      </c>
      <c r="O313">
        <v>6.48</v>
      </c>
      <c r="P313">
        <v>4.16</v>
      </c>
      <c r="Q313">
        <v>56.26</v>
      </c>
      <c r="R313">
        <v>8.2100000000000009</v>
      </c>
      <c r="S313">
        <v>6.85</v>
      </c>
      <c r="T313">
        <v>2</v>
      </c>
      <c r="U313">
        <v>4</v>
      </c>
    </row>
    <row r="314" spans="1:21" x14ac:dyDescent="0.35">
      <c r="A314" t="s">
        <v>820</v>
      </c>
      <c r="B314" t="s">
        <v>817</v>
      </c>
      <c r="C314" t="s">
        <v>1077</v>
      </c>
      <c r="D314" t="s">
        <v>1323</v>
      </c>
      <c r="E314" t="s">
        <v>1324</v>
      </c>
      <c r="F314">
        <v>243.82</v>
      </c>
      <c r="G314">
        <v>116.81</v>
      </c>
      <c r="H314">
        <v>7.55</v>
      </c>
      <c r="I314">
        <v>3.3</v>
      </c>
      <c r="J314">
        <v>2.29</v>
      </c>
      <c r="K314">
        <v>2.81</v>
      </c>
      <c r="L314">
        <v>0.99</v>
      </c>
      <c r="M314">
        <v>2.84</v>
      </c>
      <c r="N314">
        <v>35.83</v>
      </c>
      <c r="O314">
        <v>7.04</v>
      </c>
      <c r="P314">
        <v>5.09</v>
      </c>
      <c r="Q314">
        <v>52.73</v>
      </c>
      <c r="R314">
        <v>7.47</v>
      </c>
      <c r="S314">
        <v>7.06</v>
      </c>
      <c r="T314">
        <v>1</v>
      </c>
      <c r="U314">
        <v>6</v>
      </c>
    </row>
    <row r="315" spans="1:21" x14ac:dyDescent="0.35">
      <c r="A315" t="s">
        <v>821</v>
      </c>
      <c r="B315" t="s">
        <v>822</v>
      </c>
      <c r="C315" t="s">
        <v>1077</v>
      </c>
      <c r="D315" t="s">
        <v>1323</v>
      </c>
      <c r="E315" t="s">
        <v>1324</v>
      </c>
      <c r="F315">
        <v>187.07</v>
      </c>
      <c r="G315">
        <v>117.05</v>
      </c>
      <c r="H315">
        <v>5.64</v>
      </c>
      <c r="I315">
        <v>2.94</v>
      </c>
      <c r="J315">
        <v>1.92</v>
      </c>
      <c r="K315">
        <v>2.06</v>
      </c>
      <c r="L315">
        <v>0.71</v>
      </c>
      <c r="M315">
        <v>2.9</v>
      </c>
      <c r="N315">
        <v>30.82</v>
      </c>
      <c r="O315">
        <v>9.9</v>
      </c>
      <c r="P315">
        <v>3.11</v>
      </c>
      <c r="Q315" t="s">
        <v>20</v>
      </c>
      <c r="R315" t="s">
        <v>20</v>
      </c>
      <c r="S315" t="s">
        <v>20</v>
      </c>
      <c r="T315">
        <v>2</v>
      </c>
      <c r="U315" t="s">
        <v>20</v>
      </c>
    </row>
    <row r="316" spans="1:21" x14ac:dyDescent="0.35">
      <c r="A316" t="s">
        <v>823</v>
      </c>
      <c r="B316" t="s">
        <v>822</v>
      </c>
      <c r="C316" t="s">
        <v>1077</v>
      </c>
      <c r="D316" t="s">
        <v>1323</v>
      </c>
      <c r="E316" t="s">
        <v>1324</v>
      </c>
      <c r="F316">
        <v>241.54</v>
      </c>
      <c r="G316">
        <v>143.38</v>
      </c>
      <c r="H316">
        <v>4.42</v>
      </c>
      <c r="I316">
        <v>2.21</v>
      </c>
      <c r="J316">
        <v>2</v>
      </c>
      <c r="K316">
        <v>1.9</v>
      </c>
      <c r="L316">
        <v>1.04</v>
      </c>
      <c r="M316">
        <v>1.83</v>
      </c>
      <c r="N316">
        <v>22.27</v>
      </c>
      <c r="O316">
        <v>6.53</v>
      </c>
      <c r="P316">
        <v>3.41</v>
      </c>
      <c r="Q316">
        <v>33.17</v>
      </c>
      <c r="R316">
        <v>7.11</v>
      </c>
      <c r="S316">
        <v>4.67</v>
      </c>
      <c r="T316">
        <v>2</v>
      </c>
      <c r="U316">
        <v>3</v>
      </c>
    </row>
    <row r="317" spans="1:21" x14ac:dyDescent="0.35">
      <c r="A317" t="s">
        <v>824</v>
      </c>
      <c r="B317" t="s">
        <v>822</v>
      </c>
      <c r="C317" t="s">
        <v>1077</v>
      </c>
      <c r="D317" t="s">
        <v>1323</v>
      </c>
      <c r="E317" t="s">
        <v>1324</v>
      </c>
      <c r="F317">
        <v>268.39999999999998</v>
      </c>
      <c r="G317">
        <v>151.21</v>
      </c>
      <c r="H317">
        <v>5.86</v>
      </c>
      <c r="I317">
        <v>3.19</v>
      </c>
      <c r="J317">
        <v>1.84</v>
      </c>
      <c r="K317">
        <v>2.2400000000000002</v>
      </c>
      <c r="L317">
        <v>1.43</v>
      </c>
      <c r="M317">
        <v>1.57</v>
      </c>
      <c r="N317">
        <v>23.6</v>
      </c>
      <c r="O317">
        <v>9.6</v>
      </c>
      <c r="P317">
        <v>2.46</v>
      </c>
      <c r="Q317">
        <v>48.15</v>
      </c>
      <c r="R317">
        <v>8</v>
      </c>
      <c r="S317">
        <v>6.02</v>
      </c>
      <c r="T317">
        <v>3</v>
      </c>
      <c r="U317">
        <v>5</v>
      </c>
    </row>
    <row r="318" spans="1:21" x14ac:dyDescent="0.35">
      <c r="A318" t="s">
        <v>825</v>
      </c>
      <c r="B318" t="s">
        <v>822</v>
      </c>
      <c r="C318" t="s">
        <v>1077</v>
      </c>
      <c r="D318" t="s">
        <v>1323</v>
      </c>
      <c r="E318" t="s">
        <v>1324</v>
      </c>
      <c r="F318">
        <v>234.78</v>
      </c>
      <c r="G318">
        <v>179.6</v>
      </c>
      <c r="H318">
        <v>3.64</v>
      </c>
      <c r="I318">
        <v>1.94</v>
      </c>
      <c r="J318">
        <v>1.88</v>
      </c>
      <c r="K318">
        <v>1.86</v>
      </c>
      <c r="L318">
        <v>1.1000000000000001</v>
      </c>
      <c r="M318">
        <v>1.69</v>
      </c>
      <c r="N318">
        <v>29.11</v>
      </c>
      <c r="O318">
        <v>10.06</v>
      </c>
      <c r="P318">
        <v>2.89</v>
      </c>
      <c r="Q318">
        <v>62.75</v>
      </c>
      <c r="R318">
        <v>5.44</v>
      </c>
      <c r="S318">
        <v>11.53</v>
      </c>
      <c r="T318">
        <v>2</v>
      </c>
      <c r="U318">
        <v>1</v>
      </c>
    </row>
    <row r="319" spans="1:21" x14ac:dyDescent="0.35">
      <c r="A319" t="s">
        <v>826</v>
      </c>
      <c r="B319" t="s">
        <v>827</v>
      </c>
      <c r="C319" t="s">
        <v>1077</v>
      </c>
      <c r="D319" t="s">
        <v>1323</v>
      </c>
      <c r="E319" t="s">
        <v>1324</v>
      </c>
      <c r="F319">
        <v>68.930000000000007</v>
      </c>
      <c r="G319">
        <v>31.12</v>
      </c>
      <c r="H319">
        <v>4.92</v>
      </c>
      <c r="I319">
        <v>2.76</v>
      </c>
      <c r="J319">
        <v>1.78</v>
      </c>
      <c r="K319">
        <v>2.25</v>
      </c>
      <c r="L319">
        <v>1.3</v>
      </c>
      <c r="M319">
        <v>1.73</v>
      </c>
      <c r="N319">
        <v>14.06</v>
      </c>
      <c r="O319">
        <v>3.22</v>
      </c>
      <c r="P319">
        <v>4.37</v>
      </c>
      <c r="Q319">
        <v>11.74</v>
      </c>
      <c r="R319">
        <v>3.96</v>
      </c>
      <c r="S319">
        <v>2.96</v>
      </c>
      <c r="T319">
        <v>2</v>
      </c>
      <c r="U319">
        <v>1</v>
      </c>
    </row>
    <row r="320" spans="1:21" x14ac:dyDescent="0.35">
      <c r="A320" t="s">
        <v>828</v>
      </c>
      <c r="B320" t="s">
        <v>827</v>
      </c>
      <c r="C320" t="s">
        <v>1077</v>
      </c>
      <c r="D320" t="s">
        <v>1323</v>
      </c>
      <c r="E320" t="s">
        <v>1324</v>
      </c>
      <c r="F320">
        <v>128.71</v>
      </c>
      <c r="G320">
        <v>49.56</v>
      </c>
      <c r="H320">
        <v>5.03</v>
      </c>
      <c r="I320">
        <v>3.08</v>
      </c>
      <c r="J320">
        <v>1.63</v>
      </c>
      <c r="K320">
        <v>2.4500000000000002</v>
      </c>
      <c r="L320">
        <v>0.72</v>
      </c>
      <c r="M320">
        <v>3.4</v>
      </c>
      <c r="N320">
        <v>19.61</v>
      </c>
      <c r="O320">
        <v>9.5399999999999991</v>
      </c>
      <c r="P320">
        <v>2.06</v>
      </c>
      <c r="Q320">
        <v>19.89</v>
      </c>
      <c r="R320">
        <v>11.37</v>
      </c>
      <c r="S320">
        <v>1.75</v>
      </c>
      <c r="T320">
        <v>6</v>
      </c>
      <c r="U320">
        <v>4</v>
      </c>
    </row>
    <row r="321" spans="1:21" x14ac:dyDescent="0.35">
      <c r="A321" t="s">
        <v>829</v>
      </c>
      <c r="B321" t="s">
        <v>827</v>
      </c>
      <c r="C321" t="s">
        <v>1077</v>
      </c>
      <c r="D321" t="s">
        <v>1323</v>
      </c>
      <c r="E321" t="s">
        <v>1324</v>
      </c>
      <c r="F321">
        <v>181.2</v>
      </c>
      <c r="G321">
        <v>56.17</v>
      </c>
      <c r="H321" t="s">
        <v>20</v>
      </c>
      <c r="I321" t="s">
        <v>20</v>
      </c>
      <c r="J321" t="s">
        <v>20</v>
      </c>
      <c r="K321">
        <v>2.27</v>
      </c>
      <c r="L321">
        <v>1.19</v>
      </c>
      <c r="M321">
        <v>1.91</v>
      </c>
      <c r="N321">
        <v>16.05</v>
      </c>
      <c r="O321">
        <v>8.23</v>
      </c>
      <c r="P321">
        <v>1.95</v>
      </c>
      <c r="Q321">
        <v>19.97</v>
      </c>
      <c r="R321">
        <v>6.48</v>
      </c>
      <c r="S321">
        <v>3.08</v>
      </c>
      <c r="T321">
        <v>3</v>
      </c>
      <c r="U321">
        <v>4</v>
      </c>
    </row>
    <row r="322" spans="1:21" x14ac:dyDescent="0.35">
      <c r="A322" t="s">
        <v>830</v>
      </c>
      <c r="B322" t="s">
        <v>827</v>
      </c>
      <c r="C322" t="s">
        <v>1077</v>
      </c>
      <c r="D322" t="s">
        <v>1323</v>
      </c>
      <c r="E322" t="s">
        <v>1324</v>
      </c>
      <c r="F322">
        <v>184.31</v>
      </c>
      <c r="G322">
        <v>60.85</v>
      </c>
      <c r="H322" t="s">
        <v>20</v>
      </c>
      <c r="I322" t="s">
        <v>20</v>
      </c>
      <c r="J322" t="s">
        <v>20</v>
      </c>
      <c r="K322">
        <v>2.0099999999999998</v>
      </c>
      <c r="L322">
        <v>1.04</v>
      </c>
      <c r="M322">
        <v>1.93</v>
      </c>
      <c r="N322">
        <v>19.61</v>
      </c>
      <c r="O322">
        <v>9.5399999999999991</v>
      </c>
      <c r="P322">
        <v>2.06</v>
      </c>
      <c r="Q322">
        <v>19.89</v>
      </c>
      <c r="R322">
        <v>11.37</v>
      </c>
      <c r="S322">
        <v>1.75</v>
      </c>
      <c r="T322">
        <v>2</v>
      </c>
      <c r="U322">
        <v>5</v>
      </c>
    </row>
    <row r="323" spans="1:21" x14ac:dyDescent="0.35">
      <c r="A323" t="s">
        <v>831</v>
      </c>
      <c r="B323" t="s">
        <v>827</v>
      </c>
      <c r="C323" t="s">
        <v>1077</v>
      </c>
      <c r="D323" t="s">
        <v>1323</v>
      </c>
      <c r="E323" t="s">
        <v>1324</v>
      </c>
      <c r="F323">
        <v>93.04</v>
      </c>
      <c r="G323">
        <v>64.790000000000006</v>
      </c>
      <c r="H323">
        <v>4.45</v>
      </c>
      <c r="I323">
        <v>2.11</v>
      </c>
      <c r="J323">
        <v>2.11</v>
      </c>
      <c r="K323">
        <v>2.5099999999999998</v>
      </c>
      <c r="L323">
        <v>0.94</v>
      </c>
      <c r="M323">
        <v>2.67</v>
      </c>
      <c r="N323">
        <v>17.399999999999999</v>
      </c>
      <c r="O323">
        <v>7.92</v>
      </c>
      <c r="P323">
        <v>2.2000000000000002</v>
      </c>
      <c r="Q323">
        <v>28.86</v>
      </c>
      <c r="R323">
        <v>7.02</v>
      </c>
      <c r="S323">
        <v>4.1100000000000003</v>
      </c>
      <c r="T323">
        <v>3</v>
      </c>
      <c r="U323">
        <v>5</v>
      </c>
    </row>
    <row r="324" spans="1:21" x14ac:dyDescent="0.35">
      <c r="A324" t="s">
        <v>832</v>
      </c>
      <c r="B324" t="s">
        <v>827</v>
      </c>
      <c r="C324" t="s">
        <v>1077</v>
      </c>
      <c r="D324" t="s">
        <v>1323</v>
      </c>
      <c r="E324" t="s">
        <v>1324</v>
      </c>
      <c r="F324">
        <v>109.23</v>
      </c>
      <c r="G324">
        <v>71.14</v>
      </c>
      <c r="H324">
        <v>6.07</v>
      </c>
      <c r="I324">
        <v>3.36</v>
      </c>
      <c r="J324">
        <v>1.81</v>
      </c>
      <c r="K324">
        <v>2.9</v>
      </c>
      <c r="L324">
        <v>1.78</v>
      </c>
      <c r="M324">
        <v>1.63</v>
      </c>
      <c r="N324">
        <v>19.63</v>
      </c>
      <c r="O324">
        <v>10.02</v>
      </c>
      <c r="P324">
        <v>1.96</v>
      </c>
      <c r="Q324">
        <v>19.5</v>
      </c>
      <c r="R324">
        <v>6.93</v>
      </c>
      <c r="S324">
        <v>2.81</v>
      </c>
      <c r="T324">
        <v>3</v>
      </c>
      <c r="U324">
        <v>6</v>
      </c>
    </row>
    <row r="325" spans="1:21" x14ac:dyDescent="0.35">
      <c r="A325" t="s">
        <v>833</v>
      </c>
      <c r="B325" t="s">
        <v>827</v>
      </c>
      <c r="C325" t="s">
        <v>1077</v>
      </c>
      <c r="D325" t="s">
        <v>1323</v>
      </c>
      <c r="E325" t="s">
        <v>1324</v>
      </c>
      <c r="F325">
        <v>151.77000000000001</v>
      </c>
      <c r="G325">
        <v>91.53</v>
      </c>
      <c r="H325">
        <v>5.61</v>
      </c>
      <c r="I325">
        <v>3.39</v>
      </c>
      <c r="J325">
        <v>1.65</v>
      </c>
      <c r="K325">
        <v>2.66</v>
      </c>
      <c r="L325">
        <v>1.22</v>
      </c>
      <c r="M325">
        <v>2.1800000000000002</v>
      </c>
      <c r="N325">
        <v>16.09</v>
      </c>
      <c r="O325">
        <v>6.14</v>
      </c>
      <c r="P325">
        <v>2.62</v>
      </c>
      <c r="Q325">
        <v>33.65</v>
      </c>
      <c r="R325">
        <v>8.84</v>
      </c>
      <c r="S325">
        <v>3.81</v>
      </c>
      <c r="T325">
        <v>3</v>
      </c>
      <c r="U325">
        <v>5</v>
      </c>
    </row>
    <row r="326" spans="1:21" x14ac:dyDescent="0.35">
      <c r="A326" t="s">
        <v>834</v>
      </c>
      <c r="B326" t="s">
        <v>827</v>
      </c>
      <c r="C326" t="s">
        <v>1077</v>
      </c>
      <c r="D326" t="s">
        <v>1323</v>
      </c>
      <c r="E326" t="s">
        <v>1324</v>
      </c>
      <c r="F326">
        <v>145.54</v>
      </c>
      <c r="G326">
        <v>96.29</v>
      </c>
      <c r="H326" t="s">
        <v>20</v>
      </c>
      <c r="I326" t="s">
        <v>20</v>
      </c>
      <c r="J326" t="s">
        <v>20</v>
      </c>
      <c r="K326">
        <v>2.4300000000000002</v>
      </c>
      <c r="L326">
        <v>1.1399999999999999</v>
      </c>
      <c r="M326">
        <v>2.13</v>
      </c>
      <c r="N326">
        <v>21.94</v>
      </c>
      <c r="O326">
        <v>8.1199999999999992</v>
      </c>
      <c r="P326">
        <v>2.7</v>
      </c>
      <c r="Q326">
        <v>46.33</v>
      </c>
      <c r="R326">
        <v>11.46</v>
      </c>
      <c r="S326">
        <v>4.04</v>
      </c>
      <c r="T326">
        <v>4</v>
      </c>
      <c r="U326">
        <v>3</v>
      </c>
    </row>
    <row r="327" spans="1:21" x14ac:dyDescent="0.35">
      <c r="A327" t="s">
        <v>835</v>
      </c>
      <c r="B327" t="s">
        <v>827</v>
      </c>
      <c r="C327" t="s">
        <v>1077</v>
      </c>
      <c r="D327" t="s">
        <v>1323</v>
      </c>
      <c r="E327" t="s">
        <v>1324</v>
      </c>
      <c r="F327">
        <v>228.36</v>
      </c>
      <c r="G327">
        <v>97.67</v>
      </c>
      <c r="H327">
        <v>6.32</v>
      </c>
      <c r="I327">
        <v>3.22</v>
      </c>
      <c r="J327">
        <v>1.96</v>
      </c>
      <c r="K327">
        <v>3.02</v>
      </c>
      <c r="L327">
        <v>1.49</v>
      </c>
      <c r="M327">
        <v>2.0299999999999998</v>
      </c>
      <c r="N327">
        <v>29.57</v>
      </c>
      <c r="O327">
        <v>13.3</v>
      </c>
      <c r="P327">
        <v>2.2200000000000002</v>
      </c>
      <c r="Q327">
        <v>19.190000000000001</v>
      </c>
      <c r="R327">
        <v>5.48</v>
      </c>
      <c r="S327">
        <v>3.5</v>
      </c>
      <c r="T327">
        <v>3</v>
      </c>
      <c r="U327">
        <v>2</v>
      </c>
    </row>
    <row r="328" spans="1:21" x14ac:dyDescent="0.35">
      <c r="A328" t="s">
        <v>836</v>
      </c>
      <c r="B328" t="s">
        <v>827</v>
      </c>
      <c r="C328" t="s">
        <v>1077</v>
      </c>
      <c r="D328" t="s">
        <v>1323</v>
      </c>
      <c r="E328" t="s">
        <v>1324</v>
      </c>
      <c r="F328">
        <v>131.59</v>
      </c>
      <c r="G328">
        <v>97.69</v>
      </c>
      <c r="H328">
        <v>5.43</v>
      </c>
      <c r="I328">
        <v>3.05</v>
      </c>
      <c r="J328">
        <v>1.78</v>
      </c>
      <c r="K328">
        <v>2.94</v>
      </c>
      <c r="L328">
        <v>1.29</v>
      </c>
      <c r="M328">
        <v>2.2799999999999998</v>
      </c>
      <c r="N328">
        <v>24.36</v>
      </c>
      <c r="O328">
        <v>12.1</v>
      </c>
      <c r="P328">
        <v>2.0099999999999998</v>
      </c>
      <c r="Q328">
        <v>55.01</v>
      </c>
      <c r="R328">
        <v>14.34</v>
      </c>
      <c r="S328">
        <v>3.84</v>
      </c>
      <c r="T328">
        <v>4</v>
      </c>
      <c r="U328">
        <v>4</v>
      </c>
    </row>
    <row r="329" spans="1:21" x14ac:dyDescent="0.35">
      <c r="A329" t="s">
        <v>837</v>
      </c>
      <c r="B329" t="s">
        <v>827</v>
      </c>
      <c r="C329" t="s">
        <v>1077</v>
      </c>
      <c r="D329" t="s">
        <v>1323</v>
      </c>
      <c r="E329" t="s">
        <v>1324</v>
      </c>
      <c r="F329">
        <v>228.5</v>
      </c>
      <c r="G329">
        <v>101.96</v>
      </c>
      <c r="H329">
        <v>6.75</v>
      </c>
      <c r="I329">
        <v>4.1500000000000004</v>
      </c>
      <c r="J329">
        <v>1.63</v>
      </c>
      <c r="K329">
        <v>3.14</v>
      </c>
      <c r="L329">
        <v>1.46</v>
      </c>
      <c r="M329">
        <v>2.15</v>
      </c>
      <c r="N329">
        <v>18.41</v>
      </c>
      <c r="O329">
        <v>12.14</v>
      </c>
      <c r="P329">
        <v>1.52</v>
      </c>
      <c r="Q329" t="s">
        <v>20</v>
      </c>
      <c r="R329" t="s">
        <v>20</v>
      </c>
      <c r="S329" t="s">
        <v>20</v>
      </c>
      <c r="T329">
        <v>3</v>
      </c>
      <c r="U329" t="s">
        <v>20</v>
      </c>
    </row>
    <row r="330" spans="1:21" x14ac:dyDescent="0.35">
      <c r="A330" t="s">
        <v>838</v>
      </c>
      <c r="B330" t="s">
        <v>827</v>
      </c>
      <c r="C330" t="s">
        <v>1077</v>
      </c>
      <c r="D330" t="s">
        <v>1323</v>
      </c>
      <c r="E330" t="s">
        <v>1324</v>
      </c>
      <c r="F330">
        <v>222.86</v>
      </c>
      <c r="G330">
        <v>145.65</v>
      </c>
      <c r="H330">
        <v>6.44</v>
      </c>
      <c r="I330">
        <v>3.62</v>
      </c>
      <c r="J330">
        <v>1.78</v>
      </c>
      <c r="K330">
        <v>3.08</v>
      </c>
      <c r="L330">
        <v>1.49</v>
      </c>
      <c r="M330">
        <v>2.0699999999999998</v>
      </c>
      <c r="N330">
        <v>31.49</v>
      </c>
      <c r="O330">
        <v>11.78</v>
      </c>
      <c r="P330">
        <v>2.67</v>
      </c>
      <c r="Q330" t="s">
        <v>20</v>
      </c>
      <c r="R330" t="s">
        <v>20</v>
      </c>
      <c r="S330" t="s">
        <v>20</v>
      </c>
      <c r="T330">
        <v>4</v>
      </c>
      <c r="U330" t="s">
        <v>20</v>
      </c>
    </row>
    <row r="331" spans="1:21" x14ac:dyDescent="0.35">
      <c r="A331" t="s">
        <v>839</v>
      </c>
      <c r="B331" t="s">
        <v>840</v>
      </c>
      <c r="C331" t="s">
        <v>1077</v>
      </c>
      <c r="D331" t="s">
        <v>1323</v>
      </c>
      <c r="E331" t="s">
        <v>1324</v>
      </c>
      <c r="F331">
        <v>77.31</v>
      </c>
      <c r="G331">
        <v>40.18</v>
      </c>
      <c r="H331">
        <v>6.52</v>
      </c>
      <c r="I331">
        <v>3.39</v>
      </c>
      <c r="J331">
        <v>1.92</v>
      </c>
      <c r="K331">
        <v>2.42</v>
      </c>
      <c r="L331">
        <v>1.41</v>
      </c>
      <c r="M331">
        <v>1.72</v>
      </c>
      <c r="N331">
        <v>12.4</v>
      </c>
      <c r="O331">
        <v>4.26</v>
      </c>
      <c r="P331">
        <v>2.91</v>
      </c>
      <c r="Q331">
        <v>12.75</v>
      </c>
      <c r="R331">
        <v>3.74</v>
      </c>
      <c r="S331">
        <v>3.41</v>
      </c>
      <c r="T331">
        <v>1</v>
      </c>
      <c r="U331">
        <v>3</v>
      </c>
    </row>
    <row r="332" spans="1:21" x14ac:dyDescent="0.35">
      <c r="A332" t="s">
        <v>841</v>
      </c>
      <c r="B332" t="s">
        <v>840</v>
      </c>
      <c r="C332" t="s">
        <v>1077</v>
      </c>
      <c r="D332" t="s">
        <v>1323</v>
      </c>
      <c r="E332" t="s">
        <v>1324</v>
      </c>
      <c r="F332">
        <v>70.44</v>
      </c>
      <c r="G332">
        <v>52.22</v>
      </c>
      <c r="H332">
        <v>8.44</v>
      </c>
      <c r="I332">
        <v>3.53</v>
      </c>
      <c r="J332">
        <v>2.39</v>
      </c>
      <c r="K332">
        <v>3.18</v>
      </c>
      <c r="L332">
        <v>1.1200000000000001</v>
      </c>
      <c r="M332">
        <v>2.84</v>
      </c>
      <c r="N332">
        <v>11.62</v>
      </c>
      <c r="O332">
        <v>5.16</v>
      </c>
      <c r="P332">
        <v>2.25</v>
      </c>
      <c r="Q332">
        <v>14.63</v>
      </c>
      <c r="R332">
        <v>4.76</v>
      </c>
      <c r="S332">
        <v>3.07</v>
      </c>
      <c r="T332">
        <v>3</v>
      </c>
      <c r="U332">
        <v>3</v>
      </c>
    </row>
    <row r="333" spans="1:21" x14ac:dyDescent="0.35">
      <c r="A333" t="s">
        <v>842</v>
      </c>
      <c r="B333" t="s">
        <v>840</v>
      </c>
      <c r="C333" t="s">
        <v>1077</v>
      </c>
      <c r="D333" t="s">
        <v>1323</v>
      </c>
      <c r="E333" t="s">
        <v>1324</v>
      </c>
      <c r="F333">
        <v>113.97</v>
      </c>
      <c r="G333">
        <v>59.51</v>
      </c>
      <c r="H333">
        <v>8.56</v>
      </c>
      <c r="I333">
        <v>4.0599999999999996</v>
      </c>
      <c r="J333">
        <v>2.11</v>
      </c>
      <c r="K333">
        <v>3.02</v>
      </c>
      <c r="L333">
        <v>1.55</v>
      </c>
      <c r="M333">
        <v>1.95</v>
      </c>
      <c r="N333">
        <v>19.66</v>
      </c>
      <c r="O333">
        <v>3.76</v>
      </c>
      <c r="P333">
        <v>5.23</v>
      </c>
      <c r="Q333">
        <v>25.58</v>
      </c>
      <c r="R333">
        <v>4.12</v>
      </c>
      <c r="S333">
        <v>6.21</v>
      </c>
      <c r="T333">
        <v>1</v>
      </c>
      <c r="U333">
        <v>9</v>
      </c>
    </row>
    <row r="334" spans="1:21" x14ac:dyDescent="0.35">
      <c r="A334" t="s">
        <v>843</v>
      </c>
      <c r="B334" t="s">
        <v>840</v>
      </c>
      <c r="C334" t="s">
        <v>1077</v>
      </c>
      <c r="D334" t="s">
        <v>1323</v>
      </c>
      <c r="E334" t="s">
        <v>1324</v>
      </c>
      <c r="F334">
        <v>72.52</v>
      </c>
      <c r="G334">
        <v>63.08</v>
      </c>
      <c r="H334">
        <v>4.59</v>
      </c>
      <c r="I334">
        <v>2.29</v>
      </c>
      <c r="J334">
        <v>2</v>
      </c>
      <c r="K334">
        <v>2.35</v>
      </c>
      <c r="L334">
        <v>0.46</v>
      </c>
      <c r="M334">
        <v>5.1100000000000003</v>
      </c>
      <c r="N334">
        <v>10.67</v>
      </c>
      <c r="O334">
        <v>1.64</v>
      </c>
      <c r="P334">
        <v>6.51</v>
      </c>
      <c r="Q334">
        <v>18.260000000000002</v>
      </c>
      <c r="R334">
        <v>5.17</v>
      </c>
      <c r="S334">
        <v>3.53</v>
      </c>
      <c r="T334">
        <v>1</v>
      </c>
      <c r="U334">
        <v>5</v>
      </c>
    </row>
    <row r="335" spans="1:21" x14ac:dyDescent="0.35">
      <c r="A335" t="s">
        <v>844</v>
      </c>
      <c r="B335" t="s">
        <v>840</v>
      </c>
      <c r="C335" t="s">
        <v>1077</v>
      </c>
      <c r="D335" t="s">
        <v>1323</v>
      </c>
      <c r="E335" t="s">
        <v>1324</v>
      </c>
      <c r="F335">
        <v>90.31</v>
      </c>
      <c r="G335">
        <v>72.36</v>
      </c>
      <c r="H335">
        <v>7.07</v>
      </c>
      <c r="I335">
        <v>2.65</v>
      </c>
      <c r="J335">
        <v>2.67</v>
      </c>
      <c r="K335">
        <v>2.97</v>
      </c>
      <c r="L335">
        <v>1.31</v>
      </c>
      <c r="M335">
        <v>2.27</v>
      </c>
      <c r="N335">
        <v>16.829999999999998</v>
      </c>
      <c r="O335">
        <v>7.1</v>
      </c>
      <c r="P335">
        <v>2.37</v>
      </c>
      <c r="Q335">
        <v>25.05</v>
      </c>
      <c r="R335">
        <v>6.93</v>
      </c>
      <c r="S335">
        <v>3.61</v>
      </c>
      <c r="T335">
        <v>2</v>
      </c>
      <c r="U335">
        <v>3</v>
      </c>
    </row>
    <row r="336" spans="1:21" x14ac:dyDescent="0.35">
      <c r="A336" t="s">
        <v>845</v>
      </c>
      <c r="B336" t="s">
        <v>840</v>
      </c>
      <c r="C336" t="s">
        <v>1077</v>
      </c>
      <c r="D336" t="s">
        <v>1323</v>
      </c>
      <c r="E336" t="s">
        <v>1324</v>
      </c>
      <c r="F336">
        <v>121.75</v>
      </c>
      <c r="G336">
        <v>76.14</v>
      </c>
      <c r="H336">
        <v>7.24</v>
      </c>
      <c r="I336">
        <v>2.67</v>
      </c>
      <c r="J336">
        <v>2.71</v>
      </c>
      <c r="K336">
        <v>2.65</v>
      </c>
      <c r="L336">
        <v>1.1399999999999999</v>
      </c>
      <c r="M336">
        <v>2.3199999999999998</v>
      </c>
      <c r="N336">
        <v>25.76</v>
      </c>
      <c r="O336">
        <v>4.25</v>
      </c>
      <c r="P336">
        <v>6.06</v>
      </c>
      <c r="Q336">
        <v>38.590000000000003</v>
      </c>
      <c r="R336">
        <v>8.86</v>
      </c>
      <c r="S336">
        <v>4.3600000000000003</v>
      </c>
      <c r="T336">
        <v>1</v>
      </c>
      <c r="U336">
        <v>4</v>
      </c>
    </row>
    <row r="337" spans="1:21" x14ac:dyDescent="0.35">
      <c r="A337" t="s">
        <v>846</v>
      </c>
      <c r="B337" t="s">
        <v>840</v>
      </c>
      <c r="C337" t="s">
        <v>1077</v>
      </c>
      <c r="D337" t="s">
        <v>1323</v>
      </c>
      <c r="E337" t="s">
        <v>1324</v>
      </c>
      <c r="F337">
        <v>90.76</v>
      </c>
      <c r="G337">
        <v>78.400000000000006</v>
      </c>
      <c r="H337">
        <v>7.23</v>
      </c>
      <c r="I337">
        <v>3.09</v>
      </c>
      <c r="J337">
        <v>2.34</v>
      </c>
      <c r="K337">
        <v>3.21</v>
      </c>
      <c r="L337">
        <v>1.26</v>
      </c>
      <c r="M337">
        <v>2.5499999999999998</v>
      </c>
      <c r="N337">
        <v>45.11</v>
      </c>
      <c r="O337">
        <v>29.97</v>
      </c>
      <c r="P337">
        <v>1.51</v>
      </c>
      <c r="Q337">
        <v>30.08</v>
      </c>
      <c r="R337">
        <v>6.38</v>
      </c>
      <c r="S337">
        <v>4.71</v>
      </c>
      <c r="T337">
        <v>1</v>
      </c>
      <c r="U337">
        <v>2</v>
      </c>
    </row>
    <row r="338" spans="1:21" x14ac:dyDescent="0.35">
      <c r="A338" t="s">
        <v>847</v>
      </c>
      <c r="B338" t="s">
        <v>840</v>
      </c>
      <c r="C338" t="s">
        <v>1077</v>
      </c>
      <c r="D338" t="s">
        <v>1323</v>
      </c>
      <c r="E338" t="s">
        <v>1324</v>
      </c>
      <c r="F338">
        <v>85.14</v>
      </c>
      <c r="G338">
        <v>80.37</v>
      </c>
      <c r="H338">
        <v>7.41</v>
      </c>
      <c r="I338">
        <v>3.17</v>
      </c>
      <c r="J338">
        <v>2.34</v>
      </c>
      <c r="K338">
        <v>3.03</v>
      </c>
      <c r="L338">
        <v>1.35</v>
      </c>
      <c r="M338">
        <v>2.2400000000000002</v>
      </c>
      <c r="N338">
        <v>7.09</v>
      </c>
      <c r="O338">
        <v>0.82</v>
      </c>
      <c r="P338">
        <v>8.65</v>
      </c>
      <c r="Q338" t="s">
        <v>20</v>
      </c>
      <c r="R338" t="s">
        <v>20</v>
      </c>
      <c r="S338" t="s">
        <v>20</v>
      </c>
      <c r="T338">
        <v>1</v>
      </c>
      <c r="U338" t="s">
        <v>20</v>
      </c>
    </row>
    <row r="339" spans="1:21" x14ac:dyDescent="0.35">
      <c r="A339" t="s">
        <v>848</v>
      </c>
      <c r="B339" t="s">
        <v>840</v>
      </c>
      <c r="C339" t="s">
        <v>1077</v>
      </c>
      <c r="D339" t="s">
        <v>1323</v>
      </c>
      <c r="E339" t="s">
        <v>1324</v>
      </c>
      <c r="F339">
        <v>159.5</v>
      </c>
      <c r="G339">
        <v>103.37</v>
      </c>
      <c r="H339">
        <v>8.1</v>
      </c>
      <c r="I339">
        <v>3.35</v>
      </c>
      <c r="J339">
        <v>2.42</v>
      </c>
      <c r="K339">
        <v>3.04</v>
      </c>
      <c r="L339">
        <v>1.51</v>
      </c>
      <c r="M339">
        <v>2.0099999999999998</v>
      </c>
      <c r="N339">
        <v>30.72</v>
      </c>
      <c r="O339">
        <v>8.64</v>
      </c>
      <c r="P339">
        <v>3.56</v>
      </c>
      <c r="Q339">
        <v>29.88</v>
      </c>
      <c r="R339">
        <v>4.63</v>
      </c>
      <c r="S339">
        <v>6.45</v>
      </c>
      <c r="T339">
        <v>2</v>
      </c>
      <c r="U339">
        <v>3</v>
      </c>
    </row>
    <row r="340" spans="1:21" x14ac:dyDescent="0.35">
      <c r="A340" t="s">
        <v>849</v>
      </c>
      <c r="B340" t="s">
        <v>840</v>
      </c>
      <c r="C340" t="s">
        <v>1077</v>
      </c>
      <c r="D340" t="s">
        <v>1323</v>
      </c>
      <c r="E340" t="s">
        <v>1324</v>
      </c>
      <c r="F340">
        <v>194.27</v>
      </c>
      <c r="G340">
        <v>125.76</v>
      </c>
      <c r="H340">
        <v>7.82</v>
      </c>
      <c r="I340">
        <v>4.3</v>
      </c>
      <c r="J340">
        <v>1.82</v>
      </c>
      <c r="K340">
        <v>2.72</v>
      </c>
      <c r="L340">
        <v>0.92</v>
      </c>
      <c r="M340">
        <v>2.96</v>
      </c>
      <c r="N340">
        <v>30.64</v>
      </c>
      <c r="O340">
        <v>12.7</v>
      </c>
      <c r="P340">
        <v>2.41</v>
      </c>
      <c r="Q340">
        <v>31.01</v>
      </c>
      <c r="R340">
        <v>8.16</v>
      </c>
      <c r="S340">
        <v>3.8</v>
      </c>
      <c r="T340">
        <v>3</v>
      </c>
      <c r="U340">
        <v>2</v>
      </c>
    </row>
    <row r="341" spans="1:21" x14ac:dyDescent="0.35">
      <c r="A341" t="s">
        <v>850</v>
      </c>
      <c r="B341" t="s">
        <v>851</v>
      </c>
      <c r="C341" t="s">
        <v>1077</v>
      </c>
      <c r="D341" t="s">
        <v>1323</v>
      </c>
      <c r="E341" t="s">
        <v>1324</v>
      </c>
      <c r="F341">
        <v>140</v>
      </c>
      <c r="G341">
        <v>85.85</v>
      </c>
      <c r="H341">
        <v>5.43</v>
      </c>
      <c r="I341">
        <v>2.13</v>
      </c>
      <c r="J341">
        <v>2.5499999999999998</v>
      </c>
      <c r="K341">
        <v>2.27</v>
      </c>
      <c r="L341">
        <v>1.1000000000000001</v>
      </c>
      <c r="M341">
        <v>2.06</v>
      </c>
      <c r="N341">
        <v>11.89</v>
      </c>
      <c r="O341">
        <v>5.7</v>
      </c>
      <c r="P341">
        <v>2.09</v>
      </c>
      <c r="Q341">
        <v>15.46</v>
      </c>
      <c r="R341">
        <v>4.0599999999999996</v>
      </c>
      <c r="S341">
        <v>3.81</v>
      </c>
      <c r="T341">
        <v>3</v>
      </c>
      <c r="U341">
        <v>4</v>
      </c>
    </row>
    <row r="342" spans="1:21" x14ac:dyDescent="0.35">
      <c r="A342" t="s">
        <v>852</v>
      </c>
      <c r="B342" t="s">
        <v>851</v>
      </c>
      <c r="C342" t="s">
        <v>1077</v>
      </c>
      <c r="D342" t="s">
        <v>1323</v>
      </c>
      <c r="E342" t="s">
        <v>1324</v>
      </c>
      <c r="F342">
        <v>179.86</v>
      </c>
      <c r="G342">
        <v>86.74</v>
      </c>
      <c r="H342">
        <v>3.98</v>
      </c>
      <c r="I342">
        <v>2.15</v>
      </c>
      <c r="J342">
        <v>1.85</v>
      </c>
      <c r="K342">
        <v>2.1</v>
      </c>
      <c r="L342">
        <v>1.07</v>
      </c>
      <c r="M342">
        <v>1.96</v>
      </c>
      <c r="N342">
        <v>21.1</v>
      </c>
      <c r="O342">
        <v>8.35</v>
      </c>
      <c r="P342">
        <v>2.5299999999999998</v>
      </c>
      <c r="Q342">
        <v>15.46</v>
      </c>
      <c r="R342">
        <v>5.19</v>
      </c>
      <c r="S342">
        <v>2.98</v>
      </c>
      <c r="T342">
        <v>3</v>
      </c>
      <c r="U342">
        <v>4</v>
      </c>
    </row>
    <row r="343" spans="1:21" x14ac:dyDescent="0.35">
      <c r="A343" t="s">
        <v>853</v>
      </c>
      <c r="B343" t="s">
        <v>851</v>
      </c>
      <c r="C343" t="s">
        <v>1077</v>
      </c>
      <c r="D343" t="s">
        <v>1323</v>
      </c>
      <c r="E343" t="s">
        <v>1324</v>
      </c>
      <c r="F343">
        <v>165.95</v>
      </c>
      <c r="G343">
        <v>86.95</v>
      </c>
      <c r="H343">
        <v>6.07</v>
      </c>
      <c r="I343">
        <v>2.04</v>
      </c>
      <c r="J343">
        <v>2.98</v>
      </c>
      <c r="K343">
        <v>2.25</v>
      </c>
      <c r="L343">
        <v>1.02</v>
      </c>
      <c r="M343">
        <v>2.21</v>
      </c>
      <c r="N343">
        <v>13.33</v>
      </c>
      <c r="O343">
        <v>4.34</v>
      </c>
      <c r="P343">
        <v>3.07</v>
      </c>
      <c r="Q343">
        <v>23.16</v>
      </c>
      <c r="R343">
        <v>4.6399999999999997</v>
      </c>
      <c r="S343">
        <v>4.99</v>
      </c>
      <c r="T343">
        <v>2</v>
      </c>
      <c r="U343">
        <v>3</v>
      </c>
    </row>
    <row r="344" spans="1:21" x14ac:dyDescent="0.35">
      <c r="A344" t="s">
        <v>854</v>
      </c>
      <c r="B344" t="s">
        <v>851</v>
      </c>
      <c r="C344" t="s">
        <v>1077</v>
      </c>
      <c r="D344" t="s">
        <v>1323</v>
      </c>
      <c r="E344" t="s">
        <v>1324</v>
      </c>
      <c r="F344">
        <v>138.72999999999999</v>
      </c>
      <c r="G344">
        <v>103.43</v>
      </c>
      <c r="H344">
        <v>5.09</v>
      </c>
      <c r="I344">
        <v>2.89</v>
      </c>
      <c r="J344">
        <v>1.76</v>
      </c>
      <c r="K344">
        <v>1.71</v>
      </c>
      <c r="L344">
        <v>0.99</v>
      </c>
      <c r="M344">
        <v>1.73</v>
      </c>
      <c r="N344">
        <v>11.29</v>
      </c>
      <c r="O344">
        <v>4.9400000000000004</v>
      </c>
      <c r="P344">
        <v>2.29</v>
      </c>
      <c r="Q344">
        <v>38.93</v>
      </c>
      <c r="R344">
        <v>8.07</v>
      </c>
      <c r="S344">
        <v>4.82</v>
      </c>
      <c r="T344">
        <v>1</v>
      </c>
      <c r="U344">
        <v>5</v>
      </c>
    </row>
    <row r="345" spans="1:21" x14ac:dyDescent="0.35">
      <c r="A345" t="s">
        <v>855</v>
      </c>
      <c r="B345" t="s">
        <v>851</v>
      </c>
      <c r="C345" t="s">
        <v>1077</v>
      </c>
      <c r="D345" t="s">
        <v>1323</v>
      </c>
      <c r="E345" t="s">
        <v>1324</v>
      </c>
      <c r="F345">
        <v>199.71</v>
      </c>
      <c r="G345">
        <v>116.44</v>
      </c>
      <c r="H345">
        <v>6.29</v>
      </c>
      <c r="I345">
        <v>3.13</v>
      </c>
      <c r="J345">
        <v>2.0099999999999998</v>
      </c>
      <c r="K345">
        <v>2.41</v>
      </c>
      <c r="L345">
        <v>0.85</v>
      </c>
      <c r="M345">
        <v>2.84</v>
      </c>
      <c r="N345">
        <v>21.17</v>
      </c>
      <c r="O345">
        <v>8.9499999999999993</v>
      </c>
      <c r="P345">
        <v>2.37</v>
      </c>
      <c r="Q345">
        <v>24.22</v>
      </c>
      <c r="R345">
        <v>6.13</v>
      </c>
      <c r="S345">
        <v>3.95</v>
      </c>
      <c r="T345">
        <v>3</v>
      </c>
      <c r="U345">
        <v>3</v>
      </c>
    </row>
    <row r="346" spans="1:21" x14ac:dyDescent="0.35">
      <c r="A346" t="s">
        <v>856</v>
      </c>
      <c r="B346" t="s">
        <v>851</v>
      </c>
      <c r="C346" t="s">
        <v>1077</v>
      </c>
      <c r="D346" t="s">
        <v>1323</v>
      </c>
      <c r="E346" t="s">
        <v>1324</v>
      </c>
      <c r="F346">
        <v>209.04</v>
      </c>
      <c r="G346">
        <v>120.08</v>
      </c>
      <c r="H346">
        <v>4.51</v>
      </c>
      <c r="I346">
        <v>2.29</v>
      </c>
      <c r="J346">
        <v>1.97</v>
      </c>
      <c r="K346">
        <v>2.63</v>
      </c>
      <c r="L346">
        <v>1.1599999999999999</v>
      </c>
      <c r="M346">
        <v>2.27</v>
      </c>
      <c r="N346">
        <v>43.21</v>
      </c>
      <c r="O346">
        <v>16.12</v>
      </c>
      <c r="P346">
        <v>2.68</v>
      </c>
      <c r="Q346">
        <v>51.96</v>
      </c>
      <c r="R346">
        <v>10.220000000000001</v>
      </c>
      <c r="S346">
        <v>5.08</v>
      </c>
      <c r="T346">
        <v>4</v>
      </c>
      <c r="U346">
        <v>2</v>
      </c>
    </row>
    <row r="347" spans="1:21" x14ac:dyDescent="0.35">
      <c r="A347" t="s">
        <v>857</v>
      </c>
      <c r="B347" t="s">
        <v>851</v>
      </c>
      <c r="C347" t="s">
        <v>1077</v>
      </c>
      <c r="D347" t="s">
        <v>1323</v>
      </c>
      <c r="E347" t="s">
        <v>1324</v>
      </c>
      <c r="F347">
        <v>151.33000000000001</v>
      </c>
      <c r="G347">
        <v>130.61000000000001</v>
      </c>
      <c r="H347">
        <v>5.87</v>
      </c>
      <c r="I347">
        <v>2.63</v>
      </c>
      <c r="J347">
        <v>2.23</v>
      </c>
      <c r="K347">
        <v>2.69</v>
      </c>
      <c r="L347">
        <v>1.04</v>
      </c>
      <c r="M347">
        <v>2.59</v>
      </c>
      <c r="N347">
        <v>9.7200000000000006</v>
      </c>
      <c r="O347">
        <v>2.5099999999999998</v>
      </c>
      <c r="P347">
        <v>3.87</v>
      </c>
      <c r="Q347">
        <v>19.399999999999999</v>
      </c>
      <c r="R347">
        <v>4.7300000000000004</v>
      </c>
      <c r="S347">
        <v>4.0999999999999996</v>
      </c>
      <c r="T347">
        <v>1</v>
      </c>
      <c r="U347">
        <v>3</v>
      </c>
    </row>
    <row r="348" spans="1:21" x14ac:dyDescent="0.35">
      <c r="A348" t="s">
        <v>858</v>
      </c>
      <c r="B348" t="s">
        <v>851</v>
      </c>
      <c r="C348" t="s">
        <v>1077</v>
      </c>
      <c r="D348" t="s">
        <v>1323</v>
      </c>
      <c r="E348" t="s">
        <v>1324</v>
      </c>
      <c r="F348">
        <v>148.19</v>
      </c>
      <c r="G348">
        <v>132.05000000000001</v>
      </c>
      <c r="H348">
        <v>5.65</v>
      </c>
      <c r="I348">
        <v>2.68</v>
      </c>
      <c r="J348">
        <v>2.11</v>
      </c>
      <c r="K348">
        <v>2.37</v>
      </c>
      <c r="L348">
        <v>0.94</v>
      </c>
      <c r="M348">
        <v>2.52</v>
      </c>
      <c r="N348">
        <v>16.88</v>
      </c>
      <c r="O348">
        <v>7.35</v>
      </c>
      <c r="P348">
        <v>2.2999999999999998</v>
      </c>
      <c r="Q348">
        <v>33.03</v>
      </c>
      <c r="R348">
        <v>8.11</v>
      </c>
      <c r="S348">
        <v>4.07</v>
      </c>
      <c r="T348">
        <v>3</v>
      </c>
      <c r="U348">
        <v>4</v>
      </c>
    </row>
    <row r="349" spans="1:21" x14ac:dyDescent="0.35">
      <c r="A349" t="s">
        <v>859</v>
      </c>
      <c r="B349" t="s">
        <v>851</v>
      </c>
      <c r="C349" t="s">
        <v>1077</v>
      </c>
      <c r="D349" t="s">
        <v>1323</v>
      </c>
      <c r="E349" t="s">
        <v>1324</v>
      </c>
      <c r="F349">
        <v>212.69</v>
      </c>
      <c r="G349">
        <v>135.37</v>
      </c>
      <c r="H349">
        <v>6.6</v>
      </c>
      <c r="I349">
        <v>2.67</v>
      </c>
      <c r="J349">
        <v>2.4700000000000002</v>
      </c>
      <c r="K349">
        <v>2.36</v>
      </c>
      <c r="L349">
        <v>1.22</v>
      </c>
      <c r="M349">
        <v>1.93</v>
      </c>
      <c r="N349">
        <v>25.08</v>
      </c>
      <c r="O349">
        <v>8.43</v>
      </c>
      <c r="P349">
        <v>2.98</v>
      </c>
      <c r="Q349">
        <v>25.92</v>
      </c>
      <c r="R349">
        <v>4.6900000000000004</v>
      </c>
      <c r="S349">
        <v>5.53</v>
      </c>
      <c r="T349">
        <v>2</v>
      </c>
      <c r="U349">
        <v>1</v>
      </c>
    </row>
    <row r="350" spans="1:21" x14ac:dyDescent="0.35">
      <c r="A350" t="s">
        <v>860</v>
      </c>
      <c r="B350" t="s">
        <v>851</v>
      </c>
      <c r="C350" t="s">
        <v>1077</v>
      </c>
      <c r="D350" t="s">
        <v>1323</v>
      </c>
      <c r="E350" t="s">
        <v>1324</v>
      </c>
      <c r="F350">
        <v>169.54</v>
      </c>
      <c r="G350">
        <v>139.30000000000001</v>
      </c>
      <c r="H350" t="s">
        <v>20</v>
      </c>
      <c r="I350" t="s">
        <v>20</v>
      </c>
      <c r="J350" t="s">
        <v>20</v>
      </c>
      <c r="K350">
        <v>2.39</v>
      </c>
      <c r="L350">
        <v>0.85</v>
      </c>
      <c r="M350">
        <v>2.81</v>
      </c>
      <c r="N350">
        <v>13.77</v>
      </c>
      <c r="O350">
        <v>5.88</v>
      </c>
      <c r="P350">
        <v>2.34</v>
      </c>
      <c r="Q350">
        <v>32.71</v>
      </c>
      <c r="R350">
        <v>9.07</v>
      </c>
      <c r="S350">
        <v>3.61</v>
      </c>
      <c r="T350">
        <v>1</v>
      </c>
      <c r="U350">
        <v>1</v>
      </c>
    </row>
    <row r="351" spans="1:21" x14ac:dyDescent="0.35">
      <c r="A351" t="s">
        <v>861</v>
      </c>
      <c r="B351" t="s">
        <v>851</v>
      </c>
      <c r="C351" t="s">
        <v>1077</v>
      </c>
      <c r="D351" t="s">
        <v>1323</v>
      </c>
      <c r="E351" t="s">
        <v>1324</v>
      </c>
      <c r="F351">
        <v>245.64</v>
      </c>
      <c r="G351">
        <v>149.38</v>
      </c>
      <c r="H351">
        <v>5.91</v>
      </c>
      <c r="I351">
        <v>3.66</v>
      </c>
      <c r="J351">
        <v>1.61</v>
      </c>
      <c r="K351">
        <v>2.86</v>
      </c>
      <c r="L351">
        <v>1.79</v>
      </c>
      <c r="M351">
        <v>1.6</v>
      </c>
      <c r="N351">
        <v>20.46</v>
      </c>
      <c r="O351">
        <v>9.77</v>
      </c>
      <c r="P351">
        <v>2.09</v>
      </c>
      <c r="Q351">
        <v>31.96</v>
      </c>
      <c r="R351">
        <v>6.3</v>
      </c>
      <c r="S351">
        <v>5.07</v>
      </c>
      <c r="T351">
        <v>3</v>
      </c>
      <c r="U351">
        <v>4</v>
      </c>
    </row>
    <row r="352" spans="1:21" x14ac:dyDescent="0.35">
      <c r="A352" t="s">
        <v>862</v>
      </c>
      <c r="B352" t="s">
        <v>851</v>
      </c>
      <c r="C352" t="s">
        <v>1077</v>
      </c>
      <c r="D352" t="s">
        <v>1323</v>
      </c>
      <c r="E352" t="s">
        <v>1324</v>
      </c>
      <c r="F352">
        <v>260.38</v>
      </c>
      <c r="G352">
        <v>157.41</v>
      </c>
      <c r="H352">
        <v>6.2</v>
      </c>
      <c r="I352">
        <v>3.18</v>
      </c>
      <c r="J352">
        <v>1.95</v>
      </c>
      <c r="K352">
        <v>2.4900000000000002</v>
      </c>
      <c r="L352">
        <v>1.78</v>
      </c>
      <c r="M352">
        <v>1.4</v>
      </c>
      <c r="N352">
        <v>28.36</v>
      </c>
      <c r="O352">
        <v>7.55</v>
      </c>
      <c r="P352">
        <v>3.76</v>
      </c>
      <c r="Q352">
        <v>56.24</v>
      </c>
      <c r="R352">
        <v>11.61</v>
      </c>
      <c r="S352">
        <v>4.84</v>
      </c>
      <c r="T352">
        <v>2</v>
      </c>
      <c r="U352">
        <v>2</v>
      </c>
    </row>
    <row r="353" spans="1:21" x14ac:dyDescent="0.35">
      <c r="A353" t="s">
        <v>863</v>
      </c>
      <c r="B353" t="s">
        <v>851</v>
      </c>
      <c r="C353" t="s">
        <v>1077</v>
      </c>
      <c r="D353" t="s">
        <v>1323</v>
      </c>
      <c r="E353" t="s">
        <v>1324</v>
      </c>
      <c r="F353">
        <v>231.86</v>
      </c>
      <c r="G353">
        <v>158.24</v>
      </c>
      <c r="H353">
        <v>5.04</v>
      </c>
      <c r="I353">
        <v>2.23</v>
      </c>
      <c r="J353">
        <v>2.2599999999999998</v>
      </c>
      <c r="K353">
        <v>1.97</v>
      </c>
      <c r="L353">
        <v>0.83</v>
      </c>
      <c r="M353">
        <v>2.37</v>
      </c>
      <c r="N353">
        <v>27.03</v>
      </c>
      <c r="O353">
        <v>7.73</v>
      </c>
      <c r="P353">
        <v>3.5</v>
      </c>
      <c r="Q353">
        <v>35.869999999999997</v>
      </c>
      <c r="R353">
        <v>6.03</v>
      </c>
      <c r="S353">
        <v>5.95</v>
      </c>
      <c r="T353">
        <v>2</v>
      </c>
      <c r="U353">
        <v>4</v>
      </c>
    </row>
    <row r="354" spans="1:21" x14ac:dyDescent="0.35">
      <c r="A354" t="s">
        <v>864</v>
      </c>
      <c r="B354" t="s">
        <v>851</v>
      </c>
      <c r="C354" t="s">
        <v>1077</v>
      </c>
      <c r="D354" t="s">
        <v>1323</v>
      </c>
      <c r="E354" t="s">
        <v>1324</v>
      </c>
      <c r="F354">
        <v>168.38</v>
      </c>
      <c r="G354">
        <v>158.32</v>
      </c>
      <c r="H354" t="s">
        <v>20</v>
      </c>
      <c r="I354" t="s">
        <v>20</v>
      </c>
      <c r="J354" t="s">
        <v>20</v>
      </c>
      <c r="K354">
        <v>2.4300000000000002</v>
      </c>
      <c r="L354">
        <v>1.06</v>
      </c>
      <c r="M354">
        <v>2.29</v>
      </c>
      <c r="N354">
        <v>19.04</v>
      </c>
      <c r="O354">
        <v>4</v>
      </c>
      <c r="P354">
        <v>4.76</v>
      </c>
      <c r="Q354">
        <v>42.55</v>
      </c>
      <c r="R354">
        <v>7.15</v>
      </c>
      <c r="S354">
        <v>5.95</v>
      </c>
      <c r="T354">
        <v>1</v>
      </c>
      <c r="U354">
        <v>2</v>
      </c>
    </row>
    <row r="355" spans="1:21" x14ac:dyDescent="0.35">
      <c r="A355" t="s">
        <v>865</v>
      </c>
      <c r="B355" t="s">
        <v>851</v>
      </c>
      <c r="C355" t="s">
        <v>1077</v>
      </c>
      <c r="D355" t="s">
        <v>1323</v>
      </c>
      <c r="E355" t="s">
        <v>1324</v>
      </c>
      <c r="F355">
        <v>200.03</v>
      </c>
      <c r="G355">
        <v>164.59</v>
      </c>
      <c r="H355">
        <v>5.27</v>
      </c>
      <c r="I355">
        <v>2.67</v>
      </c>
      <c r="J355">
        <v>1.97</v>
      </c>
      <c r="K355">
        <v>2.9</v>
      </c>
      <c r="L355">
        <v>0.99</v>
      </c>
      <c r="M355">
        <v>2.93</v>
      </c>
      <c r="N355">
        <v>14.83</v>
      </c>
      <c r="O355">
        <v>5.46</v>
      </c>
      <c r="P355">
        <v>2.72</v>
      </c>
      <c r="Q355">
        <v>46.4</v>
      </c>
      <c r="R355">
        <v>6.29</v>
      </c>
      <c r="S355">
        <v>7.38</v>
      </c>
      <c r="T355">
        <v>3</v>
      </c>
      <c r="U355">
        <v>5</v>
      </c>
    </row>
    <row r="356" spans="1:21" x14ac:dyDescent="0.35">
      <c r="A356" t="s">
        <v>866</v>
      </c>
      <c r="B356" t="s">
        <v>851</v>
      </c>
      <c r="C356" t="s">
        <v>1077</v>
      </c>
      <c r="D356" t="s">
        <v>1323</v>
      </c>
      <c r="E356" t="s">
        <v>1324</v>
      </c>
      <c r="F356">
        <v>376.57</v>
      </c>
      <c r="G356">
        <v>222.55</v>
      </c>
      <c r="H356" t="s">
        <v>20</v>
      </c>
      <c r="I356" t="s">
        <v>20</v>
      </c>
      <c r="J356" t="s">
        <v>20</v>
      </c>
      <c r="K356">
        <v>2.63</v>
      </c>
      <c r="L356">
        <v>1</v>
      </c>
      <c r="M356">
        <v>2.63</v>
      </c>
      <c r="N356">
        <v>59.77</v>
      </c>
      <c r="O356">
        <v>23.64</v>
      </c>
      <c r="P356">
        <v>2.5299999999999998</v>
      </c>
      <c r="Q356">
        <v>79.34</v>
      </c>
      <c r="R356">
        <v>14.63</v>
      </c>
      <c r="S356">
        <v>5.42</v>
      </c>
      <c r="T356">
        <v>4</v>
      </c>
      <c r="U356">
        <v>6</v>
      </c>
    </row>
    <row r="357" spans="1:21" x14ac:dyDescent="0.35">
      <c r="A357" t="s">
        <v>867</v>
      </c>
      <c r="B357" t="s">
        <v>851</v>
      </c>
      <c r="C357" t="s">
        <v>1077</v>
      </c>
      <c r="D357" t="s">
        <v>1323</v>
      </c>
      <c r="E357" t="s">
        <v>1324</v>
      </c>
      <c r="F357">
        <v>370.49</v>
      </c>
      <c r="G357">
        <v>258.76</v>
      </c>
      <c r="H357">
        <v>6.29</v>
      </c>
      <c r="I357">
        <v>3</v>
      </c>
      <c r="J357">
        <v>2.1</v>
      </c>
      <c r="K357">
        <v>2.46</v>
      </c>
      <c r="L357">
        <v>0.89</v>
      </c>
      <c r="M357">
        <v>2.76</v>
      </c>
      <c r="N357">
        <v>42.36</v>
      </c>
      <c r="O357">
        <v>13.02</v>
      </c>
      <c r="P357">
        <v>3.25</v>
      </c>
      <c r="Q357">
        <v>54.41</v>
      </c>
      <c r="R357">
        <v>9.07</v>
      </c>
      <c r="S357">
        <v>6</v>
      </c>
      <c r="T357">
        <v>4</v>
      </c>
      <c r="U357">
        <v>3</v>
      </c>
    </row>
    <row r="358" spans="1:21" x14ac:dyDescent="0.35">
      <c r="A358" t="s">
        <v>868</v>
      </c>
      <c r="B358" t="s">
        <v>851</v>
      </c>
      <c r="C358" t="s">
        <v>1077</v>
      </c>
      <c r="D358" t="s">
        <v>1323</v>
      </c>
      <c r="E358" t="s">
        <v>1324</v>
      </c>
      <c r="F358">
        <v>96.06</v>
      </c>
      <c r="G358" t="s">
        <v>20</v>
      </c>
      <c r="H358">
        <v>4.8600000000000003</v>
      </c>
      <c r="I358">
        <v>1.92</v>
      </c>
      <c r="J358">
        <v>2.5299999999999998</v>
      </c>
      <c r="K358">
        <v>1.79</v>
      </c>
      <c r="L358">
        <v>1.05</v>
      </c>
      <c r="M358">
        <v>1.7</v>
      </c>
      <c r="N358">
        <v>20.440000000000001</v>
      </c>
      <c r="O358">
        <v>5.71</v>
      </c>
      <c r="P358">
        <v>3.58</v>
      </c>
      <c r="Q358" t="s">
        <v>20</v>
      </c>
      <c r="R358" t="s">
        <v>20</v>
      </c>
      <c r="S358" t="s">
        <v>20</v>
      </c>
      <c r="T358">
        <v>2</v>
      </c>
      <c r="U358" t="s">
        <v>20</v>
      </c>
    </row>
    <row r="359" spans="1:21" x14ac:dyDescent="0.35">
      <c r="A359" t="s">
        <v>869</v>
      </c>
      <c r="B359" t="s">
        <v>870</v>
      </c>
      <c r="C359" t="s">
        <v>1077</v>
      </c>
      <c r="D359" t="s">
        <v>1323</v>
      </c>
      <c r="E359" t="s">
        <v>1324</v>
      </c>
      <c r="F359">
        <v>64.52</v>
      </c>
      <c r="G359">
        <v>35.26</v>
      </c>
      <c r="H359">
        <v>6.27</v>
      </c>
      <c r="I359">
        <v>3.26</v>
      </c>
      <c r="J359">
        <v>1.92</v>
      </c>
      <c r="K359">
        <v>2.35</v>
      </c>
      <c r="L359">
        <v>1.1200000000000001</v>
      </c>
      <c r="M359">
        <v>2.1</v>
      </c>
      <c r="N359">
        <v>10.63</v>
      </c>
      <c r="O359">
        <v>4.18</v>
      </c>
      <c r="P359">
        <v>2.54</v>
      </c>
      <c r="Q359">
        <v>16.63</v>
      </c>
      <c r="R359">
        <v>4.12</v>
      </c>
      <c r="S359">
        <v>4.04</v>
      </c>
      <c r="T359">
        <v>2</v>
      </c>
      <c r="U359">
        <v>2</v>
      </c>
    </row>
    <row r="360" spans="1:21" x14ac:dyDescent="0.35">
      <c r="A360" t="s">
        <v>871</v>
      </c>
      <c r="B360" t="s">
        <v>870</v>
      </c>
      <c r="C360" t="s">
        <v>1077</v>
      </c>
      <c r="D360" t="s">
        <v>1323</v>
      </c>
      <c r="E360" t="s">
        <v>1324</v>
      </c>
      <c r="F360">
        <v>50.88</v>
      </c>
      <c r="G360">
        <v>35.78</v>
      </c>
      <c r="H360">
        <v>6.55</v>
      </c>
      <c r="I360">
        <v>2.85</v>
      </c>
      <c r="J360">
        <v>2.2999999999999998</v>
      </c>
      <c r="K360">
        <v>2.99</v>
      </c>
      <c r="L360">
        <v>1.02</v>
      </c>
      <c r="M360">
        <v>2.93</v>
      </c>
      <c r="N360">
        <v>10.17</v>
      </c>
      <c r="O360">
        <v>3.23</v>
      </c>
      <c r="P360">
        <v>3.15</v>
      </c>
      <c r="Q360">
        <v>13.74</v>
      </c>
      <c r="R360">
        <v>4.7</v>
      </c>
      <c r="S360">
        <v>2.92</v>
      </c>
      <c r="T360">
        <v>1</v>
      </c>
      <c r="U360">
        <v>3</v>
      </c>
    </row>
    <row r="361" spans="1:21" x14ac:dyDescent="0.35">
      <c r="A361" t="s">
        <v>872</v>
      </c>
      <c r="B361" t="s">
        <v>870</v>
      </c>
      <c r="C361" t="s">
        <v>1077</v>
      </c>
      <c r="D361" t="s">
        <v>1323</v>
      </c>
      <c r="E361" t="s">
        <v>1324</v>
      </c>
      <c r="F361">
        <v>61.09</v>
      </c>
      <c r="G361">
        <v>40.14</v>
      </c>
      <c r="H361" t="s">
        <v>20</v>
      </c>
      <c r="I361" t="s">
        <v>20</v>
      </c>
      <c r="J361" t="s">
        <v>20</v>
      </c>
      <c r="K361">
        <v>2.4700000000000002</v>
      </c>
      <c r="L361">
        <v>1.1299999999999999</v>
      </c>
      <c r="M361">
        <v>2.19</v>
      </c>
      <c r="N361">
        <v>7.9</v>
      </c>
      <c r="O361">
        <v>2.5499999999999998</v>
      </c>
      <c r="P361">
        <v>3.1</v>
      </c>
      <c r="Q361">
        <v>28.74</v>
      </c>
      <c r="R361">
        <v>5.67</v>
      </c>
      <c r="S361">
        <v>5.07</v>
      </c>
      <c r="T361">
        <v>1</v>
      </c>
      <c r="U361">
        <v>2</v>
      </c>
    </row>
    <row r="362" spans="1:21" x14ac:dyDescent="0.35">
      <c r="A362" t="s">
        <v>873</v>
      </c>
      <c r="B362" t="s">
        <v>870</v>
      </c>
      <c r="C362" t="s">
        <v>1077</v>
      </c>
      <c r="D362" t="s">
        <v>1323</v>
      </c>
      <c r="E362" t="s">
        <v>1324</v>
      </c>
      <c r="F362">
        <v>66.010000000000005</v>
      </c>
      <c r="G362">
        <v>60.28</v>
      </c>
      <c r="H362">
        <v>6.58</v>
      </c>
      <c r="I362">
        <v>2.85</v>
      </c>
      <c r="J362">
        <v>2.31</v>
      </c>
      <c r="K362">
        <v>3.23</v>
      </c>
      <c r="L362">
        <v>0.88</v>
      </c>
      <c r="M362">
        <v>3.67</v>
      </c>
      <c r="N362">
        <v>23.54</v>
      </c>
      <c r="O362">
        <v>3.56</v>
      </c>
      <c r="P362">
        <v>6.61</v>
      </c>
      <c r="Q362">
        <v>27.72</v>
      </c>
      <c r="R362">
        <v>5.39</v>
      </c>
      <c r="S362">
        <v>5.14</v>
      </c>
      <c r="T362">
        <v>1</v>
      </c>
      <c r="U362">
        <v>2</v>
      </c>
    </row>
    <row r="363" spans="1:21" x14ac:dyDescent="0.35">
      <c r="A363" t="s">
        <v>874</v>
      </c>
      <c r="B363" t="s">
        <v>870</v>
      </c>
      <c r="C363" t="s">
        <v>1077</v>
      </c>
      <c r="D363" t="s">
        <v>1323</v>
      </c>
      <c r="E363" t="s">
        <v>1324</v>
      </c>
      <c r="F363">
        <v>100.61</v>
      </c>
      <c r="G363">
        <v>65.900000000000006</v>
      </c>
      <c r="H363" t="s">
        <v>20</v>
      </c>
      <c r="I363" t="s">
        <v>20</v>
      </c>
      <c r="J363" t="s">
        <v>20</v>
      </c>
      <c r="K363">
        <v>2.0499999999999998</v>
      </c>
      <c r="L363">
        <v>0.98</v>
      </c>
      <c r="M363">
        <v>2.09</v>
      </c>
      <c r="N363">
        <v>26.91</v>
      </c>
      <c r="O363">
        <v>3.69</v>
      </c>
      <c r="P363">
        <v>7.29</v>
      </c>
      <c r="Q363">
        <v>48.14</v>
      </c>
      <c r="R363">
        <v>9.7899999999999991</v>
      </c>
      <c r="S363">
        <v>4.92</v>
      </c>
      <c r="T363">
        <v>1</v>
      </c>
      <c r="U363">
        <v>4</v>
      </c>
    </row>
    <row r="364" spans="1:21" x14ac:dyDescent="0.35">
      <c r="A364" t="s">
        <v>875</v>
      </c>
      <c r="B364" t="s">
        <v>870</v>
      </c>
      <c r="C364" t="s">
        <v>1077</v>
      </c>
      <c r="D364" t="s">
        <v>1323</v>
      </c>
      <c r="E364" t="s">
        <v>1324</v>
      </c>
      <c r="F364">
        <v>85.61</v>
      </c>
      <c r="G364">
        <v>70.87</v>
      </c>
      <c r="H364">
        <v>6.3</v>
      </c>
      <c r="I364">
        <v>3.05</v>
      </c>
      <c r="J364">
        <v>2.0699999999999998</v>
      </c>
      <c r="K364">
        <v>2.12</v>
      </c>
      <c r="L364">
        <v>1.31</v>
      </c>
      <c r="M364">
        <v>1.62</v>
      </c>
      <c r="N364">
        <v>5.29</v>
      </c>
      <c r="O364">
        <v>1.75</v>
      </c>
      <c r="P364">
        <v>3.02</v>
      </c>
      <c r="Q364">
        <v>11.1</v>
      </c>
      <c r="R364">
        <v>3.44</v>
      </c>
      <c r="S364">
        <v>3.23</v>
      </c>
      <c r="T364">
        <v>1</v>
      </c>
      <c r="U364">
        <v>1</v>
      </c>
    </row>
    <row r="365" spans="1:21" x14ac:dyDescent="0.35">
      <c r="A365" t="s">
        <v>876</v>
      </c>
      <c r="B365" t="s">
        <v>870</v>
      </c>
      <c r="C365" t="s">
        <v>1077</v>
      </c>
      <c r="D365" t="s">
        <v>1323</v>
      </c>
      <c r="E365" t="s">
        <v>1324</v>
      </c>
      <c r="F365">
        <v>124.45</v>
      </c>
      <c r="G365">
        <v>71.64</v>
      </c>
      <c r="H365">
        <v>7.04</v>
      </c>
      <c r="I365">
        <v>3.46</v>
      </c>
      <c r="J365">
        <v>2.0299999999999998</v>
      </c>
      <c r="K365">
        <v>2</v>
      </c>
      <c r="L365">
        <v>1.4</v>
      </c>
      <c r="M365">
        <v>1.43</v>
      </c>
      <c r="N365">
        <v>18.2</v>
      </c>
      <c r="O365">
        <v>8.65</v>
      </c>
      <c r="P365">
        <v>2.1</v>
      </c>
      <c r="Q365">
        <v>34.58</v>
      </c>
      <c r="R365">
        <v>5.85</v>
      </c>
      <c r="S365">
        <v>5.91</v>
      </c>
      <c r="T365">
        <v>3</v>
      </c>
      <c r="U365">
        <v>4</v>
      </c>
    </row>
    <row r="366" spans="1:21" x14ac:dyDescent="0.35">
      <c r="A366" t="s">
        <v>877</v>
      </c>
      <c r="B366" t="s">
        <v>870</v>
      </c>
      <c r="C366" t="s">
        <v>1077</v>
      </c>
      <c r="D366" t="s">
        <v>1323</v>
      </c>
      <c r="E366" t="s">
        <v>1324</v>
      </c>
      <c r="F366">
        <v>99.48</v>
      </c>
      <c r="G366">
        <v>86.29</v>
      </c>
      <c r="H366">
        <v>5.36</v>
      </c>
      <c r="I366">
        <v>2.72</v>
      </c>
      <c r="J366">
        <v>1.97</v>
      </c>
      <c r="K366">
        <v>2.44</v>
      </c>
      <c r="L366">
        <v>1.52</v>
      </c>
      <c r="M366">
        <v>1.61</v>
      </c>
      <c r="N366">
        <v>20.65</v>
      </c>
      <c r="O366">
        <v>8.98</v>
      </c>
      <c r="P366">
        <v>2.2999999999999998</v>
      </c>
      <c r="Q366">
        <v>35.39</v>
      </c>
      <c r="R366">
        <v>5.77</v>
      </c>
      <c r="S366">
        <v>6.13</v>
      </c>
      <c r="T366">
        <v>4</v>
      </c>
      <c r="U366">
        <v>4</v>
      </c>
    </row>
    <row r="367" spans="1:21" x14ac:dyDescent="0.35">
      <c r="A367" t="s">
        <v>878</v>
      </c>
      <c r="B367" t="s">
        <v>870</v>
      </c>
      <c r="C367" t="s">
        <v>1077</v>
      </c>
      <c r="D367" t="s">
        <v>1323</v>
      </c>
      <c r="E367" t="s">
        <v>1324</v>
      </c>
      <c r="F367">
        <v>123.86</v>
      </c>
      <c r="G367">
        <v>108.93</v>
      </c>
      <c r="H367">
        <v>5.96</v>
      </c>
      <c r="I367">
        <v>3.01</v>
      </c>
      <c r="J367">
        <v>1.98</v>
      </c>
      <c r="K367">
        <v>2.4</v>
      </c>
      <c r="L367">
        <v>1.55</v>
      </c>
      <c r="M367">
        <v>1.55</v>
      </c>
      <c r="N367">
        <v>14.51</v>
      </c>
      <c r="O367">
        <v>4.96</v>
      </c>
      <c r="P367">
        <v>2.93</v>
      </c>
      <c r="Q367">
        <v>36.42</v>
      </c>
      <c r="R367">
        <v>3.44</v>
      </c>
      <c r="S367">
        <v>10.59</v>
      </c>
      <c r="T367">
        <v>2</v>
      </c>
      <c r="U367">
        <v>3</v>
      </c>
    </row>
    <row r="368" spans="1:21" x14ac:dyDescent="0.35">
      <c r="A368" t="s">
        <v>879</v>
      </c>
      <c r="B368" t="s">
        <v>870</v>
      </c>
      <c r="C368" t="s">
        <v>1077</v>
      </c>
      <c r="D368" t="s">
        <v>1323</v>
      </c>
      <c r="E368" t="s">
        <v>1324</v>
      </c>
      <c r="F368" t="s">
        <v>20</v>
      </c>
      <c r="G368" t="s">
        <v>20</v>
      </c>
      <c r="H368">
        <v>6.45</v>
      </c>
      <c r="I368">
        <v>3.04</v>
      </c>
      <c r="J368">
        <v>2.12</v>
      </c>
      <c r="K368">
        <v>2.81</v>
      </c>
      <c r="L368">
        <v>1.52</v>
      </c>
      <c r="M368">
        <v>1.85</v>
      </c>
      <c r="N368">
        <v>7.43</v>
      </c>
      <c r="O368">
        <v>1.8</v>
      </c>
      <c r="P368">
        <v>4.13</v>
      </c>
      <c r="Q368">
        <v>22.8</v>
      </c>
      <c r="R368">
        <v>6.1</v>
      </c>
      <c r="S368">
        <v>3.74</v>
      </c>
      <c r="T368">
        <v>1</v>
      </c>
      <c r="U368">
        <v>4</v>
      </c>
    </row>
    <row r="369" spans="1:21" x14ac:dyDescent="0.35">
      <c r="A369" t="s">
        <v>880</v>
      </c>
      <c r="B369" t="s">
        <v>881</v>
      </c>
      <c r="C369" t="s">
        <v>1077</v>
      </c>
      <c r="D369" t="s">
        <v>1319</v>
      </c>
      <c r="E369" t="s">
        <v>1320</v>
      </c>
      <c r="F369">
        <v>38.39</v>
      </c>
      <c r="G369">
        <v>26.43</v>
      </c>
      <c r="H369">
        <v>6.08</v>
      </c>
      <c r="I369">
        <v>3.67</v>
      </c>
      <c r="J369">
        <v>1.66</v>
      </c>
      <c r="K369">
        <v>2.5099999999999998</v>
      </c>
      <c r="L369">
        <v>1.37</v>
      </c>
      <c r="M369">
        <v>1.83</v>
      </c>
      <c r="N369">
        <v>10.69</v>
      </c>
      <c r="O369">
        <v>4.34</v>
      </c>
      <c r="P369">
        <v>2.46</v>
      </c>
      <c r="Q369">
        <v>17.54</v>
      </c>
      <c r="R369">
        <v>5.18</v>
      </c>
      <c r="S369">
        <v>3.39</v>
      </c>
      <c r="T369">
        <v>1</v>
      </c>
      <c r="U369">
        <v>1</v>
      </c>
    </row>
    <row r="370" spans="1:21" x14ac:dyDescent="0.35">
      <c r="A370" t="s">
        <v>882</v>
      </c>
      <c r="B370" t="s">
        <v>881</v>
      </c>
      <c r="C370" t="s">
        <v>1077</v>
      </c>
      <c r="D370" t="s">
        <v>1319</v>
      </c>
      <c r="E370" t="s">
        <v>1320</v>
      </c>
      <c r="F370">
        <v>42.27</v>
      </c>
      <c r="G370">
        <v>27.5</v>
      </c>
      <c r="H370">
        <v>6.38</v>
      </c>
      <c r="I370">
        <v>4.49</v>
      </c>
      <c r="J370">
        <v>1.42</v>
      </c>
      <c r="K370">
        <v>2.78</v>
      </c>
      <c r="L370">
        <v>1.61</v>
      </c>
      <c r="M370">
        <v>1.73</v>
      </c>
      <c r="N370">
        <v>21.65</v>
      </c>
      <c r="O370">
        <v>5.85</v>
      </c>
      <c r="P370">
        <v>3.7</v>
      </c>
      <c r="Q370">
        <v>28.55</v>
      </c>
      <c r="R370">
        <v>5.95</v>
      </c>
      <c r="S370">
        <v>4.8</v>
      </c>
      <c r="T370">
        <v>1</v>
      </c>
      <c r="U370">
        <v>6</v>
      </c>
    </row>
    <row r="371" spans="1:21" x14ac:dyDescent="0.35">
      <c r="A371" t="s">
        <v>883</v>
      </c>
      <c r="B371" t="s">
        <v>881</v>
      </c>
      <c r="C371" t="s">
        <v>1077</v>
      </c>
      <c r="D371" t="s">
        <v>1319</v>
      </c>
      <c r="E371" t="s">
        <v>1320</v>
      </c>
      <c r="F371">
        <v>42.61</v>
      </c>
      <c r="G371">
        <v>31.02</v>
      </c>
      <c r="H371">
        <v>6.52</v>
      </c>
      <c r="I371">
        <v>3.68</v>
      </c>
      <c r="J371">
        <v>1.77</v>
      </c>
      <c r="K371">
        <v>3</v>
      </c>
      <c r="L371">
        <v>1.63</v>
      </c>
      <c r="M371">
        <v>1.84</v>
      </c>
      <c r="N371">
        <v>7.32</v>
      </c>
      <c r="O371">
        <v>2.36</v>
      </c>
      <c r="P371">
        <v>3.1</v>
      </c>
      <c r="Q371">
        <v>11.9</v>
      </c>
      <c r="R371">
        <v>4.41</v>
      </c>
      <c r="S371">
        <v>2.7</v>
      </c>
      <c r="T371">
        <v>2</v>
      </c>
      <c r="U371">
        <v>4</v>
      </c>
    </row>
    <row r="372" spans="1:21" x14ac:dyDescent="0.35">
      <c r="A372" t="s">
        <v>884</v>
      </c>
      <c r="B372" t="s">
        <v>881</v>
      </c>
      <c r="C372" t="s">
        <v>1077</v>
      </c>
      <c r="D372" t="s">
        <v>1319</v>
      </c>
      <c r="E372" t="s">
        <v>1320</v>
      </c>
      <c r="F372">
        <v>42.72</v>
      </c>
      <c r="G372">
        <v>31.64</v>
      </c>
      <c r="H372">
        <v>6.62</v>
      </c>
      <c r="I372">
        <v>3.95</v>
      </c>
      <c r="J372">
        <v>1.68</v>
      </c>
      <c r="K372">
        <v>2.57</v>
      </c>
      <c r="L372">
        <v>1.47</v>
      </c>
      <c r="M372">
        <v>1.75</v>
      </c>
      <c r="N372">
        <v>14.58</v>
      </c>
      <c r="O372">
        <v>5.74</v>
      </c>
      <c r="P372">
        <v>2.54</v>
      </c>
      <c r="Q372">
        <v>26.62</v>
      </c>
      <c r="R372">
        <v>6.19</v>
      </c>
      <c r="S372">
        <v>4.3</v>
      </c>
      <c r="T372">
        <v>2</v>
      </c>
      <c r="U372">
        <v>4</v>
      </c>
    </row>
    <row r="373" spans="1:21" x14ac:dyDescent="0.35">
      <c r="A373" t="s">
        <v>885</v>
      </c>
      <c r="B373" t="s">
        <v>881</v>
      </c>
      <c r="C373" t="s">
        <v>1077</v>
      </c>
      <c r="D373" t="s">
        <v>1319</v>
      </c>
      <c r="E373" t="s">
        <v>1320</v>
      </c>
      <c r="F373">
        <v>51.34</v>
      </c>
      <c r="G373">
        <v>32.270000000000003</v>
      </c>
      <c r="H373">
        <v>7.46</v>
      </c>
      <c r="I373">
        <v>4.6900000000000004</v>
      </c>
      <c r="J373">
        <v>1.59</v>
      </c>
      <c r="K373">
        <v>2.89</v>
      </c>
      <c r="L373">
        <v>1.71</v>
      </c>
      <c r="M373">
        <v>1.69</v>
      </c>
      <c r="N373">
        <v>14.69</v>
      </c>
      <c r="O373">
        <v>5.01</v>
      </c>
      <c r="P373">
        <v>2.93</v>
      </c>
      <c r="Q373">
        <v>19.329999999999998</v>
      </c>
      <c r="R373">
        <v>5.76</v>
      </c>
      <c r="S373">
        <v>3.36</v>
      </c>
      <c r="T373">
        <v>2</v>
      </c>
      <c r="U373">
        <v>5</v>
      </c>
    </row>
    <row r="374" spans="1:21" x14ac:dyDescent="0.35">
      <c r="A374" t="s">
        <v>886</v>
      </c>
      <c r="B374" t="s">
        <v>881</v>
      </c>
      <c r="C374" t="s">
        <v>1077</v>
      </c>
      <c r="D374" t="s">
        <v>1319</v>
      </c>
      <c r="E374" t="s">
        <v>1320</v>
      </c>
      <c r="F374">
        <v>56.48</v>
      </c>
      <c r="G374">
        <v>36.74</v>
      </c>
      <c r="H374">
        <v>7.48</v>
      </c>
      <c r="I374">
        <v>4.01</v>
      </c>
      <c r="J374">
        <v>1.87</v>
      </c>
      <c r="K374">
        <v>2.74</v>
      </c>
      <c r="L374">
        <v>1.53</v>
      </c>
      <c r="M374">
        <v>1.79</v>
      </c>
      <c r="N374">
        <v>8.3000000000000007</v>
      </c>
      <c r="O374">
        <v>3.72</v>
      </c>
      <c r="P374">
        <v>2.23</v>
      </c>
      <c r="Q374">
        <v>18.22</v>
      </c>
      <c r="R374">
        <v>5.99</v>
      </c>
      <c r="S374">
        <v>3.04</v>
      </c>
      <c r="T374">
        <v>1</v>
      </c>
      <c r="U374">
        <v>4</v>
      </c>
    </row>
    <row r="375" spans="1:21" x14ac:dyDescent="0.35">
      <c r="A375" t="s">
        <v>887</v>
      </c>
      <c r="B375" t="s">
        <v>881</v>
      </c>
      <c r="C375" t="s">
        <v>1077</v>
      </c>
      <c r="D375" t="s">
        <v>1319</v>
      </c>
      <c r="E375" t="s">
        <v>1320</v>
      </c>
      <c r="F375">
        <v>82.13</v>
      </c>
      <c r="G375">
        <v>47.26</v>
      </c>
      <c r="H375">
        <v>6.86</v>
      </c>
      <c r="I375">
        <v>4.3099999999999996</v>
      </c>
      <c r="J375">
        <v>1.59</v>
      </c>
      <c r="K375">
        <v>3.29</v>
      </c>
      <c r="L375">
        <v>1.57</v>
      </c>
      <c r="M375">
        <v>2.1</v>
      </c>
      <c r="N375">
        <v>17.600000000000001</v>
      </c>
      <c r="O375">
        <v>6.98</v>
      </c>
      <c r="P375">
        <v>2.52</v>
      </c>
      <c r="Q375">
        <v>23.26</v>
      </c>
      <c r="R375">
        <v>6.09</v>
      </c>
      <c r="S375">
        <v>3.82</v>
      </c>
      <c r="T375">
        <v>3</v>
      </c>
      <c r="U375">
        <v>6</v>
      </c>
    </row>
    <row r="376" spans="1:21" x14ac:dyDescent="0.35">
      <c r="A376" t="s">
        <v>888</v>
      </c>
      <c r="B376" t="s">
        <v>881</v>
      </c>
      <c r="C376" t="s">
        <v>1077</v>
      </c>
      <c r="D376" t="s">
        <v>1319</v>
      </c>
      <c r="E376" t="s">
        <v>1320</v>
      </c>
      <c r="F376">
        <v>100</v>
      </c>
      <c r="G376">
        <v>48.43</v>
      </c>
      <c r="H376">
        <v>8.8800000000000008</v>
      </c>
      <c r="I376">
        <v>4.51</v>
      </c>
      <c r="J376">
        <v>1.97</v>
      </c>
      <c r="K376">
        <v>3.53</v>
      </c>
      <c r="L376">
        <v>2.4500000000000002</v>
      </c>
      <c r="M376">
        <v>1.44</v>
      </c>
      <c r="N376">
        <v>20.43</v>
      </c>
      <c r="O376">
        <v>7.55</v>
      </c>
      <c r="P376">
        <v>2.71</v>
      </c>
      <c r="Q376">
        <v>28.13</v>
      </c>
      <c r="R376">
        <v>6.82</v>
      </c>
      <c r="S376">
        <v>4.12</v>
      </c>
      <c r="T376">
        <v>2</v>
      </c>
      <c r="U376">
        <v>5</v>
      </c>
    </row>
    <row r="377" spans="1:21" x14ac:dyDescent="0.35">
      <c r="A377" t="s">
        <v>889</v>
      </c>
      <c r="B377" t="s">
        <v>881</v>
      </c>
      <c r="C377" t="s">
        <v>1077</v>
      </c>
      <c r="D377" t="s">
        <v>1319</v>
      </c>
      <c r="E377" t="s">
        <v>1320</v>
      </c>
      <c r="F377">
        <v>61.02</v>
      </c>
      <c r="G377">
        <v>49.91</v>
      </c>
      <c r="H377">
        <v>7.01</v>
      </c>
      <c r="I377">
        <v>4.2699999999999996</v>
      </c>
      <c r="J377">
        <v>1.64</v>
      </c>
      <c r="K377">
        <v>2.4500000000000002</v>
      </c>
      <c r="L377">
        <v>1.29</v>
      </c>
      <c r="M377">
        <v>1.9</v>
      </c>
      <c r="N377">
        <v>21.99</v>
      </c>
      <c r="O377">
        <v>6.87</v>
      </c>
      <c r="P377">
        <v>3.2</v>
      </c>
      <c r="Q377">
        <v>22.82</v>
      </c>
      <c r="R377">
        <v>6.44</v>
      </c>
      <c r="S377">
        <v>3.54</v>
      </c>
      <c r="T377">
        <v>2</v>
      </c>
      <c r="U377">
        <v>2</v>
      </c>
    </row>
    <row r="378" spans="1:21" x14ac:dyDescent="0.35">
      <c r="A378" t="s">
        <v>890</v>
      </c>
      <c r="B378" t="s">
        <v>881</v>
      </c>
      <c r="C378" t="s">
        <v>1077</v>
      </c>
      <c r="D378" t="s">
        <v>1319</v>
      </c>
      <c r="E378" t="s">
        <v>1320</v>
      </c>
      <c r="F378">
        <v>66.790000000000006</v>
      </c>
      <c r="G378">
        <v>52.74</v>
      </c>
      <c r="H378">
        <v>5.97</v>
      </c>
      <c r="I378">
        <v>3.57</v>
      </c>
      <c r="J378">
        <v>1.67</v>
      </c>
      <c r="K378">
        <v>2.94</v>
      </c>
      <c r="L378">
        <v>1.42</v>
      </c>
      <c r="M378">
        <v>2.0699999999999998</v>
      </c>
      <c r="N378">
        <v>18.239999999999998</v>
      </c>
      <c r="O378">
        <v>6.95</v>
      </c>
      <c r="P378">
        <v>2.62</v>
      </c>
      <c r="Q378">
        <v>23.66</v>
      </c>
      <c r="R378">
        <v>5.94</v>
      </c>
      <c r="S378">
        <v>3.98</v>
      </c>
      <c r="T378">
        <v>2</v>
      </c>
      <c r="U378">
        <v>5</v>
      </c>
    </row>
    <row r="379" spans="1:21" x14ac:dyDescent="0.35">
      <c r="A379" t="s">
        <v>891</v>
      </c>
      <c r="B379" t="s">
        <v>881</v>
      </c>
      <c r="C379" t="s">
        <v>1077</v>
      </c>
      <c r="D379" t="s">
        <v>1319</v>
      </c>
      <c r="E379" t="s">
        <v>1320</v>
      </c>
      <c r="F379">
        <v>70.44</v>
      </c>
      <c r="G379">
        <v>52.97</v>
      </c>
      <c r="H379">
        <v>7.34</v>
      </c>
      <c r="I379">
        <v>4.07</v>
      </c>
      <c r="J379">
        <v>1.8</v>
      </c>
      <c r="K379">
        <v>3.3</v>
      </c>
      <c r="L379">
        <v>1.55</v>
      </c>
      <c r="M379">
        <v>2.13</v>
      </c>
      <c r="N379">
        <v>16.95</v>
      </c>
      <c r="O379">
        <v>6.11</v>
      </c>
      <c r="P379">
        <v>2.77</v>
      </c>
      <c r="Q379">
        <v>24.26</v>
      </c>
      <c r="R379">
        <v>6.54</v>
      </c>
      <c r="S379">
        <v>3.71</v>
      </c>
      <c r="T379">
        <v>2</v>
      </c>
      <c r="U379">
        <v>5</v>
      </c>
    </row>
    <row r="380" spans="1:21" x14ac:dyDescent="0.35">
      <c r="A380" t="s">
        <v>892</v>
      </c>
      <c r="B380" t="s">
        <v>881</v>
      </c>
      <c r="C380" t="s">
        <v>1077</v>
      </c>
      <c r="D380" t="s">
        <v>1319</v>
      </c>
      <c r="E380" t="s">
        <v>1320</v>
      </c>
      <c r="F380">
        <v>73.540000000000006</v>
      </c>
      <c r="G380">
        <v>53.01</v>
      </c>
      <c r="H380">
        <v>7.11</v>
      </c>
      <c r="I380">
        <v>4.09</v>
      </c>
      <c r="J380">
        <v>1.74</v>
      </c>
      <c r="K380">
        <v>2.73</v>
      </c>
      <c r="L380">
        <v>1.69</v>
      </c>
      <c r="M380">
        <v>1.62</v>
      </c>
      <c r="N380">
        <v>11.65</v>
      </c>
      <c r="O380">
        <v>4.24</v>
      </c>
      <c r="P380">
        <v>2.75</v>
      </c>
      <c r="Q380">
        <v>13.27</v>
      </c>
      <c r="R380">
        <v>4.6399999999999997</v>
      </c>
      <c r="S380">
        <v>2.86</v>
      </c>
      <c r="T380">
        <v>2</v>
      </c>
      <c r="U380">
        <v>4</v>
      </c>
    </row>
    <row r="381" spans="1:21" x14ac:dyDescent="0.35">
      <c r="A381" t="s">
        <v>893</v>
      </c>
      <c r="B381" t="s">
        <v>881</v>
      </c>
      <c r="C381" t="s">
        <v>1077</v>
      </c>
      <c r="D381" t="s">
        <v>1319</v>
      </c>
      <c r="E381" t="s">
        <v>1320</v>
      </c>
      <c r="F381">
        <v>66.86</v>
      </c>
      <c r="G381">
        <v>53.27</v>
      </c>
      <c r="H381">
        <v>6.79</v>
      </c>
      <c r="I381">
        <v>3.3</v>
      </c>
      <c r="J381">
        <v>2.06</v>
      </c>
      <c r="K381">
        <v>2.92</v>
      </c>
      <c r="L381">
        <v>1.66</v>
      </c>
      <c r="M381">
        <v>1.76</v>
      </c>
      <c r="N381">
        <v>11.25</v>
      </c>
      <c r="O381">
        <v>5.25</v>
      </c>
      <c r="P381">
        <v>2.14</v>
      </c>
      <c r="Q381">
        <v>14.15</v>
      </c>
      <c r="R381">
        <v>5.17</v>
      </c>
      <c r="S381">
        <v>2.74</v>
      </c>
      <c r="T381">
        <v>1</v>
      </c>
      <c r="U381">
        <v>4</v>
      </c>
    </row>
    <row r="382" spans="1:21" x14ac:dyDescent="0.35">
      <c r="A382" t="s">
        <v>894</v>
      </c>
      <c r="B382" t="s">
        <v>881</v>
      </c>
      <c r="C382" t="s">
        <v>1077</v>
      </c>
      <c r="D382" t="s">
        <v>1319</v>
      </c>
      <c r="E382" t="s">
        <v>1320</v>
      </c>
      <c r="F382">
        <v>114.68</v>
      </c>
      <c r="G382">
        <v>63.9</v>
      </c>
      <c r="H382">
        <v>7.4</v>
      </c>
      <c r="I382">
        <v>4.96</v>
      </c>
      <c r="J382">
        <v>1.49</v>
      </c>
      <c r="K382">
        <v>2.42</v>
      </c>
      <c r="L382">
        <v>1.35</v>
      </c>
      <c r="M382">
        <v>1.79</v>
      </c>
      <c r="N382">
        <v>26.19</v>
      </c>
      <c r="O382">
        <v>8.43</v>
      </c>
      <c r="P382">
        <v>3.11</v>
      </c>
      <c r="Q382">
        <v>24.13</v>
      </c>
      <c r="R382">
        <v>5.57</v>
      </c>
      <c r="S382">
        <v>4.33</v>
      </c>
      <c r="T382">
        <v>3</v>
      </c>
      <c r="U382">
        <v>4</v>
      </c>
    </row>
    <row r="383" spans="1:21" x14ac:dyDescent="0.35">
      <c r="A383" t="s">
        <v>895</v>
      </c>
      <c r="B383" t="s">
        <v>881</v>
      </c>
      <c r="C383" t="s">
        <v>1077</v>
      </c>
      <c r="D383" t="s">
        <v>1319</v>
      </c>
      <c r="E383" t="s">
        <v>1320</v>
      </c>
      <c r="F383">
        <v>97.71</v>
      </c>
      <c r="G383">
        <v>72.709999999999994</v>
      </c>
      <c r="H383">
        <v>7.02</v>
      </c>
      <c r="I383">
        <v>3.97</v>
      </c>
      <c r="J383">
        <v>1.77</v>
      </c>
      <c r="K383">
        <v>2.97</v>
      </c>
      <c r="L383">
        <v>1.72</v>
      </c>
      <c r="M383">
        <v>1.73</v>
      </c>
      <c r="N383">
        <v>18.66</v>
      </c>
      <c r="O383">
        <v>8.49</v>
      </c>
      <c r="P383">
        <v>2.2000000000000002</v>
      </c>
      <c r="Q383">
        <v>26.96</v>
      </c>
      <c r="R383">
        <v>6.78</v>
      </c>
      <c r="S383">
        <v>3.98</v>
      </c>
      <c r="T383">
        <v>4</v>
      </c>
      <c r="U383">
        <v>5</v>
      </c>
    </row>
    <row r="384" spans="1:21" x14ac:dyDescent="0.35">
      <c r="A384" t="s">
        <v>896</v>
      </c>
      <c r="B384" t="s">
        <v>881</v>
      </c>
      <c r="C384" t="s">
        <v>1077</v>
      </c>
      <c r="D384" t="s">
        <v>1319</v>
      </c>
      <c r="E384" t="s">
        <v>1320</v>
      </c>
      <c r="F384">
        <v>96.5</v>
      </c>
      <c r="G384">
        <v>81.75</v>
      </c>
      <c r="H384">
        <v>5.89</v>
      </c>
      <c r="I384">
        <v>4.22</v>
      </c>
      <c r="J384">
        <v>1.4</v>
      </c>
      <c r="K384">
        <v>2.5</v>
      </c>
      <c r="L384">
        <v>1.41</v>
      </c>
      <c r="M384">
        <v>1.77</v>
      </c>
      <c r="N384">
        <v>22.67</v>
      </c>
      <c r="O384">
        <v>6.98</v>
      </c>
      <c r="P384">
        <v>3.25</v>
      </c>
      <c r="Q384">
        <v>35.53</v>
      </c>
      <c r="R384">
        <v>6.79</v>
      </c>
      <c r="S384">
        <v>5.23</v>
      </c>
      <c r="T384">
        <v>4</v>
      </c>
      <c r="U384">
        <v>5</v>
      </c>
    </row>
    <row r="385" spans="1:21" x14ac:dyDescent="0.35">
      <c r="A385" t="s">
        <v>897</v>
      </c>
      <c r="B385" t="s">
        <v>881</v>
      </c>
      <c r="C385" t="s">
        <v>1077</v>
      </c>
      <c r="D385" t="s">
        <v>1319</v>
      </c>
      <c r="E385" t="s">
        <v>1320</v>
      </c>
      <c r="F385">
        <v>101.65</v>
      </c>
      <c r="G385">
        <v>86.35</v>
      </c>
      <c r="H385">
        <v>6.59</v>
      </c>
      <c r="I385">
        <v>4.01</v>
      </c>
      <c r="J385">
        <v>1.64</v>
      </c>
      <c r="K385">
        <v>2.81</v>
      </c>
      <c r="L385">
        <v>1.42</v>
      </c>
      <c r="M385">
        <v>1.98</v>
      </c>
      <c r="N385">
        <v>16.2</v>
      </c>
      <c r="O385">
        <v>5.26</v>
      </c>
      <c r="P385">
        <v>3.08</v>
      </c>
      <c r="Q385">
        <v>27.5</v>
      </c>
      <c r="R385">
        <v>7.44</v>
      </c>
      <c r="S385">
        <v>3.7</v>
      </c>
      <c r="T385">
        <v>3</v>
      </c>
      <c r="U385">
        <v>5</v>
      </c>
    </row>
    <row r="386" spans="1:21" x14ac:dyDescent="0.35">
      <c r="A386" t="s">
        <v>898</v>
      </c>
      <c r="B386" t="s">
        <v>881</v>
      </c>
      <c r="C386" t="s">
        <v>1077</v>
      </c>
      <c r="D386" t="s">
        <v>1319</v>
      </c>
      <c r="E386" t="s">
        <v>1320</v>
      </c>
      <c r="F386">
        <v>157.96</v>
      </c>
      <c r="G386">
        <v>96.34</v>
      </c>
      <c r="H386">
        <v>7.47</v>
      </c>
      <c r="I386">
        <v>3.98</v>
      </c>
      <c r="J386">
        <v>1.88</v>
      </c>
      <c r="K386">
        <v>2.97</v>
      </c>
      <c r="L386">
        <v>1.47</v>
      </c>
      <c r="M386">
        <v>2.02</v>
      </c>
      <c r="N386">
        <v>39.76</v>
      </c>
      <c r="O386">
        <v>11.76</v>
      </c>
      <c r="P386">
        <v>3.38</v>
      </c>
      <c r="Q386">
        <v>59.9</v>
      </c>
      <c r="R386">
        <v>10.75</v>
      </c>
      <c r="S386">
        <v>5.57</v>
      </c>
      <c r="T386">
        <v>5</v>
      </c>
      <c r="U386">
        <v>7</v>
      </c>
    </row>
    <row r="387" spans="1:21" x14ac:dyDescent="0.35">
      <c r="A387" t="s">
        <v>899</v>
      </c>
      <c r="B387" t="s">
        <v>900</v>
      </c>
      <c r="C387" t="s">
        <v>1077</v>
      </c>
      <c r="D387" t="s">
        <v>1319</v>
      </c>
      <c r="E387" t="s">
        <v>1320</v>
      </c>
      <c r="F387">
        <v>66.05</v>
      </c>
      <c r="G387">
        <v>29.14</v>
      </c>
      <c r="H387">
        <v>6.63</v>
      </c>
      <c r="I387">
        <v>4.21</v>
      </c>
      <c r="J387">
        <v>1.57</v>
      </c>
      <c r="K387">
        <v>2.92</v>
      </c>
      <c r="L387">
        <v>1.54</v>
      </c>
      <c r="M387">
        <v>1.9</v>
      </c>
      <c r="N387">
        <v>26.61</v>
      </c>
      <c r="O387">
        <v>7.12</v>
      </c>
      <c r="P387">
        <v>3.74</v>
      </c>
      <c r="Q387">
        <v>36.83</v>
      </c>
      <c r="R387">
        <v>7</v>
      </c>
      <c r="S387">
        <v>5.26</v>
      </c>
      <c r="T387">
        <v>1</v>
      </c>
      <c r="U387">
        <v>2</v>
      </c>
    </row>
    <row r="388" spans="1:21" x14ac:dyDescent="0.35">
      <c r="A388" t="s">
        <v>901</v>
      </c>
      <c r="B388" t="s">
        <v>900</v>
      </c>
      <c r="C388" t="s">
        <v>1077</v>
      </c>
      <c r="D388" t="s">
        <v>1319</v>
      </c>
      <c r="E388" t="s">
        <v>1320</v>
      </c>
      <c r="F388">
        <v>76.650000000000006</v>
      </c>
      <c r="G388">
        <v>36.86</v>
      </c>
      <c r="H388">
        <v>5.63</v>
      </c>
      <c r="I388">
        <v>3.53</v>
      </c>
      <c r="J388">
        <v>1.59</v>
      </c>
      <c r="K388">
        <v>2.74</v>
      </c>
      <c r="L388">
        <v>1.65</v>
      </c>
      <c r="M388">
        <v>1.66</v>
      </c>
      <c r="N388">
        <v>20.190000000000001</v>
      </c>
      <c r="O388">
        <v>4.7699999999999996</v>
      </c>
      <c r="P388">
        <v>4.2300000000000004</v>
      </c>
      <c r="Q388">
        <v>29.2</v>
      </c>
      <c r="R388">
        <v>7.92</v>
      </c>
      <c r="S388">
        <v>3.69</v>
      </c>
      <c r="T388">
        <v>1</v>
      </c>
      <c r="U388">
        <v>3</v>
      </c>
    </row>
    <row r="389" spans="1:21" x14ac:dyDescent="0.35">
      <c r="A389" t="s">
        <v>902</v>
      </c>
      <c r="B389" t="s">
        <v>900</v>
      </c>
      <c r="C389" t="s">
        <v>1077</v>
      </c>
      <c r="D389" t="s">
        <v>1319</v>
      </c>
      <c r="E389" t="s">
        <v>1320</v>
      </c>
      <c r="F389">
        <v>70.78</v>
      </c>
      <c r="G389">
        <v>40.76</v>
      </c>
      <c r="H389">
        <v>6.18</v>
      </c>
      <c r="I389">
        <v>3.6</v>
      </c>
      <c r="J389">
        <v>1.72</v>
      </c>
      <c r="K389">
        <v>2.61</v>
      </c>
      <c r="L389">
        <v>1.37</v>
      </c>
      <c r="M389">
        <v>1.91</v>
      </c>
      <c r="N389">
        <v>29.07</v>
      </c>
      <c r="O389">
        <v>10.08</v>
      </c>
      <c r="P389">
        <v>2.88</v>
      </c>
      <c r="Q389">
        <v>30.84</v>
      </c>
      <c r="R389">
        <v>9.4499999999999993</v>
      </c>
      <c r="S389">
        <v>3.26</v>
      </c>
      <c r="T389">
        <v>1</v>
      </c>
      <c r="U389">
        <v>3</v>
      </c>
    </row>
    <row r="390" spans="1:21" x14ac:dyDescent="0.35">
      <c r="A390" t="s">
        <v>903</v>
      </c>
      <c r="B390" t="s">
        <v>900</v>
      </c>
      <c r="C390" t="s">
        <v>1077</v>
      </c>
      <c r="D390" t="s">
        <v>1319</v>
      </c>
      <c r="E390" t="s">
        <v>1320</v>
      </c>
      <c r="F390">
        <v>89.4</v>
      </c>
      <c r="G390">
        <v>53.45</v>
      </c>
      <c r="H390">
        <v>7.01</v>
      </c>
      <c r="I390">
        <v>4.05</v>
      </c>
      <c r="J390">
        <v>1.73</v>
      </c>
      <c r="K390">
        <v>2.5099999999999998</v>
      </c>
      <c r="L390">
        <v>1.1100000000000001</v>
      </c>
      <c r="M390">
        <v>2.2599999999999998</v>
      </c>
      <c r="N390">
        <v>19.920000000000002</v>
      </c>
      <c r="O390">
        <v>6.25</v>
      </c>
      <c r="P390">
        <v>3.19</v>
      </c>
      <c r="Q390">
        <v>36.299999999999997</v>
      </c>
      <c r="R390">
        <v>6.62</v>
      </c>
      <c r="S390">
        <v>5.48</v>
      </c>
      <c r="T390">
        <v>2</v>
      </c>
      <c r="U390">
        <v>2</v>
      </c>
    </row>
    <row r="391" spans="1:21" x14ac:dyDescent="0.35">
      <c r="A391" t="s">
        <v>904</v>
      </c>
      <c r="B391" t="s">
        <v>900</v>
      </c>
      <c r="C391" t="s">
        <v>1077</v>
      </c>
      <c r="D391" t="s">
        <v>1319</v>
      </c>
      <c r="E391" t="s">
        <v>1320</v>
      </c>
      <c r="F391">
        <v>91.16</v>
      </c>
      <c r="G391">
        <v>56.44</v>
      </c>
      <c r="H391">
        <v>6.12</v>
      </c>
      <c r="I391">
        <v>3.62</v>
      </c>
      <c r="J391">
        <v>1.69</v>
      </c>
      <c r="K391">
        <v>2.11</v>
      </c>
      <c r="L391">
        <v>1</v>
      </c>
      <c r="M391">
        <v>2.11</v>
      </c>
      <c r="N391">
        <v>17.46</v>
      </c>
      <c r="O391">
        <v>5.09</v>
      </c>
      <c r="P391">
        <v>3.43</v>
      </c>
      <c r="Q391">
        <v>26.01</v>
      </c>
      <c r="R391">
        <v>6.62</v>
      </c>
      <c r="S391">
        <v>3.93</v>
      </c>
      <c r="T391">
        <v>1</v>
      </c>
      <c r="U391">
        <v>1</v>
      </c>
    </row>
    <row r="392" spans="1:21" x14ac:dyDescent="0.35">
      <c r="A392" t="s">
        <v>905</v>
      </c>
      <c r="B392" t="s">
        <v>900</v>
      </c>
      <c r="C392" t="s">
        <v>1077</v>
      </c>
      <c r="D392" t="s">
        <v>1319</v>
      </c>
      <c r="E392" t="s">
        <v>1320</v>
      </c>
      <c r="F392">
        <v>110.94</v>
      </c>
      <c r="G392">
        <v>61.07</v>
      </c>
      <c r="H392">
        <v>6.35</v>
      </c>
      <c r="I392">
        <v>2.85</v>
      </c>
      <c r="J392">
        <v>2.23</v>
      </c>
      <c r="K392">
        <v>2.94</v>
      </c>
      <c r="L392">
        <v>0.98</v>
      </c>
      <c r="M392">
        <v>3</v>
      </c>
      <c r="N392">
        <v>31.29</v>
      </c>
      <c r="O392">
        <v>6.9</v>
      </c>
      <c r="P392">
        <v>4.53</v>
      </c>
      <c r="Q392">
        <v>49.59</v>
      </c>
      <c r="R392">
        <v>11.27</v>
      </c>
      <c r="S392">
        <v>4.4000000000000004</v>
      </c>
      <c r="T392">
        <v>1</v>
      </c>
      <c r="U392">
        <v>5</v>
      </c>
    </row>
    <row r="393" spans="1:21" x14ac:dyDescent="0.35">
      <c r="A393" t="s">
        <v>906</v>
      </c>
      <c r="B393" t="s">
        <v>900</v>
      </c>
      <c r="C393" t="s">
        <v>1077</v>
      </c>
      <c r="D393" t="s">
        <v>1319</v>
      </c>
      <c r="E393" t="s">
        <v>1320</v>
      </c>
      <c r="F393">
        <v>77.599999999999994</v>
      </c>
      <c r="G393">
        <v>62.82</v>
      </c>
      <c r="H393">
        <v>7.64</v>
      </c>
      <c r="I393">
        <v>5.12</v>
      </c>
      <c r="J393">
        <v>1.49</v>
      </c>
      <c r="K393" t="s">
        <v>20</v>
      </c>
      <c r="L393" t="s">
        <v>20</v>
      </c>
      <c r="M393" t="s">
        <v>20</v>
      </c>
      <c r="N393">
        <v>21.57</v>
      </c>
      <c r="O393">
        <v>4.4000000000000004</v>
      </c>
      <c r="P393">
        <v>4.9000000000000004</v>
      </c>
      <c r="Q393">
        <v>53.5</v>
      </c>
      <c r="R393">
        <v>9.2899999999999991</v>
      </c>
      <c r="S393">
        <v>5.76</v>
      </c>
      <c r="T393">
        <v>1</v>
      </c>
      <c r="U393">
        <v>4</v>
      </c>
    </row>
    <row r="394" spans="1:21" x14ac:dyDescent="0.35">
      <c r="A394" t="s">
        <v>907</v>
      </c>
      <c r="B394" t="s">
        <v>900</v>
      </c>
      <c r="C394" t="s">
        <v>1077</v>
      </c>
      <c r="D394" t="s">
        <v>1319</v>
      </c>
      <c r="E394" t="s">
        <v>1320</v>
      </c>
      <c r="F394">
        <v>148.58000000000001</v>
      </c>
      <c r="G394">
        <v>67.319999999999993</v>
      </c>
      <c r="H394">
        <v>6.91</v>
      </c>
      <c r="I394">
        <v>4.0599999999999996</v>
      </c>
      <c r="J394">
        <v>1.7</v>
      </c>
      <c r="K394">
        <v>2.27</v>
      </c>
      <c r="L394">
        <v>1.27</v>
      </c>
      <c r="M394">
        <v>1.79</v>
      </c>
      <c r="N394">
        <v>27.33</v>
      </c>
      <c r="O394">
        <v>6.99</v>
      </c>
      <c r="P394">
        <v>3.91</v>
      </c>
      <c r="Q394">
        <v>28.62</v>
      </c>
      <c r="R394">
        <v>8.85</v>
      </c>
      <c r="S394">
        <v>3.23</v>
      </c>
      <c r="T394">
        <v>1</v>
      </c>
      <c r="U394">
        <v>3</v>
      </c>
    </row>
    <row r="395" spans="1:21" x14ac:dyDescent="0.35">
      <c r="A395" t="s">
        <v>908</v>
      </c>
      <c r="B395" t="s">
        <v>900</v>
      </c>
      <c r="C395" t="s">
        <v>1077</v>
      </c>
      <c r="D395" t="s">
        <v>1319</v>
      </c>
      <c r="E395" t="s">
        <v>1320</v>
      </c>
      <c r="F395">
        <v>87.07</v>
      </c>
      <c r="G395">
        <v>72.52</v>
      </c>
      <c r="H395">
        <v>6.13</v>
      </c>
      <c r="I395">
        <v>3.51</v>
      </c>
      <c r="J395">
        <v>1.75</v>
      </c>
      <c r="K395">
        <v>3.12</v>
      </c>
      <c r="L395">
        <v>1.54</v>
      </c>
      <c r="M395">
        <v>2.0299999999999998</v>
      </c>
      <c r="N395">
        <v>43.83</v>
      </c>
      <c r="O395">
        <v>11.93</v>
      </c>
      <c r="P395">
        <v>3.67</v>
      </c>
      <c r="Q395">
        <v>36.47</v>
      </c>
      <c r="R395">
        <v>8.08</v>
      </c>
      <c r="S395">
        <v>4.51</v>
      </c>
      <c r="T395">
        <v>3</v>
      </c>
      <c r="U395">
        <v>6</v>
      </c>
    </row>
    <row r="396" spans="1:21" x14ac:dyDescent="0.35">
      <c r="A396" t="s">
        <v>909</v>
      </c>
      <c r="B396" t="s">
        <v>900</v>
      </c>
      <c r="C396" t="s">
        <v>1077</v>
      </c>
      <c r="D396" t="s">
        <v>1319</v>
      </c>
      <c r="E396" t="s">
        <v>1320</v>
      </c>
      <c r="F396">
        <v>132.74</v>
      </c>
      <c r="G396">
        <v>75.42</v>
      </c>
      <c r="H396">
        <v>7.53</v>
      </c>
      <c r="I396">
        <v>4.08</v>
      </c>
      <c r="J396">
        <v>1.85</v>
      </c>
      <c r="K396">
        <v>2.91</v>
      </c>
      <c r="L396">
        <v>1.52</v>
      </c>
      <c r="M396">
        <v>1.91</v>
      </c>
      <c r="N396">
        <v>29.95</v>
      </c>
      <c r="O396">
        <v>12.23</v>
      </c>
      <c r="P396">
        <v>2.4500000000000002</v>
      </c>
      <c r="Q396">
        <v>57.38</v>
      </c>
      <c r="R396">
        <v>10.63</v>
      </c>
      <c r="S396">
        <v>5.4</v>
      </c>
      <c r="T396">
        <v>2</v>
      </c>
      <c r="U396">
        <v>3</v>
      </c>
    </row>
    <row r="397" spans="1:21" x14ac:dyDescent="0.35">
      <c r="A397" t="s">
        <v>910</v>
      </c>
      <c r="B397" t="s">
        <v>900</v>
      </c>
      <c r="C397" t="s">
        <v>1077</v>
      </c>
      <c r="D397" t="s">
        <v>1319</v>
      </c>
      <c r="E397" t="s">
        <v>1320</v>
      </c>
      <c r="F397">
        <v>155.26</v>
      </c>
      <c r="G397">
        <v>77.59</v>
      </c>
      <c r="H397">
        <v>6.51</v>
      </c>
      <c r="I397">
        <v>3.91</v>
      </c>
      <c r="J397">
        <v>1.66</v>
      </c>
      <c r="K397">
        <v>2.1</v>
      </c>
      <c r="L397">
        <v>1.31</v>
      </c>
      <c r="M397">
        <v>1.6</v>
      </c>
      <c r="N397">
        <v>26.21</v>
      </c>
      <c r="O397">
        <v>6.88</v>
      </c>
      <c r="P397">
        <v>3.81</v>
      </c>
      <c r="Q397">
        <v>65.61</v>
      </c>
      <c r="R397">
        <v>10.52</v>
      </c>
      <c r="S397">
        <v>6.24</v>
      </c>
      <c r="T397">
        <v>1</v>
      </c>
      <c r="U397">
        <v>4</v>
      </c>
    </row>
    <row r="398" spans="1:21" x14ac:dyDescent="0.35">
      <c r="A398" t="s">
        <v>911</v>
      </c>
      <c r="B398" t="s">
        <v>900</v>
      </c>
      <c r="C398" t="s">
        <v>1077</v>
      </c>
      <c r="D398" t="s">
        <v>1319</v>
      </c>
      <c r="E398" t="s">
        <v>1320</v>
      </c>
      <c r="F398">
        <v>160.4</v>
      </c>
      <c r="G398">
        <v>78.98</v>
      </c>
      <c r="H398">
        <v>4.78</v>
      </c>
      <c r="I398">
        <v>2.87</v>
      </c>
      <c r="J398">
        <v>1.67</v>
      </c>
      <c r="K398">
        <v>1.47</v>
      </c>
      <c r="L398">
        <v>0.93</v>
      </c>
      <c r="M398">
        <v>1.58</v>
      </c>
      <c r="N398">
        <v>17.739999999999998</v>
      </c>
      <c r="O398">
        <v>5</v>
      </c>
      <c r="P398">
        <v>3.55</v>
      </c>
      <c r="Q398">
        <v>26.7</v>
      </c>
      <c r="R398">
        <v>6.78</v>
      </c>
      <c r="S398">
        <v>3.94</v>
      </c>
      <c r="T398">
        <v>1</v>
      </c>
      <c r="U398">
        <v>1</v>
      </c>
    </row>
    <row r="399" spans="1:21" x14ac:dyDescent="0.35">
      <c r="A399" t="s">
        <v>912</v>
      </c>
      <c r="B399" t="s">
        <v>900</v>
      </c>
      <c r="C399" t="s">
        <v>1077</v>
      </c>
      <c r="D399" t="s">
        <v>1319</v>
      </c>
      <c r="E399" t="s">
        <v>1320</v>
      </c>
      <c r="F399">
        <v>169.22</v>
      </c>
      <c r="G399">
        <v>90.27</v>
      </c>
      <c r="H399">
        <v>7.18</v>
      </c>
      <c r="I399">
        <v>4.13</v>
      </c>
      <c r="J399">
        <v>1.74</v>
      </c>
      <c r="K399">
        <v>3.03</v>
      </c>
      <c r="L399">
        <v>1.87</v>
      </c>
      <c r="M399">
        <v>1.62</v>
      </c>
      <c r="N399">
        <v>39.06</v>
      </c>
      <c r="O399">
        <v>13.57</v>
      </c>
      <c r="P399">
        <v>2.88</v>
      </c>
      <c r="Q399">
        <v>35.49</v>
      </c>
      <c r="R399">
        <v>9.75</v>
      </c>
      <c r="S399">
        <v>3.64</v>
      </c>
      <c r="T399">
        <v>4</v>
      </c>
      <c r="U399">
        <v>4</v>
      </c>
    </row>
    <row r="400" spans="1:21" x14ac:dyDescent="0.35">
      <c r="A400" t="s">
        <v>913</v>
      </c>
      <c r="B400" t="s">
        <v>900</v>
      </c>
      <c r="C400" t="s">
        <v>1077</v>
      </c>
      <c r="D400" t="s">
        <v>1319</v>
      </c>
      <c r="E400" t="s">
        <v>1320</v>
      </c>
      <c r="F400">
        <v>113.21</v>
      </c>
      <c r="G400">
        <v>96.92</v>
      </c>
      <c r="H400">
        <v>8.36</v>
      </c>
      <c r="I400">
        <v>4.1100000000000003</v>
      </c>
      <c r="J400">
        <v>2.0299999999999998</v>
      </c>
      <c r="K400">
        <v>2.54</v>
      </c>
      <c r="L400">
        <v>1.55</v>
      </c>
      <c r="M400">
        <v>1.64</v>
      </c>
      <c r="N400">
        <v>15.22</v>
      </c>
      <c r="O400">
        <v>3.41</v>
      </c>
      <c r="P400">
        <v>4.46</v>
      </c>
      <c r="Q400">
        <v>19.04</v>
      </c>
      <c r="R400">
        <v>5.22</v>
      </c>
      <c r="S400">
        <v>3.65</v>
      </c>
      <c r="T400">
        <v>1</v>
      </c>
      <c r="U400">
        <v>2</v>
      </c>
    </row>
    <row r="401" spans="1:21" x14ac:dyDescent="0.35">
      <c r="A401" t="s">
        <v>914</v>
      </c>
      <c r="B401" t="s">
        <v>900</v>
      </c>
      <c r="C401" t="s">
        <v>1077</v>
      </c>
      <c r="D401" t="s">
        <v>1319</v>
      </c>
      <c r="E401" t="s">
        <v>1320</v>
      </c>
      <c r="F401">
        <v>121.02</v>
      </c>
      <c r="G401">
        <v>99.66</v>
      </c>
      <c r="H401">
        <v>6.49</v>
      </c>
      <c r="I401">
        <v>4.51</v>
      </c>
      <c r="J401">
        <v>1.44</v>
      </c>
      <c r="K401">
        <v>3.15</v>
      </c>
      <c r="L401">
        <v>1.57</v>
      </c>
      <c r="M401">
        <v>2.0099999999999998</v>
      </c>
      <c r="N401">
        <v>38.96</v>
      </c>
      <c r="O401">
        <v>12.42</v>
      </c>
      <c r="P401">
        <v>3.14</v>
      </c>
      <c r="Q401">
        <v>41.08</v>
      </c>
      <c r="R401">
        <v>9.8699999999999992</v>
      </c>
      <c r="S401">
        <v>4.16</v>
      </c>
      <c r="T401">
        <v>2</v>
      </c>
      <c r="U401">
        <v>4</v>
      </c>
    </row>
    <row r="402" spans="1:21" x14ac:dyDescent="0.35">
      <c r="A402" t="s">
        <v>915</v>
      </c>
      <c r="B402" t="s">
        <v>900</v>
      </c>
      <c r="C402" t="s">
        <v>1077</v>
      </c>
      <c r="D402" t="s">
        <v>1319</v>
      </c>
      <c r="E402" t="s">
        <v>1320</v>
      </c>
      <c r="F402" t="s">
        <v>20</v>
      </c>
      <c r="G402" t="s">
        <v>20</v>
      </c>
      <c r="H402">
        <v>6.92</v>
      </c>
      <c r="I402">
        <v>3.56</v>
      </c>
      <c r="J402">
        <v>1.94</v>
      </c>
      <c r="K402">
        <v>2.6</v>
      </c>
      <c r="L402">
        <v>1.57</v>
      </c>
      <c r="M402">
        <v>1.66</v>
      </c>
      <c r="N402">
        <v>19.86</v>
      </c>
      <c r="O402">
        <v>5.13</v>
      </c>
      <c r="P402">
        <v>3.87</v>
      </c>
      <c r="Q402">
        <v>25.34</v>
      </c>
      <c r="R402">
        <v>6.72</v>
      </c>
      <c r="S402">
        <v>3.77</v>
      </c>
      <c r="T402">
        <v>6</v>
      </c>
      <c r="U402">
        <v>5</v>
      </c>
    </row>
    <row r="403" spans="1:21" x14ac:dyDescent="0.35">
      <c r="A403" t="s">
        <v>916</v>
      </c>
      <c r="B403" t="s">
        <v>900</v>
      </c>
      <c r="C403" t="s">
        <v>1077</v>
      </c>
      <c r="D403" t="s">
        <v>1319</v>
      </c>
      <c r="E403" t="s">
        <v>1320</v>
      </c>
      <c r="F403">
        <v>59.94</v>
      </c>
      <c r="G403" t="s">
        <v>20</v>
      </c>
      <c r="H403">
        <v>6.54</v>
      </c>
      <c r="I403">
        <v>3.41</v>
      </c>
      <c r="J403">
        <v>1.92</v>
      </c>
      <c r="K403">
        <v>2.11</v>
      </c>
      <c r="L403">
        <v>0.97</v>
      </c>
      <c r="M403">
        <v>2.1800000000000002</v>
      </c>
      <c r="N403">
        <v>26.97</v>
      </c>
      <c r="O403">
        <v>6.77</v>
      </c>
      <c r="P403">
        <v>3.98</v>
      </c>
      <c r="Q403">
        <v>47.79</v>
      </c>
      <c r="R403">
        <v>10.26</v>
      </c>
      <c r="S403">
        <v>4.66</v>
      </c>
      <c r="T403">
        <v>1</v>
      </c>
      <c r="U403">
        <v>3</v>
      </c>
    </row>
    <row r="404" spans="1:21" x14ac:dyDescent="0.35">
      <c r="A404" t="s">
        <v>917</v>
      </c>
      <c r="B404" t="s">
        <v>918</v>
      </c>
      <c r="C404" t="s">
        <v>1077</v>
      </c>
      <c r="D404" t="s">
        <v>1319</v>
      </c>
      <c r="E404" t="s">
        <v>1320</v>
      </c>
      <c r="F404">
        <v>57.53</v>
      </c>
      <c r="G404">
        <v>38.78</v>
      </c>
      <c r="H404">
        <v>6.74</v>
      </c>
      <c r="I404">
        <v>3.32</v>
      </c>
      <c r="J404">
        <v>2.0299999999999998</v>
      </c>
      <c r="K404">
        <v>3.02</v>
      </c>
      <c r="L404">
        <v>1.36</v>
      </c>
      <c r="M404">
        <v>2.2200000000000002</v>
      </c>
      <c r="N404">
        <v>14.44</v>
      </c>
      <c r="O404">
        <v>4.4400000000000004</v>
      </c>
      <c r="P404">
        <v>3.25</v>
      </c>
      <c r="Q404">
        <v>19.010000000000002</v>
      </c>
      <c r="R404">
        <v>6.47</v>
      </c>
      <c r="S404">
        <v>2.94</v>
      </c>
      <c r="T404">
        <v>1</v>
      </c>
      <c r="U404">
        <v>2</v>
      </c>
    </row>
    <row r="405" spans="1:21" x14ac:dyDescent="0.35">
      <c r="A405" t="s">
        <v>919</v>
      </c>
      <c r="B405" t="s">
        <v>918</v>
      </c>
      <c r="C405" t="s">
        <v>1077</v>
      </c>
      <c r="D405" t="s">
        <v>1319</v>
      </c>
      <c r="E405" t="s">
        <v>1320</v>
      </c>
      <c r="F405">
        <v>67.25</v>
      </c>
      <c r="G405">
        <v>46.39</v>
      </c>
      <c r="H405">
        <v>7.38</v>
      </c>
      <c r="I405">
        <v>4.54</v>
      </c>
      <c r="J405">
        <v>1.63</v>
      </c>
      <c r="K405">
        <v>3</v>
      </c>
      <c r="L405">
        <v>1.1000000000000001</v>
      </c>
      <c r="M405">
        <v>2.73</v>
      </c>
      <c r="N405">
        <v>15.6</v>
      </c>
      <c r="O405">
        <v>3.23</v>
      </c>
      <c r="P405">
        <v>4.83</v>
      </c>
      <c r="Q405">
        <v>17.84</v>
      </c>
      <c r="R405">
        <v>3.75</v>
      </c>
      <c r="S405">
        <v>4.76</v>
      </c>
      <c r="T405">
        <v>1</v>
      </c>
      <c r="U405">
        <v>1</v>
      </c>
    </row>
    <row r="406" spans="1:21" x14ac:dyDescent="0.35">
      <c r="A406" t="s">
        <v>920</v>
      </c>
      <c r="B406" t="s">
        <v>918</v>
      </c>
      <c r="C406" t="s">
        <v>1077</v>
      </c>
      <c r="D406" t="s">
        <v>1319</v>
      </c>
      <c r="E406" t="s">
        <v>1320</v>
      </c>
      <c r="F406">
        <v>75.739999999999995</v>
      </c>
      <c r="G406">
        <v>47.77</v>
      </c>
      <c r="H406">
        <v>6.56</v>
      </c>
      <c r="I406">
        <v>3.72</v>
      </c>
      <c r="J406">
        <v>1.76</v>
      </c>
      <c r="K406">
        <v>3.01</v>
      </c>
      <c r="L406">
        <v>1.1599999999999999</v>
      </c>
      <c r="M406">
        <v>2.59</v>
      </c>
      <c r="N406">
        <v>14.11</v>
      </c>
      <c r="O406">
        <v>3.67</v>
      </c>
      <c r="P406">
        <v>3.84</v>
      </c>
      <c r="Q406">
        <v>30.66</v>
      </c>
      <c r="R406">
        <v>6.68</v>
      </c>
      <c r="S406">
        <v>4.59</v>
      </c>
      <c r="T406">
        <v>2</v>
      </c>
      <c r="U406">
        <v>2</v>
      </c>
    </row>
    <row r="407" spans="1:21" x14ac:dyDescent="0.35">
      <c r="A407" t="s">
        <v>921</v>
      </c>
      <c r="B407" t="s">
        <v>918</v>
      </c>
      <c r="C407" t="s">
        <v>1077</v>
      </c>
      <c r="D407" t="s">
        <v>1319</v>
      </c>
      <c r="E407" t="s">
        <v>1320</v>
      </c>
      <c r="F407">
        <v>58.21</v>
      </c>
      <c r="G407">
        <v>48.6</v>
      </c>
      <c r="H407">
        <v>7.25</v>
      </c>
      <c r="I407">
        <v>3.66</v>
      </c>
      <c r="J407">
        <v>1.98</v>
      </c>
      <c r="K407">
        <v>2.96</v>
      </c>
      <c r="L407">
        <v>1.56</v>
      </c>
      <c r="M407">
        <v>1.9</v>
      </c>
      <c r="N407">
        <v>23.41</v>
      </c>
      <c r="O407">
        <v>4.92</v>
      </c>
      <c r="P407">
        <v>4.76</v>
      </c>
      <c r="Q407">
        <v>23.15</v>
      </c>
      <c r="R407">
        <v>6.46</v>
      </c>
      <c r="S407">
        <v>3.58</v>
      </c>
      <c r="T407">
        <v>1</v>
      </c>
      <c r="U407">
        <v>3</v>
      </c>
    </row>
    <row r="408" spans="1:21" x14ac:dyDescent="0.35">
      <c r="A408" t="s">
        <v>922</v>
      </c>
      <c r="B408" t="s">
        <v>918</v>
      </c>
      <c r="C408" t="s">
        <v>1077</v>
      </c>
      <c r="D408" t="s">
        <v>1319</v>
      </c>
      <c r="E408" t="s">
        <v>1320</v>
      </c>
      <c r="F408">
        <v>69.739999999999995</v>
      </c>
      <c r="G408">
        <v>51.36</v>
      </c>
      <c r="H408">
        <v>7.07</v>
      </c>
      <c r="I408">
        <v>3.92</v>
      </c>
      <c r="J408">
        <v>1.8</v>
      </c>
      <c r="K408">
        <v>2.81</v>
      </c>
      <c r="L408">
        <v>1.27</v>
      </c>
      <c r="M408">
        <v>2.21</v>
      </c>
      <c r="N408">
        <v>15.9</v>
      </c>
      <c r="O408">
        <v>2.71</v>
      </c>
      <c r="P408">
        <v>5.87</v>
      </c>
      <c r="Q408">
        <v>19.05</v>
      </c>
      <c r="R408">
        <v>5.86</v>
      </c>
      <c r="S408">
        <v>3.25</v>
      </c>
      <c r="T408">
        <v>1</v>
      </c>
      <c r="U408">
        <v>3</v>
      </c>
    </row>
    <row r="409" spans="1:21" x14ac:dyDescent="0.35">
      <c r="A409" t="s">
        <v>923</v>
      </c>
      <c r="B409" t="s">
        <v>918</v>
      </c>
      <c r="C409" t="s">
        <v>1077</v>
      </c>
      <c r="D409" t="s">
        <v>1319</v>
      </c>
      <c r="E409" t="s">
        <v>1320</v>
      </c>
      <c r="F409">
        <v>86.56</v>
      </c>
      <c r="G409">
        <v>53.84</v>
      </c>
      <c r="H409">
        <v>7.37</v>
      </c>
      <c r="I409">
        <v>3.61</v>
      </c>
      <c r="J409">
        <v>2.04</v>
      </c>
      <c r="K409">
        <v>2.96</v>
      </c>
      <c r="L409">
        <v>1.71</v>
      </c>
      <c r="M409">
        <v>1.73</v>
      </c>
      <c r="N409">
        <v>13.21</v>
      </c>
      <c r="O409">
        <v>3.75</v>
      </c>
      <c r="P409">
        <v>3.52</v>
      </c>
      <c r="Q409">
        <v>23.87</v>
      </c>
      <c r="R409">
        <v>3.94</v>
      </c>
      <c r="S409">
        <v>6.06</v>
      </c>
      <c r="T409">
        <v>1</v>
      </c>
      <c r="U409">
        <v>3</v>
      </c>
    </row>
    <row r="410" spans="1:21" x14ac:dyDescent="0.35">
      <c r="A410" t="s">
        <v>924</v>
      </c>
      <c r="B410" t="s">
        <v>918</v>
      </c>
      <c r="C410" t="s">
        <v>1077</v>
      </c>
      <c r="D410" t="s">
        <v>1319</v>
      </c>
      <c r="E410" t="s">
        <v>1320</v>
      </c>
      <c r="F410">
        <v>72.84</v>
      </c>
      <c r="G410">
        <v>57.17</v>
      </c>
      <c r="H410">
        <v>7.33</v>
      </c>
      <c r="I410">
        <v>3.5</v>
      </c>
      <c r="J410">
        <v>2.09</v>
      </c>
      <c r="K410">
        <v>2.95</v>
      </c>
      <c r="L410">
        <v>1.42</v>
      </c>
      <c r="M410">
        <v>2.08</v>
      </c>
      <c r="N410">
        <v>18.02</v>
      </c>
      <c r="O410">
        <v>5.47</v>
      </c>
      <c r="P410">
        <v>3.29</v>
      </c>
      <c r="Q410">
        <v>24.16</v>
      </c>
      <c r="R410">
        <v>5.76</v>
      </c>
      <c r="S410">
        <v>4.1900000000000004</v>
      </c>
      <c r="T410">
        <v>2</v>
      </c>
      <c r="U410">
        <v>3</v>
      </c>
    </row>
    <row r="411" spans="1:21" x14ac:dyDescent="0.35">
      <c r="A411" t="s">
        <v>925</v>
      </c>
      <c r="B411" t="s">
        <v>918</v>
      </c>
      <c r="C411" t="s">
        <v>1077</v>
      </c>
      <c r="D411" t="s">
        <v>1319</v>
      </c>
      <c r="E411" t="s">
        <v>1320</v>
      </c>
      <c r="F411">
        <v>75.41</v>
      </c>
      <c r="G411">
        <v>57.99</v>
      </c>
      <c r="H411">
        <v>7.32</v>
      </c>
      <c r="I411">
        <v>3.87</v>
      </c>
      <c r="J411">
        <v>1.89</v>
      </c>
      <c r="K411">
        <v>2.79</v>
      </c>
      <c r="L411">
        <v>1.3</v>
      </c>
      <c r="M411">
        <v>2.15</v>
      </c>
      <c r="N411">
        <v>45.55</v>
      </c>
      <c r="O411">
        <v>11.46</v>
      </c>
      <c r="P411">
        <v>3.97</v>
      </c>
      <c r="Q411">
        <v>81.540000000000006</v>
      </c>
      <c r="R411">
        <v>12.09</v>
      </c>
      <c r="S411">
        <v>6.74</v>
      </c>
      <c r="T411">
        <v>1</v>
      </c>
      <c r="U411">
        <v>4</v>
      </c>
    </row>
    <row r="412" spans="1:21" x14ac:dyDescent="0.35">
      <c r="A412" t="s">
        <v>926</v>
      </c>
      <c r="B412" t="s">
        <v>918</v>
      </c>
      <c r="C412" t="s">
        <v>1077</v>
      </c>
      <c r="D412" t="s">
        <v>1319</v>
      </c>
      <c r="E412" t="s">
        <v>1320</v>
      </c>
      <c r="F412">
        <v>103.22</v>
      </c>
      <c r="G412">
        <v>58.71</v>
      </c>
      <c r="H412">
        <v>8.75</v>
      </c>
      <c r="I412">
        <v>4.04</v>
      </c>
      <c r="J412">
        <v>2.17</v>
      </c>
      <c r="K412">
        <v>3.45</v>
      </c>
      <c r="L412">
        <v>1.52</v>
      </c>
      <c r="M412">
        <v>2.27</v>
      </c>
      <c r="N412">
        <v>57.27</v>
      </c>
      <c r="O412">
        <v>14.23</v>
      </c>
      <c r="P412">
        <v>4.0199999999999996</v>
      </c>
      <c r="Q412">
        <v>79.430000000000007</v>
      </c>
      <c r="R412">
        <v>16.38</v>
      </c>
      <c r="S412">
        <v>4.8499999999999996</v>
      </c>
      <c r="T412">
        <v>3</v>
      </c>
      <c r="U412">
        <v>6</v>
      </c>
    </row>
    <row r="413" spans="1:21" x14ac:dyDescent="0.35">
      <c r="A413" t="s">
        <v>927</v>
      </c>
      <c r="B413" t="s">
        <v>918</v>
      </c>
      <c r="C413" t="s">
        <v>1077</v>
      </c>
      <c r="D413" t="s">
        <v>1319</v>
      </c>
      <c r="E413" t="s">
        <v>1320</v>
      </c>
      <c r="F413">
        <v>70.83</v>
      </c>
      <c r="G413">
        <v>58.75</v>
      </c>
      <c r="H413">
        <v>6.5</v>
      </c>
      <c r="I413">
        <v>3.02</v>
      </c>
      <c r="J413">
        <v>2.15</v>
      </c>
      <c r="K413">
        <v>2.61</v>
      </c>
      <c r="L413">
        <v>1.96</v>
      </c>
      <c r="M413">
        <v>1.33</v>
      </c>
      <c r="N413">
        <v>14.07</v>
      </c>
      <c r="O413">
        <v>3.13</v>
      </c>
      <c r="P413">
        <v>4.5</v>
      </c>
      <c r="Q413">
        <v>25.17</v>
      </c>
      <c r="R413">
        <v>4.5</v>
      </c>
      <c r="S413">
        <v>5.59</v>
      </c>
      <c r="T413">
        <v>2</v>
      </c>
      <c r="U413">
        <v>1</v>
      </c>
    </row>
    <row r="414" spans="1:21" x14ac:dyDescent="0.35">
      <c r="A414" t="s">
        <v>928</v>
      </c>
      <c r="B414" t="s">
        <v>918</v>
      </c>
      <c r="C414" t="s">
        <v>1077</v>
      </c>
      <c r="D414" t="s">
        <v>1319</v>
      </c>
      <c r="E414" t="s">
        <v>1320</v>
      </c>
      <c r="F414">
        <v>94.46</v>
      </c>
      <c r="G414">
        <v>59.43</v>
      </c>
      <c r="H414">
        <v>8.19</v>
      </c>
      <c r="I414">
        <v>4.58</v>
      </c>
      <c r="J414">
        <v>1.79</v>
      </c>
      <c r="K414">
        <v>3.38</v>
      </c>
      <c r="L414">
        <v>1.02</v>
      </c>
      <c r="M414">
        <v>3.31</v>
      </c>
      <c r="N414">
        <v>17.39</v>
      </c>
      <c r="O414">
        <v>6.27</v>
      </c>
      <c r="P414">
        <v>2.77</v>
      </c>
      <c r="Q414">
        <v>33.26</v>
      </c>
      <c r="R414">
        <v>5.5</v>
      </c>
      <c r="S414">
        <v>6.05</v>
      </c>
      <c r="T414">
        <v>2</v>
      </c>
      <c r="U414">
        <v>2</v>
      </c>
    </row>
    <row r="415" spans="1:21" x14ac:dyDescent="0.35">
      <c r="A415" t="s">
        <v>929</v>
      </c>
      <c r="B415" t="s">
        <v>918</v>
      </c>
      <c r="C415" t="s">
        <v>1077</v>
      </c>
      <c r="D415" t="s">
        <v>1319</v>
      </c>
      <c r="E415" t="s">
        <v>1320</v>
      </c>
      <c r="F415">
        <v>115.29</v>
      </c>
      <c r="G415">
        <v>59.91</v>
      </c>
      <c r="H415">
        <v>7.12</v>
      </c>
      <c r="I415">
        <v>3.8</v>
      </c>
      <c r="J415">
        <v>1.87</v>
      </c>
      <c r="K415">
        <v>2.46</v>
      </c>
      <c r="L415">
        <v>1.47</v>
      </c>
      <c r="M415">
        <v>1.67</v>
      </c>
      <c r="N415">
        <v>21.89</v>
      </c>
      <c r="O415">
        <v>6.44</v>
      </c>
      <c r="P415">
        <v>3.4</v>
      </c>
      <c r="Q415">
        <v>29.88</v>
      </c>
      <c r="R415">
        <v>6.13</v>
      </c>
      <c r="S415">
        <v>4.87</v>
      </c>
      <c r="T415">
        <v>2</v>
      </c>
      <c r="U415">
        <v>2</v>
      </c>
    </row>
    <row r="416" spans="1:21" x14ac:dyDescent="0.35">
      <c r="A416" t="s">
        <v>930</v>
      </c>
      <c r="B416" t="s">
        <v>918</v>
      </c>
      <c r="C416" t="s">
        <v>1077</v>
      </c>
      <c r="D416" t="s">
        <v>1319</v>
      </c>
      <c r="E416" t="s">
        <v>1320</v>
      </c>
      <c r="F416">
        <v>116.41</v>
      </c>
      <c r="G416">
        <v>59.96</v>
      </c>
      <c r="H416">
        <v>6.86</v>
      </c>
      <c r="I416">
        <v>3.52</v>
      </c>
      <c r="J416">
        <v>1.95</v>
      </c>
      <c r="K416">
        <v>2.39</v>
      </c>
      <c r="L416">
        <v>1.34</v>
      </c>
      <c r="M416">
        <v>1.78</v>
      </c>
      <c r="N416">
        <v>13.3</v>
      </c>
      <c r="O416">
        <v>2.5099999999999998</v>
      </c>
      <c r="P416">
        <v>5.3</v>
      </c>
      <c r="Q416">
        <v>23.64</v>
      </c>
      <c r="R416">
        <v>5.27</v>
      </c>
      <c r="S416">
        <v>4.49</v>
      </c>
      <c r="T416">
        <v>1</v>
      </c>
      <c r="U416">
        <v>3</v>
      </c>
    </row>
    <row r="417" spans="1:21" x14ac:dyDescent="0.35">
      <c r="A417" t="s">
        <v>931</v>
      </c>
      <c r="B417" t="s">
        <v>918</v>
      </c>
      <c r="C417" t="s">
        <v>1077</v>
      </c>
      <c r="D417" t="s">
        <v>1319</v>
      </c>
      <c r="E417" t="s">
        <v>1320</v>
      </c>
      <c r="F417">
        <v>78.84</v>
      </c>
      <c r="G417">
        <v>62.47</v>
      </c>
      <c r="H417">
        <v>6.06</v>
      </c>
      <c r="I417">
        <v>3.1</v>
      </c>
      <c r="J417">
        <v>1.95</v>
      </c>
      <c r="K417">
        <v>2.5</v>
      </c>
      <c r="L417">
        <v>1.28</v>
      </c>
      <c r="M417">
        <v>1.95</v>
      </c>
      <c r="N417">
        <v>19.100000000000001</v>
      </c>
      <c r="O417">
        <v>4.53</v>
      </c>
      <c r="P417">
        <v>4.22</v>
      </c>
      <c r="Q417">
        <v>27.2</v>
      </c>
      <c r="R417">
        <v>6.79</v>
      </c>
      <c r="S417">
        <v>4.01</v>
      </c>
      <c r="T417">
        <v>1</v>
      </c>
      <c r="U417">
        <v>1</v>
      </c>
    </row>
    <row r="418" spans="1:21" x14ac:dyDescent="0.35">
      <c r="A418" t="s">
        <v>932</v>
      </c>
      <c r="B418" t="s">
        <v>918</v>
      </c>
      <c r="C418" t="s">
        <v>1077</v>
      </c>
      <c r="D418" t="s">
        <v>1319</v>
      </c>
      <c r="E418" t="s">
        <v>1320</v>
      </c>
      <c r="F418">
        <v>73.69</v>
      </c>
      <c r="G418">
        <v>62.88</v>
      </c>
      <c r="H418">
        <v>7.01</v>
      </c>
      <c r="I418">
        <v>5.21</v>
      </c>
      <c r="J418">
        <v>1.35</v>
      </c>
      <c r="K418">
        <v>2.76</v>
      </c>
      <c r="L418">
        <v>1.96</v>
      </c>
      <c r="M418">
        <v>1.41</v>
      </c>
      <c r="N418">
        <v>25.6</v>
      </c>
      <c r="O418">
        <v>5.23</v>
      </c>
      <c r="P418">
        <v>4.8899999999999997</v>
      </c>
      <c r="Q418">
        <v>25.63</v>
      </c>
      <c r="R418">
        <v>8.26</v>
      </c>
      <c r="S418">
        <v>3.1</v>
      </c>
      <c r="T418">
        <v>1</v>
      </c>
      <c r="U418">
        <v>3</v>
      </c>
    </row>
    <row r="419" spans="1:21" x14ac:dyDescent="0.35">
      <c r="A419" t="s">
        <v>933</v>
      </c>
      <c r="B419" t="s">
        <v>918</v>
      </c>
      <c r="C419" t="s">
        <v>1077</v>
      </c>
      <c r="D419" t="s">
        <v>1319</v>
      </c>
      <c r="E419" t="s">
        <v>1320</v>
      </c>
      <c r="F419">
        <v>79.8</v>
      </c>
      <c r="G419">
        <v>63.18</v>
      </c>
      <c r="H419">
        <v>7.09</v>
      </c>
      <c r="I419">
        <v>3.9</v>
      </c>
      <c r="J419">
        <v>1.82</v>
      </c>
      <c r="K419">
        <v>3.21</v>
      </c>
      <c r="L419">
        <v>1.68</v>
      </c>
      <c r="M419">
        <v>1.91</v>
      </c>
      <c r="N419">
        <v>36.18</v>
      </c>
      <c r="O419">
        <v>11.68</v>
      </c>
      <c r="P419">
        <v>3.1</v>
      </c>
      <c r="Q419">
        <v>74.73</v>
      </c>
      <c r="R419">
        <v>18.11</v>
      </c>
      <c r="S419">
        <v>4.13</v>
      </c>
      <c r="T419">
        <v>2</v>
      </c>
      <c r="U419">
        <v>2</v>
      </c>
    </row>
    <row r="420" spans="1:21" x14ac:dyDescent="0.35">
      <c r="A420" t="s">
        <v>934</v>
      </c>
      <c r="B420" t="s">
        <v>918</v>
      </c>
      <c r="C420" t="s">
        <v>1077</v>
      </c>
      <c r="D420" t="s">
        <v>1319</v>
      </c>
      <c r="E420" t="s">
        <v>1320</v>
      </c>
      <c r="F420">
        <v>141.94</v>
      </c>
      <c r="G420">
        <v>70.05</v>
      </c>
      <c r="H420">
        <v>8.35</v>
      </c>
      <c r="I420">
        <v>4.3899999999999997</v>
      </c>
      <c r="J420">
        <v>1.9</v>
      </c>
      <c r="K420">
        <v>3.28</v>
      </c>
      <c r="L420">
        <v>1.32</v>
      </c>
      <c r="M420">
        <v>2.48</v>
      </c>
      <c r="N420">
        <v>59.01</v>
      </c>
      <c r="O420">
        <v>19.309999999999999</v>
      </c>
      <c r="P420">
        <v>3.06</v>
      </c>
      <c r="Q420">
        <v>83.91</v>
      </c>
      <c r="R420">
        <v>15.97</v>
      </c>
      <c r="S420">
        <v>5.25</v>
      </c>
      <c r="T420">
        <v>2</v>
      </c>
      <c r="U420">
        <v>4</v>
      </c>
    </row>
    <row r="421" spans="1:21" x14ac:dyDescent="0.35">
      <c r="A421" t="s">
        <v>935</v>
      </c>
      <c r="B421" t="s">
        <v>918</v>
      </c>
      <c r="C421" t="s">
        <v>1077</v>
      </c>
      <c r="D421" t="s">
        <v>1319</v>
      </c>
      <c r="E421" t="s">
        <v>1320</v>
      </c>
      <c r="F421">
        <v>100.08</v>
      </c>
      <c r="G421">
        <v>72.75</v>
      </c>
      <c r="H421">
        <v>7.19</v>
      </c>
      <c r="I421">
        <v>4.55</v>
      </c>
      <c r="J421">
        <v>1.58</v>
      </c>
      <c r="K421">
        <v>3.56</v>
      </c>
      <c r="L421">
        <v>1.99</v>
      </c>
      <c r="M421">
        <v>1.79</v>
      </c>
      <c r="N421">
        <v>15.95</v>
      </c>
      <c r="O421">
        <v>4.42</v>
      </c>
      <c r="P421">
        <v>3.61</v>
      </c>
      <c r="Q421">
        <v>22.87</v>
      </c>
      <c r="R421">
        <v>5.36</v>
      </c>
      <c r="S421">
        <v>4.2699999999999996</v>
      </c>
      <c r="T421">
        <v>2</v>
      </c>
      <c r="U421">
        <v>2</v>
      </c>
    </row>
    <row r="422" spans="1:21" x14ac:dyDescent="0.35">
      <c r="A422" t="s">
        <v>936</v>
      </c>
      <c r="B422" t="s">
        <v>918</v>
      </c>
      <c r="C422" t="s">
        <v>1077</v>
      </c>
      <c r="D422" t="s">
        <v>1319</v>
      </c>
      <c r="E422" t="s">
        <v>1320</v>
      </c>
      <c r="F422">
        <v>103.76</v>
      </c>
      <c r="G422">
        <v>73.16</v>
      </c>
      <c r="H422">
        <v>7.32</v>
      </c>
      <c r="I422">
        <v>3.34</v>
      </c>
      <c r="J422">
        <v>2.19</v>
      </c>
      <c r="K422">
        <v>2.94</v>
      </c>
      <c r="L422">
        <v>1.34</v>
      </c>
      <c r="M422">
        <v>2.19</v>
      </c>
      <c r="N422">
        <v>16.2</v>
      </c>
      <c r="O422">
        <v>3.26</v>
      </c>
      <c r="P422">
        <v>4.97</v>
      </c>
      <c r="Q422">
        <v>27.09</v>
      </c>
      <c r="R422">
        <v>5.58</v>
      </c>
      <c r="S422">
        <v>4.8499999999999996</v>
      </c>
      <c r="T422">
        <v>1</v>
      </c>
      <c r="U422">
        <v>4</v>
      </c>
    </row>
    <row r="423" spans="1:21" x14ac:dyDescent="0.35">
      <c r="A423" t="s">
        <v>937</v>
      </c>
      <c r="B423" t="s">
        <v>918</v>
      </c>
      <c r="C423" t="s">
        <v>1077</v>
      </c>
      <c r="D423" t="s">
        <v>1319</v>
      </c>
      <c r="E423" t="s">
        <v>1320</v>
      </c>
      <c r="F423">
        <v>103.51</v>
      </c>
      <c r="G423">
        <v>81.53</v>
      </c>
      <c r="H423">
        <v>7.22</v>
      </c>
      <c r="I423">
        <v>3.79</v>
      </c>
      <c r="J423">
        <v>1.91</v>
      </c>
      <c r="K423">
        <v>2.87</v>
      </c>
      <c r="L423">
        <v>1.23</v>
      </c>
      <c r="M423">
        <v>2.33</v>
      </c>
      <c r="N423">
        <v>36.21</v>
      </c>
      <c r="O423">
        <v>7.63</v>
      </c>
      <c r="P423">
        <v>4.75</v>
      </c>
      <c r="Q423">
        <v>44.2</v>
      </c>
      <c r="R423">
        <v>7.03</v>
      </c>
      <c r="S423">
        <v>6.29</v>
      </c>
      <c r="T423">
        <v>2</v>
      </c>
      <c r="U423">
        <v>3</v>
      </c>
    </row>
    <row r="424" spans="1:21" x14ac:dyDescent="0.35">
      <c r="A424" t="s">
        <v>959</v>
      </c>
      <c r="B424" t="s">
        <v>960</v>
      </c>
      <c r="C424" t="s">
        <v>1077</v>
      </c>
      <c r="D424" t="s">
        <v>1321</v>
      </c>
      <c r="E424" t="s">
        <v>1322</v>
      </c>
      <c r="F424">
        <v>132.02000000000001</v>
      </c>
      <c r="G424">
        <v>66.510000000000005</v>
      </c>
      <c r="H424">
        <v>5.76</v>
      </c>
      <c r="I424">
        <v>3.24</v>
      </c>
      <c r="J424">
        <v>1.78</v>
      </c>
      <c r="K424">
        <v>2.34</v>
      </c>
      <c r="L424">
        <v>1.04</v>
      </c>
      <c r="M424">
        <v>2.25</v>
      </c>
      <c r="N424">
        <v>23.4</v>
      </c>
      <c r="O424">
        <v>5.48</v>
      </c>
      <c r="P424">
        <v>4.2699999999999996</v>
      </c>
      <c r="Q424">
        <v>25.26</v>
      </c>
      <c r="R424">
        <v>7.19</v>
      </c>
      <c r="S424">
        <v>3.51</v>
      </c>
      <c r="T424">
        <v>2</v>
      </c>
      <c r="U424">
        <v>4</v>
      </c>
    </row>
    <row r="425" spans="1:21" x14ac:dyDescent="0.35">
      <c r="A425" t="s">
        <v>961</v>
      </c>
      <c r="B425" t="s">
        <v>960</v>
      </c>
      <c r="C425" t="s">
        <v>1077</v>
      </c>
      <c r="D425" t="s">
        <v>1321</v>
      </c>
      <c r="E425" t="s">
        <v>1322</v>
      </c>
      <c r="F425">
        <v>128.55000000000001</v>
      </c>
      <c r="G425">
        <v>83.02</v>
      </c>
      <c r="H425">
        <v>5.48</v>
      </c>
      <c r="I425">
        <v>2.84</v>
      </c>
      <c r="J425">
        <v>1.93</v>
      </c>
      <c r="K425">
        <v>2.72</v>
      </c>
      <c r="L425">
        <v>1.37</v>
      </c>
      <c r="M425">
        <v>1.99</v>
      </c>
      <c r="N425">
        <v>16.66</v>
      </c>
      <c r="O425">
        <v>2.7</v>
      </c>
      <c r="P425">
        <v>6.17</v>
      </c>
      <c r="Q425">
        <v>22.8</v>
      </c>
      <c r="R425">
        <v>8.52</v>
      </c>
      <c r="S425">
        <v>2.68</v>
      </c>
      <c r="T425">
        <v>1</v>
      </c>
      <c r="U425">
        <v>2</v>
      </c>
    </row>
    <row r="426" spans="1:21" x14ac:dyDescent="0.35">
      <c r="A426" t="s">
        <v>962</v>
      </c>
      <c r="B426" t="s">
        <v>960</v>
      </c>
      <c r="C426" t="s">
        <v>1077</v>
      </c>
      <c r="D426" t="s">
        <v>1321</v>
      </c>
      <c r="E426" t="s">
        <v>1322</v>
      </c>
      <c r="F426">
        <v>157.88999999999999</v>
      </c>
      <c r="G426">
        <v>83.93</v>
      </c>
      <c r="H426">
        <v>5.3</v>
      </c>
      <c r="I426">
        <v>2.69</v>
      </c>
      <c r="J426">
        <v>1.97</v>
      </c>
      <c r="K426">
        <v>2.31</v>
      </c>
      <c r="L426">
        <v>1.2</v>
      </c>
      <c r="M426">
        <v>1.93</v>
      </c>
      <c r="N426">
        <v>24.74</v>
      </c>
      <c r="O426">
        <v>7.71</v>
      </c>
      <c r="P426">
        <v>3.21</v>
      </c>
      <c r="Q426">
        <v>41.73</v>
      </c>
      <c r="R426">
        <v>13.29</v>
      </c>
      <c r="S426">
        <v>3.14</v>
      </c>
      <c r="T426">
        <v>1</v>
      </c>
      <c r="U426">
        <v>3</v>
      </c>
    </row>
    <row r="427" spans="1:21" x14ac:dyDescent="0.35">
      <c r="A427" t="s">
        <v>963</v>
      </c>
      <c r="B427" t="s">
        <v>960</v>
      </c>
      <c r="C427" t="s">
        <v>1077</v>
      </c>
      <c r="D427" t="s">
        <v>1321</v>
      </c>
      <c r="E427" t="s">
        <v>1322</v>
      </c>
      <c r="F427">
        <v>114.78</v>
      </c>
      <c r="G427">
        <v>85.18</v>
      </c>
      <c r="H427">
        <v>4.66</v>
      </c>
      <c r="I427">
        <v>2.37</v>
      </c>
      <c r="J427">
        <v>1.97</v>
      </c>
      <c r="K427">
        <v>2.5</v>
      </c>
      <c r="L427">
        <v>1.46</v>
      </c>
      <c r="M427">
        <v>1.71</v>
      </c>
      <c r="N427">
        <v>13.21</v>
      </c>
      <c r="O427">
        <v>2.58</v>
      </c>
      <c r="P427">
        <v>5.12</v>
      </c>
      <c r="Q427">
        <v>27.42</v>
      </c>
      <c r="R427">
        <v>5.82</v>
      </c>
      <c r="S427">
        <v>4.71</v>
      </c>
      <c r="T427">
        <v>3</v>
      </c>
      <c r="U427">
        <v>1</v>
      </c>
    </row>
    <row r="428" spans="1:21" x14ac:dyDescent="0.35">
      <c r="A428" t="s">
        <v>964</v>
      </c>
      <c r="B428" t="s">
        <v>960</v>
      </c>
      <c r="C428" t="s">
        <v>1077</v>
      </c>
      <c r="D428" t="s">
        <v>1321</v>
      </c>
      <c r="E428" t="s">
        <v>1322</v>
      </c>
      <c r="F428">
        <v>252.41</v>
      </c>
      <c r="G428">
        <v>85.24</v>
      </c>
      <c r="H428" t="s">
        <v>20</v>
      </c>
      <c r="I428" t="s">
        <v>20</v>
      </c>
      <c r="J428" t="s">
        <v>20</v>
      </c>
      <c r="K428">
        <v>2.62</v>
      </c>
      <c r="L428">
        <v>1.3</v>
      </c>
      <c r="M428">
        <v>2.02</v>
      </c>
      <c r="N428">
        <v>22.6</v>
      </c>
      <c r="O428">
        <v>5.44</v>
      </c>
      <c r="P428">
        <v>4.1500000000000004</v>
      </c>
      <c r="Q428">
        <v>35.49</v>
      </c>
      <c r="R428">
        <v>9.5299999999999994</v>
      </c>
      <c r="S428">
        <v>3.72</v>
      </c>
      <c r="T428">
        <v>2</v>
      </c>
      <c r="U428">
        <v>5</v>
      </c>
    </row>
    <row r="429" spans="1:21" x14ac:dyDescent="0.35">
      <c r="A429" t="s">
        <v>965</v>
      </c>
      <c r="B429" t="s">
        <v>960</v>
      </c>
      <c r="C429" t="s">
        <v>1077</v>
      </c>
      <c r="D429" t="s">
        <v>1321</v>
      </c>
      <c r="E429" t="s">
        <v>1322</v>
      </c>
      <c r="F429">
        <v>148.35</v>
      </c>
      <c r="G429">
        <v>86.43</v>
      </c>
      <c r="H429">
        <v>5.22</v>
      </c>
      <c r="I429">
        <v>2.68</v>
      </c>
      <c r="J429">
        <v>1.95</v>
      </c>
      <c r="K429">
        <v>2.23</v>
      </c>
      <c r="L429">
        <v>1.1299999999999999</v>
      </c>
      <c r="M429">
        <v>1.97</v>
      </c>
      <c r="N429">
        <v>10.27</v>
      </c>
      <c r="O429">
        <v>2.65</v>
      </c>
      <c r="P429">
        <v>3.88</v>
      </c>
      <c r="Q429">
        <v>25.97</v>
      </c>
      <c r="R429">
        <v>5.44</v>
      </c>
      <c r="S429">
        <v>4.7699999999999996</v>
      </c>
      <c r="T429">
        <v>1</v>
      </c>
      <c r="U429">
        <v>3</v>
      </c>
    </row>
    <row r="430" spans="1:21" x14ac:dyDescent="0.35">
      <c r="A430" t="s">
        <v>966</v>
      </c>
      <c r="B430" t="s">
        <v>960</v>
      </c>
      <c r="C430" t="s">
        <v>1077</v>
      </c>
      <c r="D430" t="s">
        <v>1321</v>
      </c>
      <c r="E430" t="s">
        <v>1322</v>
      </c>
      <c r="F430">
        <v>156.44</v>
      </c>
      <c r="G430">
        <v>87.66</v>
      </c>
      <c r="H430">
        <v>4.17</v>
      </c>
      <c r="I430">
        <v>1.92</v>
      </c>
      <c r="J430">
        <v>2.17</v>
      </c>
      <c r="K430">
        <v>2.13</v>
      </c>
      <c r="L430">
        <v>1.26</v>
      </c>
      <c r="M430">
        <v>1.69</v>
      </c>
      <c r="N430" t="s">
        <v>20</v>
      </c>
      <c r="O430" t="s">
        <v>20</v>
      </c>
      <c r="P430" t="s">
        <v>20</v>
      </c>
      <c r="Q430">
        <v>22.57</v>
      </c>
      <c r="R430">
        <v>9.26</v>
      </c>
      <c r="S430">
        <v>2.44</v>
      </c>
      <c r="T430" t="s">
        <v>20</v>
      </c>
      <c r="U430">
        <v>3</v>
      </c>
    </row>
    <row r="431" spans="1:21" x14ac:dyDescent="0.35">
      <c r="A431" t="s">
        <v>967</v>
      </c>
      <c r="B431" t="s">
        <v>960</v>
      </c>
      <c r="C431" t="s">
        <v>1077</v>
      </c>
      <c r="D431" t="s">
        <v>1321</v>
      </c>
      <c r="E431" t="s">
        <v>1322</v>
      </c>
      <c r="F431">
        <v>129.43</v>
      </c>
      <c r="G431">
        <v>103.93</v>
      </c>
      <c r="H431">
        <v>5.1100000000000003</v>
      </c>
      <c r="I431">
        <v>2.1</v>
      </c>
      <c r="J431">
        <v>2.4300000000000002</v>
      </c>
      <c r="K431">
        <v>2.57</v>
      </c>
      <c r="L431">
        <v>1.06</v>
      </c>
      <c r="M431">
        <v>2.42</v>
      </c>
      <c r="N431">
        <v>25.15</v>
      </c>
      <c r="O431">
        <v>3.57</v>
      </c>
      <c r="P431">
        <v>7.04</v>
      </c>
      <c r="Q431">
        <v>26.56</v>
      </c>
      <c r="R431">
        <v>5.87</v>
      </c>
      <c r="S431">
        <v>4.5199999999999996</v>
      </c>
      <c r="T431">
        <v>1</v>
      </c>
      <c r="U431">
        <v>3</v>
      </c>
    </row>
    <row r="432" spans="1:21" x14ac:dyDescent="0.35">
      <c r="A432" t="s">
        <v>968</v>
      </c>
      <c r="B432" t="s">
        <v>960</v>
      </c>
      <c r="C432" t="s">
        <v>1077</v>
      </c>
      <c r="D432" t="s">
        <v>1321</v>
      </c>
      <c r="E432" t="s">
        <v>1322</v>
      </c>
      <c r="F432">
        <v>218.44</v>
      </c>
      <c r="G432">
        <v>107.38</v>
      </c>
      <c r="H432">
        <v>6</v>
      </c>
      <c r="I432">
        <v>2.56</v>
      </c>
      <c r="J432">
        <v>2.34</v>
      </c>
      <c r="K432">
        <v>2.2999999999999998</v>
      </c>
      <c r="L432">
        <v>1.64</v>
      </c>
      <c r="M432">
        <v>1.4</v>
      </c>
      <c r="N432">
        <v>11.34</v>
      </c>
      <c r="O432">
        <v>2.2999999999999998</v>
      </c>
      <c r="P432">
        <v>4.93</v>
      </c>
      <c r="Q432">
        <v>12.37</v>
      </c>
      <c r="R432">
        <v>4.08</v>
      </c>
      <c r="S432">
        <v>3.03</v>
      </c>
      <c r="T432">
        <v>1</v>
      </c>
      <c r="U432">
        <v>1</v>
      </c>
    </row>
    <row r="433" spans="1:21" x14ac:dyDescent="0.35">
      <c r="A433" t="s">
        <v>969</v>
      </c>
      <c r="B433" t="s">
        <v>960</v>
      </c>
      <c r="C433" t="s">
        <v>1077</v>
      </c>
      <c r="D433" t="s">
        <v>1321</v>
      </c>
      <c r="E433" t="s">
        <v>1322</v>
      </c>
      <c r="F433">
        <v>226.6</v>
      </c>
      <c r="G433">
        <v>112.2</v>
      </c>
      <c r="H433">
        <v>5.81</v>
      </c>
      <c r="I433">
        <v>2.91</v>
      </c>
      <c r="J433">
        <v>2</v>
      </c>
      <c r="K433">
        <v>2.72</v>
      </c>
      <c r="L433">
        <v>1.39</v>
      </c>
      <c r="M433">
        <v>1.96</v>
      </c>
      <c r="N433">
        <v>44.96</v>
      </c>
      <c r="O433">
        <v>10.37</v>
      </c>
      <c r="P433">
        <v>4.34</v>
      </c>
      <c r="Q433">
        <v>53.65</v>
      </c>
      <c r="R433">
        <v>18.8</v>
      </c>
      <c r="S433">
        <v>2.85</v>
      </c>
      <c r="T433">
        <v>4</v>
      </c>
      <c r="U433">
        <v>9</v>
      </c>
    </row>
    <row r="434" spans="1:21" x14ac:dyDescent="0.35">
      <c r="A434" t="s">
        <v>970</v>
      </c>
      <c r="B434" t="s">
        <v>960</v>
      </c>
      <c r="C434" t="s">
        <v>1077</v>
      </c>
      <c r="D434" t="s">
        <v>1321</v>
      </c>
      <c r="E434" t="s">
        <v>1322</v>
      </c>
      <c r="F434">
        <v>173.91</v>
      </c>
      <c r="G434">
        <v>121.49</v>
      </c>
      <c r="H434">
        <v>5.23</v>
      </c>
      <c r="I434">
        <v>2.87</v>
      </c>
      <c r="J434">
        <v>1.82</v>
      </c>
      <c r="K434">
        <v>2.46</v>
      </c>
      <c r="L434">
        <v>1.28</v>
      </c>
      <c r="M434">
        <v>1.92</v>
      </c>
      <c r="N434">
        <v>14.32</v>
      </c>
      <c r="O434">
        <v>4.54</v>
      </c>
      <c r="P434">
        <v>3.15</v>
      </c>
      <c r="Q434">
        <v>26.71</v>
      </c>
      <c r="R434">
        <v>7.5</v>
      </c>
      <c r="S434">
        <v>3.56</v>
      </c>
      <c r="T434">
        <v>1</v>
      </c>
      <c r="U434">
        <v>3</v>
      </c>
    </row>
    <row r="435" spans="1:21" x14ac:dyDescent="0.35">
      <c r="A435" t="s">
        <v>971</v>
      </c>
      <c r="B435" t="s">
        <v>960</v>
      </c>
      <c r="C435" t="s">
        <v>1077</v>
      </c>
      <c r="D435" t="s">
        <v>1321</v>
      </c>
      <c r="E435" t="s">
        <v>1322</v>
      </c>
      <c r="F435">
        <v>186.8</v>
      </c>
      <c r="G435">
        <v>129.18</v>
      </c>
      <c r="H435">
        <v>5.26</v>
      </c>
      <c r="I435">
        <v>2.98</v>
      </c>
      <c r="J435">
        <v>1.77</v>
      </c>
      <c r="K435">
        <v>2.2200000000000002</v>
      </c>
      <c r="L435">
        <v>1.26</v>
      </c>
      <c r="M435">
        <v>1.76</v>
      </c>
      <c r="N435">
        <v>27.1</v>
      </c>
      <c r="O435">
        <v>4.49</v>
      </c>
      <c r="P435">
        <v>6.04</v>
      </c>
      <c r="Q435">
        <v>40.369999999999997</v>
      </c>
      <c r="R435">
        <v>9.73</v>
      </c>
      <c r="S435">
        <v>4.1500000000000004</v>
      </c>
      <c r="T435">
        <v>1</v>
      </c>
      <c r="U435">
        <v>4</v>
      </c>
    </row>
    <row r="436" spans="1:21" x14ac:dyDescent="0.35">
      <c r="A436" t="s">
        <v>972</v>
      </c>
      <c r="B436" t="s">
        <v>960</v>
      </c>
      <c r="C436" t="s">
        <v>1077</v>
      </c>
      <c r="D436" t="s">
        <v>1321</v>
      </c>
      <c r="E436" t="s">
        <v>1322</v>
      </c>
      <c r="F436">
        <v>180.31</v>
      </c>
      <c r="G436">
        <v>132.44999999999999</v>
      </c>
      <c r="H436">
        <v>4.87</v>
      </c>
      <c r="I436">
        <v>2.74</v>
      </c>
      <c r="J436">
        <v>1.78</v>
      </c>
      <c r="K436">
        <v>2.98</v>
      </c>
      <c r="L436">
        <v>1.52</v>
      </c>
      <c r="M436">
        <v>1.96</v>
      </c>
      <c r="N436">
        <v>23.9</v>
      </c>
      <c r="O436">
        <v>5.01</v>
      </c>
      <c r="P436">
        <v>4.7699999999999996</v>
      </c>
      <c r="Q436">
        <v>27.07</v>
      </c>
      <c r="R436">
        <v>5.12</v>
      </c>
      <c r="S436">
        <v>5.29</v>
      </c>
      <c r="T436">
        <v>1</v>
      </c>
      <c r="U436">
        <v>5</v>
      </c>
    </row>
    <row r="437" spans="1:21" x14ac:dyDescent="0.35">
      <c r="A437" t="s">
        <v>973</v>
      </c>
      <c r="B437" t="s">
        <v>960</v>
      </c>
      <c r="C437" t="s">
        <v>1077</v>
      </c>
      <c r="D437" t="s">
        <v>1321</v>
      </c>
      <c r="E437" t="s">
        <v>1322</v>
      </c>
      <c r="F437">
        <v>217.57</v>
      </c>
      <c r="G437">
        <v>133.47</v>
      </c>
      <c r="H437">
        <v>5.95</v>
      </c>
      <c r="I437">
        <v>3.33</v>
      </c>
      <c r="J437">
        <v>1.79</v>
      </c>
      <c r="K437">
        <v>3.09</v>
      </c>
      <c r="L437">
        <v>1.46</v>
      </c>
      <c r="M437">
        <v>2.12</v>
      </c>
      <c r="N437">
        <v>29.93</v>
      </c>
      <c r="O437">
        <v>4.22</v>
      </c>
      <c r="P437">
        <v>7.09</v>
      </c>
      <c r="Q437">
        <v>45.08</v>
      </c>
      <c r="R437">
        <v>6.01</v>
      </c>
      <c r="S437">
        <v>7.5</v>
      </c>
      <c r="T437">
        <v>3</v>
      </c>
      <c r="U437">
        <v>6</v>
      </c>
    </row>
    <row r="438" spans="1:21" x14ac:dyDescent="0.35">
      <c r="A438" t="s">
        <v>974</v>
      </c>
      <c r="B438" t="s">
        <v>960</v>
      </c>
      <c r="C438" t="s">
        <v>1077</v>
      </c>
      <c r="D438" t="s">
        <v>1321</v>
      </c>
      <c r="E438" t="s">
        <v>1322</v>
      </c>
      <c r="F438">
        <v>207.89</v>
      </c>
      <c r="G438">
        <v>133.9</v>
      </c>
      <c r="H438">
        <v>4.25</v>
      </c>
      <c r="I438">
        <v>2.21</v>
      </c>
      <c r="J438">
        <v>1.92</v>
      </c>
      <c r="K438">
        <v>1.78</v>
      </c>
      <c r="L438">
        <v>1.04</v>
      </c>
      <c r="M438">
        <v>1.71</v>
      </c>
      <c r="N438">
        <v>11.19</v>
      </c>
      <c r="O438">
        <v>3.12</v>
      </c>
      <c r="P438">
        <v>3.59</v>
      </c>
      <c r="Q438">
        <v>20.72</v>
      </c>
      <c r="R438">
        <v>7.03</v>
      </c>
      <c r="S438">
        <v>2.95</v>
      </c>
      <c r="T438">
        <v>1</v>
      </c>
      <c r="U438">
        <v>3</v>
      </c>
    </row>
    <row r="439" spans="1:21" x14ac:dyDescent="0.35">
      <c r="A439" t="s">
        <v>975</v>
      </c>
      <c r="B439" t="s">
        <v>960</v>
      </c>
      <c r="C439" t="s">
        <v>1077</v>
      </c>
      <c r="D439" t="s">
        <v>1321</v>
      </c>
      <c r="E439" t="s">
        <v>1322</v>
      </c>
      <c r="F439">
        <v>324.45</v>
      </c>
      <c r="G439">
        <v>148.09</v>
      </c>
      <c r="H439">
        <v>5.4</v>
      </c>
      <c r="I439">
        <v>2.65</v>
      </c>
      <c r="J439">
        <v>2.04</v>
      </c>
      <c r="K439">
        <v>2.38</v>
      </c>
      <c r="L439">
        <v>1.52</v>
      </c>
      <c r="M439">
        <v>1.57</v>
      </c>
      <c r="N439">
        <v>37.24</v>
      </c>
      <c r="O439">
        <v>6.25</v>
      </c>
      <c r="P439">
        <v>5.96</v>
      </c>
      <c r="Q439">
        <v>45.85</v>
      </c>
      <c r="R439">
        <v>10.199999999999999</v>
      </c>
      <c r="S439">
        <v>4.5</v>
      </c>
      <c r="T439">
        <v>1</v>
      </c>
      <c r="U439">
        <v>2</v>
      </c>
    </row>
    <row r="440" spans="1:21" x14ac:dyDescent="0.35">
      <c r="A440" t="s">
        <v>976</v>
      </c>
      <c r="B440" t="s">
        <v>960</v>
      </c>
      <c r="C440" t="s">
        <v>1077</v>
      </c>
      <c r="D440" t="s">
        <v>1321</v>
      </c>
      <c r="E440" t="s">
        <v>1322</v>
      </c>
      <c r="F440">
        <v>286.99</v>
      </c>
      <c r="G440">
        <v>193.33</v>
      </c>
      <c r="H440">
        <v>4.87</v>
      </c>
      <c r="I440">
        <v>2.42</v>
      </c>
      <c r="J440">
        <v>2.0099999999999998</v>
      </c>
      <c r="K440">
        <v>2.19</v>
      </c>
      <c r="L440">
        <v>0.96</v>
      </c>
      <c r="M440">
        <v>2.2799999999999998</v>
      </c>
      <c r="N440">
        <v>36.97</v>
      </c>
      <c r="O440">
        <v>8.18</v>
      </c>
      <c r="P440">
        <v>4.5199999999999996</v>
      </c>
      <c r="Q440">
        <v>17.18</v>
      </c>
      <c r="R440">
        <v>3.44</v>
      </c>
      <c r="S440">
        <v>4.99</v>
      </c>
      <c r="T440">
        <v>3</v>
      </c>
      <c r="U440">
        <v>5</v>
      </c>
    </row>
    <row r="441" spans="1:21" x14ac:dyDescent="0.35">
      <c r="A441" t="s">
        <v>977</v>
      </c>
      <c r="B441" t="s">
        <v>960</v>
      </c>
      <c r="C441" t="s">
        <v>1077</v>
      </c>
      <c r="D441" t="s">
        <v>1321</v>
      </c>
      <c r="E441" t="s">
        <v>1322</v>
      </c>
      <c r="F441">
        <v>332.8</v>
      </c>
      <c r="G441">
        <v>235.99</v>
      </c>
      <c r="H441" t="s">
        <v>20</v>
      </c>
      <c r="I441" t="s">
        <v>20</v>
      </c>
      <c r="J441" t="s">
        <v>20</v>
      </c>
      <c r="K441">
        <v>2.04</v>
      </c>
      <c r="L441">
        <v>0.86</v>
      </c>
      <c r="M441">
        <v>2.37</v>
      </c>
      <c r="N441">
        <v>34.630000000000003</v>
      </c>
      <c r="O441">
        <v>11.54</v>
      </c>
      <c r="P441">
        <v>3</v>
      </c>
      <c r="Q441">
        <v>32.71</v>
      </c>
      <c r="R441">
        <v>13</v>
      </c>
      <c r="S441">
        <v>2.52</v>
      </c>
      <c r="T441">
        <v>2</v>
      </c>
      <c r="U441">
        <v>4</v>
      </c>
    </row>
    <row r="442" spans="1:21" x14ac:dyDescent="0.35">
      <c r="A442" t="s">
        <v>978</v>
      </c>
      <c r="B442" t="s">
        <v>960</v>
      </c>
      <c r="C442" t="s">
        <v>1077</v>
      </c>
      <c r="D442" t="s">
        <v>1321</v>
      </c>
      <c r="E442" t="s">
        <v>1322</v>
      </c>
      <c r="F442">
        <v>402.82</v>
      </c>
      <c r="G442">
        <v>260.72000000000003</v>
      </c>
      <c r="H442">
        <v>6.18</v>
      </c>
      <c r="I442">
        <v>3.08</v>
      </c>
      <c r="J442">
        <v>2.0099999999999998</v>
      </c>
      <c r="K442">
        <v>2.62</v>
      </c>
      <c r="L442">
        <v>1.69</v>
      </c>
      <c r="M442">
        <v>1.55</v>
      </c>
      <c r="N442">
        <v>16.260000000000002</v>
      </c>
      <c r="O442">
        <v>3.57</v>
      </c>
      <c r="P442">
        <v>4.55</v>
      </c>
      <c r="Q442">
        <v>61.59</v>
      </c>
      <c r="R442">
        <v>12.02</v>
      </c>
      <c r="S442">
        <v>5.12</v>
      </c>
      <c r="T442">
        <v>1</v>
      </c>
      <c r="U442">
        <v>3</v>
      </c>
    </row>
    <row r="443" spans="1:21" x14ac:dyDescent="0.35">
      <c r="A443" t="s">
        <v>979</v>
      </c>
      <c r="B443" t="s">
        <v>960</v>
      </c>
      <c r="C443" t="s">
        <v>1077</v>
      </c>
      <c r="D443" t="s">
        <v>1321</v>
      </c>
      <c r="E443" t="s">
        <v>1322</v>
      </c>
      <c r="F443" t="s">
        <v>20</v>
      </c>
      <c r="G443" t="s">
        <v>20</v>
      </c>
      <c r="H443" t="s">
        <v>20</v>
      </c>
      <c r="I443" t="s">
        <v>20</v>
      </c>
      <c r="J443" t="s">
        <v>20</v>
      </c>
      <c r="K443">
        <v>1.48</v>
      </c>
      <c r="L443">
        <v>0.8</v>
      </c>
      <c r="M443">
        <v>1.85</v>
      </c>
      <c r="N443">
        <v>10.01</v>
      </c>
      <c r="O443">
        <v>2.25</v>
      </c>
      <c r="P443">
        <v>4.45</v>
      </c>
      <c r="Q443">
        <v>11.96</v>
      </c>
      <c r="R443">
        <v>3.23</v>
      </c>
      <c r="S443">
        <v>3.7</v>
      </c>
      <c r="T443">
        <v>1</v>
      </c>
      <c r="U443">
        <v>1</v>
      </c>
    </row>
    <row r="444" spans="1:21" x14ac:dyDescent="0.35">
      <c r="A444" t="s">
        <v>18</v>
      </c>
      <c r="B444" t="s">
        <v>19</v>
      </c>
      <c r="C444" t="s">
        <v>1076</v>
      </c>
      <c r="D444" t="s">
        <v>1317</v>
      </c>
      <c r="E444" t="s">
        <v>1318</v>
      </c>
      <c r="F444">
        <v>139.44999999999999</v>
      </c>
      <c r="G444">
        <v>52.95</v>
      </c>
      <c r="H444">
        <v>5.38</v>
      </c>
      <c r="I444">
        <v>2.25</v>
      </c>
      <c r="J444">
        <v>2.39</v>
      </c>
      <c r="K444">
        <v>2.17</v>
      </c>
      <c r="L444">
        <v>1.54</v>
      </c>
      <c r="M444">
        <v>1.41</v>
      </c>
      <c r="N444">
        <v>18.399999999999999</v>
      </c>
      <c r="O444">
        <v>3.7</v>
      </c>
      <c r="P444">
        <v>4.97</v>
      </c>
      <c r="Q444">
        <v>29.1</v>
      </c>
      <c r="R444">
        <v>6.3</v>
      </c>
      <c r="S444">
        <v>4.62</v>
      </c>
      <c r="T444">
        <v>3</v>
      </c>
      <c r="U444">
        <v>5</v>
      </c>
    </row>
    <row r="445" spans="1:21" x14ac:dyDescent="0.35">
      <c r="A445" t="s">
        <v>21</v>
      </c>
      <c r="B445" t="s">
        <v>19</v>
      </c>
      <c r="C445" t="s">
        <v>1076</v>
      </c>
      <c r="D445" t="s">
        <v>1317</v>
      </c>
      <c r="E445" t="s">
        <v>1318</v>
      </c>
      <c r="F445">
        <v>161.99</v>
      </c>
      <c r="G445">
        <v>90.51</v>
      </c>
      <c r="H445">
        <v>5.03</v>
      </c>
      <c r="I445">
        <v>2.5099999999999998</v>
      </c>
      <c r="J445">
        <v>2</v>
      </c>
      <c r="K445">
        <v>2.3199999999999998</v>
      </c>
      <c r="L445">
        <v>0.97</v>
      </c>
      <c r="M445">
        <v>2.39</v>
      </c>
      <c r="N445">
        <v>14.4</v>
      </c>
      <c r="O445">
        <v>6.5</v>
      </c>
      <c r="P445">
        <v>2.2200000000000002</v>
      </c>
      <c r="Q445">
        <v>22.7</v>
      </c>
      <c r="R445">
        <v>7</v>
      </c>
      <c r="S445">
        <v>3.24</v>
      </c>
      <c r="T445">
        <v>2</v>
      </c>
      <c r="U445">
        <v>2</v>
      </c>
    </row>
    <row r="446" spans="1:21" x14ac:dyDescent="0.35">
      <c r="A446" t="s">
        <v>22</v>
      </c>
      <c r="B446" t="s">
        <v>19</v>
      </c>
      <c r="C446" t="s">
        <v>1076</v>
      </c>
      <c r="D446" t="s">
        <v>1317</v>
      </c>
      <c r="E446" t="s">
        <v>1318</v>
      </c>
      <c r="F446">
        <v>211.35</v>
      </c>
      <c r="G446">
        <v>101.62</v>
      </c>
      <c r="H446">
        <v>6.58</v>
      </c>
      <c r="I446">
        <v>4.01</v>
      </c>
      <c r="J446">
        <v>1.64</v>
      </c>
      <c r="K446">
        <v>3.21</v>
      </c>
      <c r="L446">
        <v>1.77</v>
      </c>
      <c r="M446">
        <v>1.81</v>
      </c>
      <c r="N446">
        <v>13.5</v>
      </c>
      <c r="O446">
        <v>4.3</v>
      </c>
      <c r="P446">
        <v>3.14</v>
      </c>
      <c r="Q446">
        <v>22.3</v>
      </c>
      <c r="R446">
        <v>7.1</v>
      </c>
      <c r="S446">
        <v>3.14</v>
      </c>
      <c r="T446">
        <v>3</v>
      </c>
      <c r="U446">
        <v>4</v>
      </c>
    </row>
    <row r="447" spans="1:21" x14ac:dyDescent="0.35">
      <c r="A447" t="s">
        <v>23</v>
      </c>
      <c r="B447" t="s">
        <v>19</v>
      </c>
      <c r="C447" t="s">
        <v>1076</v>
      </c>
      <c r="D447" t="s">
        <v>1317</v>
      </c>
      <c r="E447" t="s">
        <v>1318</v>
      </c>
      <c r="F447">
        <v>193.99</v>
      </c>
      <c r="G447">
        <v>108.14</v>
      </c>
      <c r="H447">
        <v>5.56</v>
      </c>
      <c r="I447">
        <v>2.5099999999999998</v>
      </c>
      <c r="J447">
        <v>2.2200000000000002</v>
      </c>
      <c r="K447">
        <v>2.2599999999999998</v>
      </c>
      <c r="L447">
        <v>0.87</v>
      </c>
      <c r="M447">
        <v>2.6</v>
      </c>
      <c r="N447">
        <v>18.2</v>
      </c>
      <c r="O447">
        <v>4.5999999999999996</v>
      </c>
      <c r="P447">
        <v>3.96</v>
      </c>
      <c r="Q447">
        <v>31.8</v>
      </c>
      <c r="R447">
        <v>8</v>
      </c>
      <c r="S447">
        <v>3.98</v>
      </c>
      <c r="T447">
        <v>2</v>
      </c>
      <c r="U447">
        <v>7</v>
      </c>
    </row>
    <row r="448" spans="1:21" x14ac:dyDescent="0.35">
      <c r="A448" t="s">
        <v>24</v>
      </c>
      <c r="B448" t="s">
        <v>19</v>
      </c>
      <c r="C448" t="s">
        <v>1076</v>
      </c>
      <c r="D448" t="s">
        <v>1317</v>
      </c>
      <c r="E448" t="s">
        <v>1318</v>
      </c>
      <c r="F448">
        <v>150.33000000000001</v>
      </c>
      <c r="G448">
        <v>123.92</v>
      </c>
      <c r="H448">
        <v>5.33</v>
      </c>
      <c r="I448">
        <v>2.81</v>
      </c>
      <c r="J448">
        <v>1.9</v>
      </c>
      <c r="K448">
        <v>2.2200000000000002</v>
      </c>
      <c r="L448">
        <v>1.39</v>
      </c>
      <c r="M448">
        <v>1.6</v>
      </c>
      <c r="N448">
        <v>18.600000000000001</v>
      </c>
      <c r="O448">
        <v>5.6</v>
      </c>
      <c r="P448">
        <v>3.32</v>
      </c>
      <c r="Q448">
        <v>28.3</v>
      </c>
      <c r="R448">
        <v>8.8000000000000007</v>
      </c>
      <c r="S448">
        <v>3.22</v>
      </c>
      <c r="T448">
        <v>2</v>
      </c>
      <c r="U448">
        <v>2</v>
      </c>
    </row>
    <row r="449" spans="1:21" x14ac:dyDescent="0.35">
      <c r="A449" t="s">
        <v>25</v>
      </c>
      <c r="B449" t="s">
        <v>19</v>
      </c>
      <c r="C449" t="s">
        <v>1076</v>
      </c>
      <c r="D449" t="s">
        <v>1317</v>
      </c>
      <c r="E449" t="s">
        <v>1318</v>
      </c>
      <c r="F449">
        <v>189.78</v>
      </c>
      <c r="G449">
        <v>124.81</v>
      </c>
      <c r="H449">
        <v>4.78</v>
      </c>
      <c r="I449">
        <v>2.2200000000000002</v>
      </c>
      <c r="J449">
        <v>2.15</v>
      </c>
      <c r="K449">
        <v>1.69</v>
      </c>
      <c r="L449">
        <v>0.88</v>
      </c>
      <c r="M449">
        <v>1.92</v>
      </c>
      <c r="N449">
        <v>35.299999999999997</v>
      </c>
      <c r="O449">
        <v>8.6999999999999993</v>
      </c>
      <c r="P449">
        <v>4.0599999999999996</v>
      </c>
      <c r="Q449">
        <v>25.1</v>
      </c>
      <c r="R449">
        <v>8</v>
      </c>
      <c r="S449">
        <v>3.14</v>
      </c>
      <c r="T449">
        <v>4</v>
      </c>
      <c r="U449">
        <v>4</v>
      </c>
    </row>
    <row r="450" spans="1:21" x14ac:dyDescent="0.35">
      <c r="A450" t="s">
        <v>26</v>
      </c>
      <c r="B450" t="s">
        <v>19</v>
      </c>
      <c r="C450" t="s">
        <v>1076</v>
      </c>
      <c r="D450" t="s">
        <v>1317</v>
      </c>
      <c r="E450" t="s">
        <v>1318</v>
      </c>
      <c r="F450">
        <v>154.06</v>
      </c>
      <c r="G450">
        <v>142.81</v>
      </c>
      <c r="H450">
        <v>6.11</v>
      </c>
      <c r="I450">
        <v>2.82</v>
      </c>
      <c r="J450">
        <v>2.17</v>
      </c>
      <c r="K450">
        <v>2.46</v>
      </c>
      <c r="L450">
        <v>1.2</v>
      </c>
      <c r="M450">
        <v>2.0499999999999998</v>
      </c>
      <c r="N450">
        <v>21.2</v>
      </c>
      <c r="O450">
        <v>4.3</v>
      </c>
      <c r="P450">
        <v>4.93</v>
      </c>
      <c r="Q450">
        <v>22.1</v>
      </c>
      <c r="R450">
        <v>6.2</v>
      </c>
      <c r="S450">
        <v>3.56</v>
      </c>
      <c r="T450">
        <v>2</v>
      </c>
      <c r="U450">
        <v>3</v>
      </c>
    </row>
    <row r="451" spans="1:21" x14ac:dyDescent="0.35">
      <c r="A451" t="s">
        <v>27</v>
      </c>
      <c r="B451" t="s">
        <v>19</v>
      </c>
      <c r="C451" t="s">
        <v>1076</v>
      </c>
      <c r="D451" t="s">
        <v>1317</v>
      </c>
      <c r="E451" t="s">
        <v>1318</v>
      </c>
      <c r="F451">
        <v>249.13</v>
      </c>
      <c r="G451">
        <v>160.41</v>
      </c>
      <c r="H451">
        <v>4.5599999999999996</v>
      </c>
      <c r="I451">
        <v>2.68</v>
      </c>
      <c r="J451">
        <v>1.7</v>
      </c>
      <c r="K451">
        <v>1.66</v>
      </c>
      <c r="L451">
        <v>1</v>
      </c>
      <c r="M451">
        <v>1.66</v>
      </c>
      <c r="N451">
        <v>18.7</v>
      </c>
      <c r="O451">
        <v>6.9</v>
      </c>
      <c r="P451">
        <v>2.71</v>
      </c>
      <c r="Q451">
        <v>41.1</v>
      </c>
      <c r="R451">
        <v>6.8</v>
      </c>
      <c r="S451">
        <v>6.04</v>
      </c>
      <c r="T451">
        <v>4</v>
      </c>
      <c r="U451">
        <v>4</v>
      </c>
    </row>
    <row r="452" spans="1:21" x14ac:dyDescent="0.35">
      <c r="A452" t="s">
        <v>28</v>
      </c>
      <c r="B452" t="s">
        <v>19</v>
      </c>
      <c r="C452" t="s">
        <v>1076</v>
      </c>
      <c r="D452" t="s">
        <v>1317</v>
      </c>
      <c r="E452" t="s">
        <v>1318</v>
      </c>
      <c r="F452">
        <v>221.55</v>
      </c>
      <c r="G452">
        <v>165.7</v>
      </c>
      <c r="H452">
        <v>3.92</v>
      </c>
      <c r="I452">
        <v>1.51</v>
      </c>
      <c r="J452">
        <v>2.6</v>
      </c>
      <c r="K452">
        <v>1.37</v>
      </c>
      <c r="L452">
        <v>0.88</v>
      </c>
      <c r="M452">
        <v>1.56</v>
      </c>
      <c r="N452">
        <v>31.2</v>
      </c>
      <c r="O452">
        <v>9.6</v>
      </c>
      <c r="P452">
        <v>3.25</v>
      </c>
      <c r="Q452">
        <v>30.8</v>
      </c>
      <c r="R452">
        <v>10.4</v>
      </c>
      <c r="S452">
        <v>2.96</v>
      </c>
      <c r="T452">
        <v>3</v>
      </c>
      <c r="U452">
        <v>2</v>
      </c>
    </row>
    <row r="453" spans="1:21" x14ac:dyDescent="0.35">
      <c r="A453" t="s">
        <v>29</v>
      </c>
      <c r="B453" t="s">
        <v>19</v>
      </c>
      <c r="C453" t="s">
        <v>1076</v>
      </c>
      <c r="D453" t="s">
        <v>1317</v>
      </c>
      <c r="E453" t="s">
        <v>1318</v>
      </c>
      <c r="F453">
        <v>199.71</v>
      </c>
      <c r="G453">
        <v>170.64</v>
      </c>
      <c r="H453">
        <v>4.01</v>
      </c>
      <c r="I453">
        <v>1.88</v>
      </c>
      <c r="J453">
        <v>2.13</v>
      </c>
      <c r="K453">
        <v>2.0699999999999998</v>
      </c>
      <c r="L453">
        <v>0.77</v>
      </c>
      <c r="M453">
        <v>2.69</v>
      </c>
      <c r="N453">
        <v>15.8</v>
      </c>
      <c r="O453">
        <v>5.9</v>
      </c>
      <c r="P453">
        <v>2.68</v>
      </c>
      <c r="Q453">
        <v>31.4</v>
      </c>
      <c r="R453">
        <v>8.6</v>
      </c>
      <c r="S453">
        <v>3.65</v>
      </c>
      <c r="T453">
        <v>4</v>
      </c>
      <c r="U453">
        <v>5</v>
      </c>
    </row>
    <row r="454" spans="1:21" x14ac:dyDescent="0.35">
      <c r="A454" t="s">
        <v>30</v>
      </c>
      <c r="B454" t="s">
        <v>19</v>
      </c>
      <c r="C454" t="s">
        <v>1076</v>
      </c>
      <c r="D454" t="s">
        <v>1317</v>
      </c>
      <c r="E454" t="s">
        <v>1318</v>
      </c>
      <c r="F454">
        <v>281.72000000000003</v>
      </c>
      <c r="G454">
        <v>201.51</v>
      </c>
      <c r="H454">
        <v>5.77</v>
      </c>
      <c r="I454">
        <v>2.23</v>
      </c>
      <c r="J454">
        <v>2.59</v>
      </c>
      <c r="K454">
        <v>2.2400000000000002</v>
      </c>
      <c r="L454">
        <v>1.04</v>
      </c>
      <c r="M454">
        <v>2.15</v>
      </c>
      <c r="N454">
        <v>37.299999999999997</v>
      </c>
      <c r="O454">
        <v>6.6</v>
      </c>
      <c r="P454">
        <v>5.65</v>
      </c>
      <c r="Q454">
        <v>41.8</v>
      </c>
      <c r="R454">
        <v>8.9</v>
      </c>
      <c r="S454">
        <v>4.7</v>
      </c>
      <c r="T454">
        <v>2</v>
      </c>
      <c r="U454">
        <v>2</v>
      </c>
    </row>
    <row r="455" spans="1:21" x14ac:dyDescent="0.35">
      <c r="A455" t="s">
        <v>31</v>
      </c>
      <c r="B455" t="s">
        <v>19</v>
      </c>
      <c r="C455" t="s">
        <v>1076</v>
      </c>
      <c r="D455" t="s">
        <v>1317</v>
      </c>
      <c r="E455" t="s">
        <v>1318</v>
      </c>
      <c r="F455">
        <v>292.14999999999998</v>
      </c>
      <c r="G455">
        <v>203.42</v>
      </c>
      <c r="H455">
        <v>4.63</v>
      </c>
      <c r="I455">
        <v>2.34</v>
      </c>
      <c r="J455">
        <v>1.98</v>
      </c>
      <c r="K455">
        <v>2.29</v>
      </c>
      <c r="L455">
        <v>1.01</v>
      </c>
      <c r="M455">
        <v>2.27</v>
      </c>
      <c r="N455">
        <v>38.700000000000003</v>
      </c>
      <c r="O455">
        <v>9</v>
      </c>
      <c r="P455">
        <v>4.3</v>
      </c>
      <c r="Q455">
        <v>27.3</v>
      </c>
      <c r="R455">
        <v>9.3000000000000007</v>
      </c>
      <c r="S455">
        <v>2.94</v>
      </c>
      <c r="T455">
        <v>2</v>
      </c>
      <c r="U455">
        <v>2</v>
      </c>
    </row>
    <row r="456" spans="1:21" x14ac:dyDescent="0.35">
      <c r="A456" t="s">
        <v>32</v>
      </c>
      <c r="B456" t="s">
        <v>19</v>
      </c>
      <c r="C456" t="s">
        <v>1076</v>
      </c>
      <c r="D456" t="s">
        <v>1317</v>
      </c>
      <c r="E456" t="s">
        <v>1318</v>
      </c>
      <c r="F456">
        <v>232.93</v>
      </c>
      <c r="G456">
        <v>212.28</v>
      </c>
      <c r="H456">
        <v>5.77</v>
      </c>
      <c r="I456">
        <v>2.33</v>
      </c>
      <c r="J456">
        <v>2.48</v>
      </c>
      <c r="K456">
        <v>1.84</v>
      </c>
      <c r="L456">
        <v>0.71</v>
      </c>
      <c r="M456">
        <v>2.59</v>
      </c>
      <c r="N456">
        <v>20.9</v>
      </c>
      <c r="O456">
        <v>6.7</v>
      </c>
      <c r="P456">
        <v>3.12</v>
      </c>
      <c r="Q456">
        <v>40.4</v>
      </c>
      <c r="R456">
        <v>8.1999999999999993</v>
      </c>
      <c r="S456">
        <v>4.93</v>
      </c>
      <c r="T456">
        <v>2</v>
      </c>
      <c r="U456">
        <v>4</v>
      </c>
    </row>
    <row r="457" spans="1:21" x14ac:dyDescent="0.35">
      <c r="A457" t="s">
        <v>33</v>
      </c>
      <c r="B457" t="s">
        <v>19</v>
      </c>
      <c r="C457" t="s">
        <v>1076</v>
      </c>
      <c r="D457" t="s">
        <v>1317</v>
      </c>
      <c r="E457" t="s">
        <v>1318</v>
      </c>
      <c r="F457">
        <v>366.06</v>
      </c>
      <c r="G457">
        <v>234.5</v>
      </c>
      <c r="H457">
        <v>5.59</v>
      </c>
      <c r="I457">
        <v>2.44</v>
      </c>
      <c r="J457">
        <v>2.29</v>
      </c>
      <c r="K457">
        <v>2.31</v>
      </c>
      <c r="L457">
        <v>1</v>
      </c>
      <c r="M457">
        <v>2.31</v>
      </c>
      <c r="N457">
        <v>40</v>
      </c>
      <c r="O457">
        <v>6.4</v>
      </c>
      <c r="P457">
        <v>6.25</v>
      </c>
      <c r="Q457">
        <v>33.200000000000003</v>
      </c>
      <c r="R457">
        <v>6.2</v>
      </c>
      <c r="S457">
        <v>5.35</v>
      </c>
      <c r="T457">
        <v>5</v>
      </c>
      <c r="U457">
        <v>3</v>
      </c>
    </row>
    <row r="458" spans="1:21" x14ac:dyDescent="0.35">
      <c r="A458" t="s">
        <v>34</v>
      </c>
      <c r="B458" t="s">
        <v>19</v>
      </c>
      <c r="C458" t="s">
        <v>1076</v>
      </c>
      <c r="D458" t="s">
        <v>1317</v>
      </c>
      <c r="E458" t="s">
        <v>1318</v>
      </c>
      <c r="F458">
        <v>327.58</v>
      </c>
      <c r="G458">
        <v>242.23</v>
      </c>
      <c r="H458">
        <v>4.6500000000000004</v>
      </c>
      <c r="I458">
        <v>2.1800000000000002</v>
      </c>
      <c r="J458">
        <v>2.13</v>
      </c>
      <c r="K458">
        <v>1.76</v>
      </c>
      <c r="L458">
        <v>0.91</v>
      </c>
      <c r="M458">
        <v>1.93</v>
      </c>
      <c r="N458">
        <v>26.3</v>
      </c>
      <c r="O458">
        <v>10.199999999999999</v>
      </c>
      <c r="P458">
        <v>2.58</v>
      </c>
      <c r="Q458">
        <v>36.799999999999997</v>
      </c>
      <c r="R458">
        <v>9.6</v>
      </c>
      <c r="S458">
        <v>3.83</v>
      </c>
      <c r="T458">
        <v>4</v>
      </c>
      <c r="U458">
        <v>3</v>
      </c>
    </row>
    <row r="459" spans="1:21" x14ac:dyDescent="0.35">
      <c r="A459" t="s">
        <v>35</v>
      </c>
      <c r="B459" t="s">
        <v>19</v>
      </c>
      <c r="C459" t="s">
        <v>1076</v>
      </c>
      <c r="D459" t="s">
        <v>1317</v>
      </c>
      <c r="E459" t="s">
        <v>1318</v>
      </c>
      <c r="F459">
        <v>342.76</v>
      </c>
      <c r="G459">
        <v>243.41</v>
      </c>
      <c r="H459">
        <v>4.6100000000000003</v>
      </c>
      <c r="I459">
        <v>2.09</v>
      </c>
      <c r="J459">
        <v>2.21</v>
      </c>
      <c r="K459">
        <v>2.52</v>
      </c>
      <c r="L459">
        <v>0.94</v>
      </c>
      <c r="M459">
        <v>2.68</v>
      </c>
      <c r="N459">
        <v>32</v>
      </c>
      <c r="O459">
        <v>5.3</v>
      </c>
      <c r="P459">
        <v>6.04</v>
      </c>
      <c r="Q459">
        <v>44</v>
      </c>
      <c r="R459">
        <v>6</v>
      </c>
      <c r="S459">
        <v>7.33</v>
      </c>
      <c r="T459">
        <v>2</v>
      </c>
      <c r="U459">
        <v>2</v>
      </c>
    </row>
    <row r="460" spans="1:21" x14ac:dyDescent="0.35">
      <c r="A460" t="s">
        <v>36</v>
      </c>
      <c r="B460" t="s">
        <v>19</v>
      </c>
      <c r="C460" t="s">
        <v>1076</v>
      </c>
      <c r="D460" t="s">
        <v>1317</v>
      </c>
      <c r="E460" t="s">
        <v>1318</v>
      </c>
      <c r="F460">
        <v>342.19</v>
      </c>
      <c r="G460">
        <v>245.3</v>
      </c>
      <c r="H460">
        <v>3.87</v>
      </c>
      <c r="I460">
        <v>2</v>
      </c>
      <c r="J460">
        <v>1.94</v>
      </c>
      <c r="K460">
        <v>1.79</v>
      </c>
      <c r="L460">
        <v>0.47</v>
      </c>
      <c r="M460">
        <v>3.81</v>
      </c>
      <c r="N460">
        <v>22.4</v>
      </c>
      <c r="O460">
        <v>5.2</v>
      </c>
      <c r="P460">
        <v>4.3099999999999996</v>
      </c>
      <c r="Q460">
        <v>49.8</v>
      </c>
      <c r="R460">
        <v>14.7</v>
      </c>
      <c r="S460">
        <v>3.39</v>
      </c>
      <c r="T460">
        <v>3</v>
      </c>
      <c r="U460">
        <v>8</v>
      </c>
    </row>
    <row r="461" spans="1:21" x14ac:dyDescent="0.35">
      <c r="A461" t="s">
        <v>37</v>
      </c>
      <c r="B461" t="s">
        <v>19</v>
      </c>
      <c r="C461" t="s">
        <v>1076</v>
      </c>
      <c r="D461" t="s">
        <v>1317</v>
      </c>
      <c r="E461" t="s">
        <v>1318</v>
      </c>
      <c r="F461">
        <v>291.08999999999997</v>
      </c>
      <c r="G461">
        <v>254.1</v>
      </c>
      <c r="H461">
        <v>5.2</v>
      </c>
      <c r="I461">
        <v>2.08</v>
      </c>
      <c r="J461">
        <v>2.5</v>
      </c>
      <c r="K461">
        <v>2.08</v>
      </c>
      <c r="L461">
        <v>0.88</v>
      </c>
      <c r="M461">
        <v>2.36</v>
      </c>
      <c r="N461">
        <v>22.1</v>
      </c>
      <c r="O461">
        <v>7.3</v>
      </c>
      <c r="P461">
        <v>3.03</v>
      </c>
      <c r="Q461">
        <v>52.8</v>
      </c>
      <c r="R461">
        <v>11.9</v>
      </c>
      <c r="S461">
        <v>4.4400000000000004</v>
      </c>
      <c r="T461">
        <v>3</v>
      </c>
      <c r="U461">
        <v>6</v>
      </c>
    </row>
    <row r="462" spans="1:21" x14ac:dyDescent="0.35">
      <c r="A462" t="s">
        <v>38</v>
      </c>
      <c r="B462" t="s">
        <v>19</v>
      </c>
      <c r="C462" t="s">
        <v>1076</v>
      </c>
      <c r="D462" t="s">
        <v>1317</v>
      </c>
      <c r="E462" t="s">
        <v>1318</v>
      </c>
      <c r="F462">
        <v>446.33</v>
      </c>
      <c r="G462">
        <v>284.07</v>
      </c>
      <c r="H462">
        <v>5.14</v>
      </c>
      <c r="I462">
        <v>2.73</v>
      </c>
      <c r="J462">
        <v>1.88</v>
      </c>
      <c r="K462">
        <v>2.41</v>
      </c>
      <c r="L462">
        <v>0.93</v>
      </c>
      <c r="M462">
        <v>2.59</v>
      </c>
      <c r="N462">
        <v>22</v>
      </c>
      <c r="O462">
        <v>5.4</v>
      </c>
      <c r="P462">
        <v>4.07</v>
      </c>
      <c r="Q462">
        <v>48.5</v>
      </c>
      <c r="R462">
        <v>8.1</v>
      </c>
      <c r="S462">
        <v>5.99</v>
      </c>
      <c r="T462">
        <v>2</v>
      </c>
      <c r="U462">
        <v>4</v>
      </c>
    </row>
    <row r="463" spans="1:21" x14ac:dyDescent="0.35">
      <c r="A463" t="s">
        <v>39</v>
      </c>
      <c r="B463" t="s">
        <v>19</v>
      </c>
      <c r="C463" t="s">
        <v>1076</v>
      </c>
      <c r="D463" t="s">
        <v>1317</v>
      </c>
      <c r="E463" t="s">
        <v>1318</v>
      </c>
      <c r="F463">
        <v>431.41</v>
      </c>
      <c r="G463">
        <v>292.2</v>
      </c>
      <c r="H463">
        <v>5.81</v>
      </c>
      <c r="I463">
        <v>2.6</v>
      </c>
      <c r="J463">
        <v>2.23</v>
      </c>
      <c r="K463">
        <v>1.72</v>
      </c>
      <c r="L463">
        <v>0.77</v>
      </c>
      <c r="M463">
        <v>2.23</v>
      </c>
      <c r="N463">
        <v>47.8</v>
      </c>
      <c r="O463">
        <v>13.6</v>
      </c>
      <c r="P463">
        <v>3.51</v>
      </c>
      <c r="Q463">
        <v>51.5</v>
      </c>
      <c r="R463">
        <v>11</v>
      </c>
      <c r="S463">
        <v>4.68</v>
      </c>
      <c r="T463">
        <v>5</v>
      </c>
      <c r="U463">
        <v>4</v>
      </c>
    </row>
    <row r="464" spans="1:21" x14ac:dyDescent="0.35">
      <c r="A464" t="s">
        <v>40</v>
      </c>
      <c r="B464" t="s">
        <v>41</v>
      </c>
      <c r="C464" t="s">
        <v>1076</v>
      </c>
      <c r="D464" t="s">
        <v>1317</v>
      </c>
      <c r="E464" t="s">
        <v>1318</v>
      </c>
      <c r="F464">
        <v>68.75</v>
      </c>
      <c r="G464">
        <v>49.56</v>
      </c>
      <c r="H464">
        <v>6.79</v>
      </c>
      <c r="I464">
        <v>3.44</v>
      </c>
      <c r="J464">
        <v>1.97</v>
      </c>
      <c r="K464">
        <v>2.71</v>
      </c>
      <c r="L464">
        <v>1.23</v>
      </c>
      <c r="M464">
        <v>2.2000000000000002</v>
      </c>
      <c r="N464">
        <v>15.2</v>
      </c>
      <c r="O464">
        <v>5.0999999999999996</v>
      </c>
      <c r="P464">
        <v>2.98</v>
      </c>
      <c r="Q464">
        <v>31.6</v>
      </c>
      <c r="R464">
        <v>8.4</v>
      </c>
      <c r="S464">
        <v>3.76</v>
      </c>
      <c r="T464">
        <v>2</v>
      </c>
      <c r="U464">
        <v>4</v>
      </c>
    </row>
    <row r="465" spans="1:21" x14ac:dyDescent="0.35">
      <c r="A465" t="s">
        <v>42</v>
      </c>
      <c r="B465" t="s">
        <v>41</v>
      </c>
      <c r="C465" t="s">
        <v>1076</v>
      </c>
      <c r="D465" t="s">
        <v>1317</v>
      </c>
      <c r="E465" t="s">
        <v>1318</v>
      </c>
      <c r="F465">
        <v>141.65</v>
      </c>
      <c r="G465">
        <v>57.56</v>
      </c>
      <c r="H465">
        <v>7.75</v>
      </c>
      <c r="I465">
        <v>3.99</v>
      </c>
      <c r="J465">
        <v>1.94</v>
      </c>
      <c r="K465">
        <v>2.88</v>
      </c>
      <c r="L465">
        <v>1.29</v>
      </c>
      <c r="M465">
        <v>2.23</v>
      </c>
      <c r="N465">
        <v>12.6</v>
      </c>
      <c r="O465">
        <v>4.7</v>
      </c>
      <c r="P465">
        <v>2.68</v>
      </c>
      <c r="Q465">
        <v>25.9</v>
      </c>
      <c r="R465">
        <v>10.5</v>
      </c>
      <c r="S465">
        <v>2.4700000000000002</v>
      </c>
      <c r="T465">
        <v>3</v>
      </c>
      <c r="U465">
        <v>4</v>
      </c>
    </row>
    <row r="466" spans="1:21" x14ac:dyDescent="0.35">
      <c r="A466" t="s">
        <v>43</v>
      </c>
      <c r="B466" t="s">
        <v>41</v>
      </c>
      <c r="C466" t="s">
        <v>1076</v>
      </c>
      <c r="D466" t="s">
        <v>1317</v>
      </c>
      <c r="E466" t="s">
        <v>1318</v>
      </c>
      <c r="F466">
        <v>138.91</v>
      </c>
      <c r="G466">
        <v>59.87</v>
      </c>
      <c r="H466">
        <v>4.62</v>
      </c>
      <c r="I466">
        <v>2.2400000000000002</v>
      </c>
      <c r="J466">
        <v>2.06</v>
      </c>
      <c r="K466">
        <v>2.19</v>
      </c>
      <c r="L466">
        <v>0.76</v>
      </c>
      <c r="M466">
        <v>2.88</v>
      </c>
      <c r="N466">
        <v>19.899999999999999</v>
      </c>
      <c r="O466">
        <v>5.4</v>
      </c>
      <c r="P466">
        <v>3.69</v>
      </c>
      <c r="Q466">
        <v>23.8</v>
      </c>
      <c r="R466">
        <v>7.1</v>
      </c>
      <c r="S466">
        <v>3.35</v>
      </c>
      <c r="T466">
        <v>3</v>
      </c>
      <c r="U466">
        <v>5</v>
      </c>
    </row>
    <row r="467" spans="1:21" x14ac:dyDescent="0.35">
      <c r="A467" t="s">
        <v>44</v>
      </c>
      <c r="B467" t="s">
        <v>41</v>
      </c>
      <c r="C467" t="s">
        <v>1076</v>
      </c>
      <c r="D467" t="s">
        <v>1317</v>
      </c>
      <c r="E467" t="s">
        <v>1318</v>
      </c>
      <c r="F467">
        <v>149.91</v>
      </c>
      <c r="G467">
        <v>67.72</v>
      </c>
      <c r="H467">
        <v>5.29</v>
      </c>
      <c r="I467">
        <v>2.69</v>
      </c>
      <c r="J467">
        <v>1.97</v>
      </c>
      <c r="K467">
        <v>1.89</v>
      </c>
      <c r="L467">
        <v>1.1599999999999999</v>
      </c>
      <c r="M467">
        <v>1.63</v>
      </c>
      <c r="N467">
        <v>15.2</v>
      </c>
      <c r="O467">
        <v>4.5</v>
      </c>
      <c r="P467">
        <v>3.38</v>
      </c>
      <c r="Q467">
        <v>19.7</v>
      </c>
      <c r="R467">
        <v>5.8</v>
      </c>
      <c r="S467">
        <v>3.4</v>
      </c>
      <c r="T467">
        <v>3</v>
      </c>
      <c r="U467">
        <v>7</v>
      </c>
    </row>
    <row r="468" spans="1:21" x14ac:dyDescent="0.35">
      <c r="A468" t="s">
        <v>45</v>
      </c>
      <c r="B468" t="s">
        <v>41</v>
      </c>
      <c r="C468" t="s">
        <v>1076</v>
      </c>
      <c r="D468" t="s">
        <v>1317</v>
      </c>
      <c r="E468" t="s">
        <v>1318</v>
      </c>
      <c r="F468">
        <v>152.84</v>
      </c>
      <c r="G468">
        <v>72</v>
      </c>
      <c r="H468">
        <v>5.44</v>
      </c>
      <c r="I468">
        <v>2.4900000000000002</v>
      </c>
      <c r="J468">
        <v>2.1800000000000002</v>
      </c>
      <c r="K468">
        <v>1.93</v>
      </c>
      <c r="L468">
        <v>0.67</v>
      </c>
      <c r="M468">
        <v>2.88</v>
      </c>
      <c r="N468">
        <v>22.6</v>
      </c>
      <c r="O468">
        <v>6.7</v>
      </c>
      <c r="P468">
        <v>3.37</v>
      </c>
      <c r="Q468">
        <v>33.4</v>
      </c>
      <c r="R468">
        <v>11.5</v>
      </c>
      <c r="S468">
        <v>2.9</v>
      </c>
      <c r="T468">
        <v>2</v>
      </c>
      <c r="U468">
        <v>4</v>
      </c>
    </row>
    <row r="469" spans="1:21" x14ac:dyDescent="0.35">
      <c r="A469" t="s">
        <v>46</v>
      </c>
      <c r="B469" t="s">
        <v>41</v>
      </c>
      <c r="C469" t="s">
        <v>1076</v>
      </c>
      <c r="D469" t="s">
        <v>1317</v>
      </c>
      <c r="E469" t="s">
        <v>1318</v>
      </c>
      <c r="F469">
        <v>153.36000000000001</v>
      </c>
      <c r="G469">
        <v>75.44</v>
      </c>
      <c r="H469">
        <v>4.3099999999999996</v>
      </c>
      <c r="I469">
        <v>2.14</v>
      </c>
      <c r="J469">
        <v>2.0099999999999998</v>
      </c>
      <c r="K469">
        <v>1.89</v>
      </c>
      <c r="L469">
        <v>0.75</v>
      </c>
      <c r="M469">
        <v>2.52</v>
      </c>
      <c r="N469">
        <v>29.7</v>
      </c>
      <c r="O469">
        <v>7.2</v>
      </c>
      <c r="P469">
        <v>4.13</v>
      </c>
      <c r="Q469">
        <v>29.7</v>
      </c>
      <c r="R469">
        <v>6.3</v>
      </c>
      <c r="S469">
        <v>4.71</v>
      </c>
      <c r="T469">
        <v>2</v>
      </c>
      <c r="U469">
        <v>4</v>
      </c>
    </row>
    <row r="470" spans="1:21" x14ac:dyDescent="0.35">
      <c r="A470" t="s">
        <v>47</v>
      </c>
      <c r="B470" t="s">
        <v>41</v>
      </c>
      <c r="C470" t="s">
        <v>1076</v>
      </c>
      <c r="D470" t="s">
        <v>1317</v>
      </c>
      <c r="E470" t="s">
        <v>1318</v>
      </c>
      <c r="F470">
        <v>205.16</v>
      </c>
      <c r="G470">
        <v>84.21</v>
      </c>
      <c r="H470">
        <v>5.28</v>
      </c>
      <c r="I470">
        <v>2.83</v>
      </c>
      <c r="J470">
        <v>1.87</v>
      </c>
      <c r="K470">
        <v>2.2599999999999998</v>
      </c>
      <c r="L470">
        <v>0.92</v>
      </c>
      <c r="M470">
        <v>2.46</v>
      </c>
      <c r="N470">
        <v>12.5</v>
      </c>
      <c r="O470">
        <v>3</v>
      </c>
      <c r="P470">
        <v>4.17</v>
      </c>
      <c r="Q470">
        <v>26.4</v>
      </c>
      <c r="R470">
        <v>7.2</v>
      </c>
      <c r="S470">
        <v>3.67</v>
      </c>
      <c r="T470">
        <v>2</v>
      </c>
      <c r="U470">
        <v>4</v>
      </c>
    </row>
    <row r="471" spans="1:21" x14ac:dyDescent="0.35">
      <c r="A471" t="s">
        <v>48</v>
      </c>
      <c r="B471" t="s">
        <v>41</v>
      </c>
      <c r="C471" t="s">
        <v>1076</v>
      </c>
      <c r="D471" t="s">
        <v>1317</v>
      </c>
      <c r="E471" t="s">
        <v>1318</v>
      </c>
      <c r="F471">
        <v>222.15</v>
      </c>
      <c r="G471">
        <v>88.4</v>
      </c>
      <c r="H471">
        <v>4.49</v>
      </c>
      <c r="I471">
        <v>2.0099999999999998</v>
      </c>
      <c r="J471">
        <v>2.23</v>
      </c>
      <c r="K471">
        <v>2.02</v>
      </c>
      <c r="L471">
        <v>0.85</v>
      </c>
      <c r="M471">
        <v>2.38</v>
      </c>
      <c r="N471">
        <v>19.3</v>
      </c>
      <c r="O471">
        <v>4.9000000000000004</v>
      </c>
      <c r="P471">
        <v>3.94</v>
      </c>
      <c r="Q471">
        <v>21.4</v>
      </c>
      <c r="R471">
        <v>7.1</v>
      </c>
      <c r="S471">
        <v>3.01</v>
      </c>
      <c r="T471">
        <v>2</v>
      </c>
      <c r="U471">
        <v>4</v>
      </c>
    </row>
    <row r="472" spans="1:21" x14ac:dyDescent="0.35">
      <c r="A472" t="s">
        <v>49</v>
      </c>
      <c r="B472" t="s">
        <v>41</v>
      </c>
      <c r="C472" t="s">
        <v>1076</v>
      </c>
      <c r="D472" t="s">
        <v>1317</v>
      </c>
      <c r="E472" t="s">
        <v>1318</v>
      </c>
      <c r="F472">
        <v>158.75</v>
      </c>
      <c r="G472">
        <v>88.53</v>
      </c>
      <c r="H472">
        <v>4.3499999999999996</v>
      </c>
      <c r="I472">
        <v>1.64</v>
      </c>
      <c r="J472">
        <v>2.65</v>
      </c>
      <c r="K472">
        <v>2.2999999999999998</v>
      </c>
      <c r="L472">
        <v>0.77</v>
      </c>
      <c r="M472">
        <v>2.99</v>
      </c>
      <c r="N472">
        <v>21.3</v>
      </c>
      <c r="O472">
        <v>3.2</v>
      </c>
      <c r="P472">
        <v>6.66</v>
      </c>
      <c r="Q472">
        <v>20.8</v>
      </c>
      <c r="R472">
        <v>6.6</v>
      </c>
      <c r="S472">
        <v>3.15</v>
      </c>
      <c r="T472">
        <v>2</v>
      </c>
      <c r="U472">
        <v>4</v>
      </c>
    </row>
    <row r="473" spans="1:21" x14ac:dyDescent="0.35">
      <c r="A473" t="s">
        <v>50</v>
      </c>
      <c r="B473" t="s">
        <v>41</v>
      </c>
      <c r="C473" t="s">
        <v>1076</v>
      </c>
      <c r="D473" t="s">
        <v>1317</v>
      </c>
      <c r="E473" t="s">
        <v>1318</v>
      </c>
      <c r="F473">
        <v>210.77</v>
      </c>
      <c r="G473">
        <v>96.93</v>
      </c>
      <c r="H473">
        <v>4.9000000000000004</v>
      </c>
      <c r="I473">
        <v>2.27</v>
      </c>
      <c r="J473">
        <v>2.16</v>
      </c>
      <c r="K473">
        <v>2.19</v>
      </c>
      <c r="L473">
        <v>1.1000000000000001</v>
      </c>
      <c r="M473">
        <v>1.99</v>
      </c>
      <c r="N473">
        <v>21.3</v>
      </c>
      <c r="O473">
        <v>5.9</v>
      </c>
      <c r="P473">
        <v>3.61</v>
      </c>
      <c r="Q473">
        <v>25.3</v>
      </c>
      <c r="R473">
        <v>9.8000000000000007</v>
      </c>
      <c r="S473">
        <v>2.58</v>
      </c>
      <c r="T473">
        <v>2</v>
      </c>
      <c r="U473">
        <v>4</v>
      </c>
    </row>
    <row r="474" spans="1:21" x14ac:dyDescent="0.35">
      <c r="A474" t="s">
        <v>51</v>
      </c>
      <c r="B474" t="s">
        <v>41</v>
      </c>
      <c r="C474" t="s">
        <v>1076</v>
      </c>
      <c r="D474" t="s">
        <v>1317</v>
      </c>
      <c r="E474" t="s">
        <v>1318</v>
      </c>
      <c r="F474">
        <v>202.93</v>
      </c>
      <c r="G474">
        <v>103.92</v>
      </c>
      <c r="H474">
        <v>5.97</v>
      </c>
      <c r="I474">
        <v>2.58</v>
      </c>
      <c r="J474">
        <v>2.31</v>
      </c>
      <c r="K474">
        <v>2.09</v>
      </c>
      <c r="L474">
        <v>1.04</v>
      </c>
      <c r="M474">
        <v>2.0099999999999998</v>
      </c>
      <c r="N474">
        <v>21.7</v>
      </c>
      <c r="O474">
        <v>6.4</v>
      </c>
      <c r="P474">
        <v>3.39</v>
      </c>
      <c r="Q474">
        <v>41</v>
      </c>
      <c r="R474">
        <v>11.8</v>
      </c>
      <c r="S474">
        <v>3.47</v>
      </c>
      <c r="T474">
        <v>2</v>
      </c>
      <c r="U474">
        <v>5</v>
      </c>
    </row>
    <row r="475" spans="1:21" x14ac:dyDescent="0.35">
      <c r="A475" t="s">
        <v>52</v>
      </c>
      <c r="B475" t="s">
        <v>41</v>
      </c>
      <c r="C475" t="s">
        <v>1076</v>
      </c>
      <c r="D475" t="s">
        <v>1317</v>
      </c>
      <c r="E475" t="s">
        <v>1318</v>
      </c>
      <c r="F475">
        <v>210.54</v>
      </c>
      <c r="G475">
        <v>106.71</v>
      </c>
      <c r="H475">
        <v>4.6500000000000004</v>
      </c>
      <c r="I475">
        <v>2.27</v>
      </c>
      <c r="J475">
        <v>2.0499999999999998</v>
      </c>
      <c r="K475">
        <v>1.44</v>
      </c>
      <c r="L475">
        <v>0.55000000000000004</v>
      </c>
      <c r="M475">
        <v>2.62</v>
      </c>
      <c r="N475">
        <v>21.8</v>
      </c>
      <c r="O475">
        <v>6.6</v>
      </c>
      <c r="P475">
        <v>3.3</v>
      </c>
      <c r="Q475">
        <v>34.200000000000003</v>
      </c>
      <c r="R475">
        <v>5.5</v>
      </c>
      <c r="S475">
        <v>6.22</v>
      </c>
      <c r="T475">
        <v>2</v>
      </c>
      <c r="U475">
        <v>4</v>
      </c>
    </row>
    <row r="476" spans="1:21" x14ac:dyDescent="0.35">
      <c r="A476" t="s">
        <v>53</v>
      </c>
      <c r="B476" t="s">
        <v>41</v>
      </c>
      <c r="C476" t="s">
        <v>1076</v>
      </c>
      <c r="D476" t="s">
        <v>1317</v>
      </c>
      <c r="E476" t="s">
        <v>1318</v>
      </c>
      <c r="F476">
        <v>210.75</v>
      </c>
      <c r="G476">
        <v>118.91</v>
      </c>
      <c r="H476">
        <v>4.66</v>
      </c>
      <c r="I476">
        <v>2.92</v>
      </c>
      <c r="J476">
        <v>1.6</v>
      </c>
      <c r="K476">
        <v>1.68</v>
      </c>
      <c r="L476">
        <v>0.83</v>
      </c>
      <c r="M476">
        <v>2.02</v>
      </c>
      <c r="N476">
        <v>24.4</v>
      </c>
      <c r="O476">
        <v>5.4</v>
      </c>
      <c r="P476">
        <v>4.5199999999999996</v>
      </c>
      <c r="Q476">
        <v>30.5</v>
      </c>
      <c r="R476">
        <v>6.8</v>
      </c>
      <c r="S476">
        <v>4.49</v>
      </c>
      <c r="T476">
        <v>1</v>
      </c>
      <c r="U476">
        <v>3</v>
      </c>
    </row>
    <row r="477" spans="1:21" x14ac:dyDescent="0.35">
      <c r="A477" t="s">
        <v>54</v>
      </c>
      <c r="B477" t="s">
        <v>41</v>
      </c>
      <c r="C477" t="s">
        <v>1076</v>
      </c>
      <c r="D477" t="s">
        <v>1317</v>
      </c>
      <c r="E477" t="s">
        <v>1318</v>
      </c>
      <c r="F477">
        <v>221.62</v>
      </c>
      <c r="G477">
        <v>121.1</v>
      </c>
      <c r="H477">
        <v>5.07</v>
      </c>
      <c r="I477">
        <v>2.79</v>
      </c>
      <c r="J477">
        <v>1.82</v>
      </c>
      <c r="K477">
        <v>1.87</v>
      </c>
      <c r="L477">
        <v>0.65</v>
      </c>
      <c r="M477">
        <v>2.88</v>
      </c>
      <c r="N477">
        <v>16.8</v>
      </c>
      <c r="O477">
        <v>3</v>
      </c>
      <c r="P477">
        <v>5.6</v>
      </c>
      <c r="Q477">
        <v>25.7</v>
      </c>
      <c r="R477">
        <v>7.8</v>
      </c>
      <c r="S477">
        <v>3.29</v>
      </c>
      <c r="T477">
        <v>3</v>
      </c>
      <c r="U477">
        <v>5</v>
      </c>
    </row>
    <row r="478" spans="1:21" x14ac:dyDescent="0.35">
      <c r="A478" t="s">
        <v>55</v>
      </c>
      <c r="B478" t="s">
        <v>41</v>
      </c>
      <c r="C478" t="s">
        <v>1076</v>
      </c>
      <c r="D478" t="s">
        <v>1317</v>
      </c>
      <c r="E478" t="s">
        <v>1318</v>
      </c>
      <c r="F478">
        <v>185.69</v>
      </c>
      <c r="G478">
        <v>131.41999999999999</v>
      </c>
      <c r="H478">
        <v>4.68</v>
      </c>
      <c r="I478">
        <v>2.16</v>
      </c>
      <c r="J478">
        <v>2.17</v>
      </c>
      <c r="K478">
        <v>2.17</v>
      </c>
      <c r="L478">
        <v>1.1399999999999999</v>
      </c>
      <c r="M478">
        <v>1.9</v>
      </c>
      <c r="N478">
        <v>26.7</v>
      </c>
      <c r="O478">
        <v>4</v>
      </c>
      <c r="P478">
        <v>6.68</v>
      </c>
      <c r="Q478">
        <v>36.9</v>
      </c>
      <c r="R478">
        <v>10.9</v>
      </c>
      <c r="S478">
        <v>3.39</v>
      </c>
      <c r="T478">
        <v>1</v>
      </c>
      <c r="U478">
        <v>7</v>
      </c>
    </row>
    <row r="479" spans="1:21" x14ac:dyDescent="0.35">
      <c r="A479" t="s">
        <v>56</v>
      </c>
      <c r="B479" t="s">
        <v>41</v>
      </c>
      <c r="C479" t="s">
        <v>1076</v>
      </c>
      <c r="D479" t="s">
        <v>1317</v>
      </c>
      <c r="E479" t="s">
        <v>1318</v>
      </c>
      <c r="F479">
        <v>241.28</v>
      </c>
      <c r="G479">
        <v>135</v>
      </c>
      <c r="H479">
        <v>5.94</v>
      </c>
      <c r="I479">
        <v>2.85</v>
      </c>
      <c r="J479">
        <v>2.08</v>
      </c>
      <c r="K479">
        <v>2.23</v>
      </c>
      <c r="L479">
        <v>0.74</v>
      </c>
      <c r="M479">
        <v>3.01</v>
      </c>
      <c r="N479">
        <v>17.8</v>
      </c>
      <c r="O479">
        <v>4</v>
      </c>
      <c r="P479">
        <v>4.45</v>
      </c>
      <c r="Q479">
        <v>24.3</v>
      </c>
      <c r="R479">
        <v>8.1</v>
      </c>
      <c r="S479">
        <v>3</v>
      </c>
      <c r="T479">
        <v>2</v>
      </c>
      <c r="U479">
        <v>6</v>
      </c>
    </row>
    <row r="480" spans="1:21" x14ac:dyDescent="0.35">
      <c r="A480" t="s">
        <v>57</v>
      </c>
      <c r="B480" t="s">
        <v>41</v>
      </c>
      <c r="C480" t="s">
        <v>1076</v>
      </c>
      <c r="D480" t="s">
        <v>1317</v>
      </c>
      <c r="E480" t="s">
        <v>1318</v>
      </c>
      <c r="F480">
        <v>212.72</v>
      </c>
      <c r="G480">
        <v>150.27000000000001</v>
      </c>
      <c r="H480">
        <v>4.59</v>
      </c>
      <c r="I480">
        <v>2.09</v>
      </c>
      <c r="J480">
        <v>2.2000000000000002</v>
      </c>
      <c r="K480">
        <v>1.62</v>
      </c>
      <c r="L480">
        <v>0.83</v>
      </c>
      <c r="M480">
        <v>1.95</v>
      </c>
      <c r="N480">
        <v>22</v>
      </c>
      <c r="O480">
        <v>6.9</v>
      </c>
      <c r="P480">
        <v>3.19</v>
      </c>
      <c r="Q480">
        <v>35.799999999999997</v>
      </c>
      <c r="R480">
        <v>10.199999999999999</v>
      </c>
      <c r="S480">
        <v>3.51</v>
      </c>
      <c r="T480">
        <v>2</v>
      </c>
      <c r="U480">
        <v>5</v>
      </c>
    </row>
    <row r="481" spans="1:21" x14ac:dyDescent="0.35">
      <c r="A481" t="s">
        <v>58</v>
      </c>
      <c r="B481" t="s">
        <v>41</v>
      </c>
      <c r="C481" t="s">
        <v>1076</v>
      </c>
      <c r="D481" t="s">
        <v>1317</v>
      </c>
      <c r="E481" t="s">
        <v>1318</v>
      </c>
      <c r="F481">
        <v>263.27999999999997</v>
      </c>
      <c r="G481">
        <v>161.78</v>
      </c>
      <c r="H481">
        <v>4.07</v>
      </c>
      <c r="I481">
        <v>2.84</v>
      </c>
      <c r="J481">
        <v>1.43</v>
      </c>
      <c r="K481">
        <v>1.92</v>
      </c>
      <c r="L481">
        <v>1.01</v>
      </c>
      <c r="M481">
        <v>1.9</v>
      </c>
      <c r="N481">
        <v>37.1</v>
      </c>
      <c r="O481">
        <v>6.7</v>
      </c>
      <c r="P481">
        <v>5.54</v>
      </c>
      <c r="Q481">
        <v>26.1</v>
      </c>
      <c r="R481">
        <v>8.9</v>
      </c>
      <c r="S481">
        <v>2.93</v>
      </c>
      <c r="T481">
        <v>2</v>
      </c>
      <c r="U481">
        <v>5</v>
      </c>
    </row>
    <row r="482" spans="1:21" x14ac:dyDescent="0.35">
      <c r="A482" t="s">
        <v>59</v>
      </c>
      <c r="B482" t="s">
        <v>41</v>
      </c>
      <c r="C482" t="s">
        <v>1076</v>
      </c>
      <c r="D482" t="s">
        <v>1317</v>
      </c>
      <c r="E482" t="s">
        <v>1318</v>
      </c>
      <c r="F482">
        <v>287.01</v>
      </c>
      <c r="G482">
        <v>204.8</v>
      </c>
      <c r="H482">
        <v>7.49</v>
      </c>
      <c r="I482">
        <v>2.95</v>
      </c>
      <c r="J482">
        <v>2.54</v>
      </c>
      <c r="K482">
        <v>2.89</v>
      </c>
      <c r="L482">
        <v>1</v>
      </c>
      <c r="M482">
        <v>2.89</v>
      </c>
      <c r="N482">
        <v>20.7</v>
      </c>
      <c r="O482">
        <v>4.5</v>
      </c>
      <c r="P482">
        <v>4.5999999999999996</v>
      </c>
      <c r="Q482">
        <v>37.5</v>
      </c>
      <c r="R482">
        <v>7.9</v>
      </c>
      <c r="S482">
        <v>4.75</v>
      </c>
      <c r="T482">
        <v>2</v>
      </c>
      <c r="U482">
        <v>7</v>
      </c>
    </row>
    <row r="483" spans="1:21" x14ac:dyDescent="0.35">
      <c r="A483" t="s">
        <v>60</v>
      </c>
      <c r="B483" t="s">
        <v>41</v>
      </c>
      <c r="C483" t="s">
        <v>1076</v>
      </c>
      <c r="D483" t="s">
        <v>1317</v>
      </c>
      <c r="E483" t="s">
        <v>1318</v>
      </c>
      <c r="F483" t="s">
        <v>20</v>
      </c>
      <c r="G483" t="s">
        <v>20</v>
      </c>
      <c r="H483">
        <v>5.26</v>
      </c>
      <c r="I483">
        <v>2.77</v>
      </c>
      <c r="J483">
        <v>1.9</v>
      </c>
      <c r="K483">
        <v>2.56</v>
      </c>
      <c r="L483">
        <v>1.26</v>
      </c>
      <c r="M483">
        <v>2.0299999999999998</v>
      </c>
      <c r="N483">
        <v>19.600000000000001</v>
      </c>
      <c r="O483">
        <v>2.5</v>
      </c>
      <c r="P483">
        <v>7.84</v>
      </c>
      <c r="Q483">
        <v>33</v>
      </c>
      <c r="R483">
        <v>7.4</v>
      </c>
      <c r="S483">
        <v>4.46</v>
      </c>
      <c r="T483">
        <v>2</v>
      </c>
      <c r="U483">
        <v>5</v>
      </c>
    </row>
    <row r="484" spans="1:21" x14ac:dyDescent="0.35">
      <c r="A484" t="s">
        <v>61</v>
      </c>
      <c r="B484" t="s">
        <v>62</v>
      </c>
      <c r="C484" t="s">
        <v>1076</v>
      </c>
      <c r="D484" t="s">
        <v>1317</v>
      </c>
      <c r="E484" t="s">
        <v>1318</v>
      </c>
      <c r="F484">
        <v>142.22999999999999</v>
      </c>
      <c r="G484">
        <v>53.79</v>
      </c>
      <c r="H484">
        <v>5.56</v>
      </c>
      <c r="I484">
        <v>2.73</v>
      </c>
      <c r="J484">
        <v>2.04</v>
      </c>
      <c r="K484">
        <v>2.3199999999999998</v>
      </c>
      <c r="L484">
        <v>1.19</v>
      </c>
      <c r="M484">
        <v>1.95</v>
      </c>
      <c r="N484">
        <v>11</v>
      </c>
      <c r="O484">
        <v>2.5</v>
      </c>
      <c r="P484">
        <v>4.4000000000000004</v>
      </c>
      <c r="Q484">
        <v>23.2</v>
      </c>
      <c r="R484">
        <v>3.9</v>
      </c>
      <c r="S484">
        <v>5.95</v>
      </c>
      <c r="T484">
        <v>2</v>
      </c>
      <c r="U484">
        <v>8</v>
      </c>
    </row>
    <row r="485" spans="1:21" x14ac:dyDescent="0.35">
      <c r="A485" t="s">
        <v>63</v>
      </c>
      <c r="B485" t="s">
        <v>62</v>
      </c>
      <c r="C485" t="s">
        <v>1076</v>
      </c>
      <c r="D485" t="s">
        <v>1317</v>
      </c>
      <c r="E485" t="s">
        <v>1318</v>
      </c>
      <c r="F485">
        <v>128.44999999999999</v>
      </c>
      <c r="G485">
        <v>72.84</v>
      </c>
      <c r="H485">
        <v>2.85</v>
      </c>
      <c r="I485">
        <v>1.46</v>
      </c>
      <c r="J485">
        <v>1.95</v>
      </c>
      <c r="K485">
        <v>2.5499999999999998</v>
      </c>
      <c r="L485">
        <v>1.02</v>
      </c>
      <c r="M485">
        <v>2.5</v>
      </c>
      <c r="N485">
        <v>19.7</v>
      </c>
      <c r="O485">
        <v>6.2</v>
      </c>
      <c r="P485">
        <v>3.18</v>
      </c>
      <c r="Q485">
        <v>20.8</v>
      </c>
      <c r="R485">
        <v>5.9</v>
      </c>
      <c r="S485">
        <v>3.53</v>
      </c>
      <c r="T485">
        <v>2</v>
      </c>
      <c r="U485">
        <v>2</v>
      </c>
    </row>
    <row r="486" spans="1:21" x14ac:dyDescent="0.35">
      <c r="A486" t="s">
        <v>64</v>
      </c>
      <c r="B486" t="s">
        <v>62</v>
      </c>
      <c r="C486" t="s">
        <v>1076</v>
      </c>
      <c r="D486" t="s">
        <v>1317</v>
      </c>
      <c r="E486" t="s">
        <v>1318</v>
      </c>
      <c r="F486">
        <v>138.88</v>
      </c>
      <c r="G486">
        <v>77.77</v>
      </c>
      <c r="H486">
        <v>5.62</v>
      </c>
      <c r="I486">
        <v>2.81</v>
      </c>
      <c r="J486">
        <v>2</v>
      </c>
      <c r="K486">
        <v>2.74</v>
      </c>
      <c r="L486">
        <v>1.04</v>
      </c>
      <c r="M486">
        <v>2.63</v>
      </c>
      <c r="N486">
        <v>9</v>
      </c>
      <c r="O486">
        <v>2.1</v>
      </c>
      <c r="P486">
        <v>4.29</v>
      </c>
      <c r="Q486">
        <v>15.2</v>
      </c>
      <c r="R486">
        <v>4.3</v>
      </c>
      <c r="S486">
        <v>3.53</v>
      </c>
      <c r="T486">
        <v>2</v>
      </c>
      <c r="U486">
        <v>5</v>
      </c>
    </row>
    <row r="487" spans="1:21" x14ac:dyDescent="0.35">
      <c r="A487" t="s">
        <v>65</v>
      </c>
      <c r="B487" t="s">
        <v>62</v>
      </c>
      <c r="C487" t="s">
        <v>1076</v>
      </c>
      <c r="D487" t="s">
        <v>1317</v>
      </c>
      <c r="E487" t="s">
        <v>1318</v>
      </c>
      <c r="F487">
        <v>171.42</v>
      </c>
      <c r="G487">
        <v>87.4</v>
      </c>
      <c r="H487">
        <v>5.16</v>
      </c>
      <c r="I487">
        <v>2.11</v>
      </c>
      <c r="J487">
        <v>2.4500000000000002</v>
      </c>
      <c r="K487">
        <v>2.23</v>
      </c>
      <c r="L487">
        <v>1.17</v>
      </c>
      <c r="M487">
        <v>1.91</v>
      </c>
      <c r="N487">
        <v>11.9</v>
      </c>
      <c r="O487">
        <v>2</v>
      </c>
      <c r="P487">
        <v>5.95</v>
      </c>
      <c r="Q487">
        <v>17</v>
      </c>
      <c r="R487">
        <v>5.2</v>
      </c>
      <c r="S487">
        <v>3.27</v>
      </c>
      <c r="T487">
        <v>2</v>
      </c>
      <c r="U487">
        <v>5</v>
      </c>
    </row>
    <row r="488" spans="1:21" x14ac:dyDescent="0.35">
      <c r="A488" t="s">
        <v>66</v>
      </c>
      <c r="B488" t="s">
        <v>62</v>
      </c>
      <c r="C488" t="s">
        <v>1076</v>
      </c>
      <c r="D488" t="s">
        <v>1317</v>
      </c>
      <c r="E488" t="s">
        <v>1318</v>
      </c>
      <c r="F488">
        <v>226.99</v>
      </c>
      <c r="G488">
        <v>94.88</v>
      </c>
      <c r="H488">
        <v>6.31</v>
      </c>
      <c r="I488">
        <v>3.55</v>
      </c>
      <c r="J488">
        <v>1.78</v>
      </c>
      <c r="K488">
        <v>2.71</v>
      </c>
      <c r="L488">
        <v>1.0900000000000001</v>
      </c>
      <c r="M488">
        <v>2.4900000000000002</v>
      </c>
      <c r="N488">
        <v>8.9</v>
      </c>
      <c r="O488">
        <v>1.9</v>
      </c>
      <c r="P488">
        <v>4.68</v>
      </c>
      <c r="Q488">
        <v>23.9</v>
      </c>
      <c r="R488">
        <v>4.5999999999999996</v>
      </c>
      <c r="S488">
        <v>5.2</v>
      </c>
      <c r="T488">
        <v>1</v>
      </c>
      <c r="U488">
        <v>7</v>
      </c>
    </row>
    <row r="489" spans="1:21" x14ac:dyDescent="0.35">
      <c r="A489" t="s">
        <v>67</v>
      </c>
      <c r="B489" t="s">
        <v>62</v>
      </c>
      <c r="C489" t="s">
        <v>1076</v>
      </c>
      <c r="D489" t="s">
        <v>1317</v>
      </c>
      <c r="E489" t="s">
        <v>1318</v>
      </c>
      <c r="F489">
        <v>238.4</v>
      </c>
      <c r="G489">
        <v>96.59</v>
      </c>
      <c r="H489">
        <v>5.2</v>
      </c>
      <c r="I489">
        <v>2.08</v>
      </c>
      <c r="J489">
        <v>2.5</v>
      </c>
      <c r="K489">
        <v>3.03</v>
      </c>
      <c r="L489">
        <v>1.1499999999999999</v>
      </c>
      <c r="M489">
        <v>2.63</v>
      </c>
      <c r="N489">
        <v>9.8000000000000007</v>
      </c>
      <c r="O489">
        <v>1.5</v>
      </c>
      <c r="P489">
        <v>6.53</v>
      </c>
      <c r="Q489">
        <v>24</v>
      </c>
      <c r="R489">
        <v>5</v>
      </c>
      <c r="S489">
        <v>4.8</v>
      </c>
      <c r="T489">
        <v>2</v>
      </c>
      <c r="U489">
        <v>5</v>
      </c>
    </row>
    <row r="490" spans="1:21" x14ac:dyDescent="0.35">
      <c r="A490" t="s">
        <v>68</v>
      </c>
      <c r="B490" t="s">
        <v>62</v>
      </c>
      <c r="C490" t="s">
        <v>1076</v>
      </c>
      <c r="D490" t="s">
        <v>1317</v>
      </c>
      <c r="E490" t="s">
        <v>1318</v>
      </c>
      <c r="F490">
        <v>171.87</v>
      </c>
      <c r="G490">
        <v>104.78</v>
      </c>
      <c r="H490">
        <v>5.16</v>
      </c>
      <c r="I490">
        <v>2.2000000000000002</v>
      </c>
      <c r="J490">
        <v>2.35</v>
      </c>
      <c r="K490">
        <v>2.83</v>
      </c>
      <c r="L490">
        <v>1.1399999999999999</v>
      </c>
      <c r="M490">
        <v>2.48</v>
      </c>
      <c r="N490">
        <v>12.6</v>
      </c>
      <c r="O490">
        <v>2.8</v>
      </c>
      <c r="P490">
        <v>4.5</v>
      </c>
      <c r="Q490">
        <v>22.7</v>
      </c>
      <c r="R490">
        <v>5.5</v>
      </c>
      <c r="S490">
        <v>4.13</v>
      </c>
      <c r="T490">
        <v>2</v>
      </c>
      <c r="U490">
        <v>3</v>
      </c>
    </row>
    <row r="491" spans="1:21" x14ac:dyDescent="0.35">
      <c r="A491" t="s">
        <v>69</v>
      </c>
      <c r="B491" t="s">
        <v>62</v>
      </c>
      <c r="C491" t="s">
        <v>1076</v>
      </c>
      <c r="D491" t="s">
        <v>1317</v>
      </c>
      <c r="E491" t="s">
        <v>1318</v>
      </c>
      <c r="F491">
        <v>441.48</v>
      </c>
      <c r="G491">
        <v>119.27</v>
      </c>
      <c r="H491">
        <v>4.3499999999999996</v>
      </c>
      <c r="I491">
        <v>1.95</v>
      </c>
      <c r="J491">
        <v>2.23</v>
      </c>
      <c r="K491">
        <v>2.46</v>
      </c>
      <c r="L491">
        <v>0.96</v>
      </c>
      <c r="M491">
        <v>2.56</v>
      </c>
      <c r="N491">
        <v>33.6</v>
      </c>
      <c r="O491">
        <v>7.9</v>
      </c>
      <c r="P491">
        <v>4.25</v>
      </c>
      <c r="Q491">
        <v>57.5</v>
      </c>
      <c r="R491">
        <v>7.4</v>
      </c>
      <c r="S491">
        <v>7.77</v>
      </c>
      <c r="T491">
        <v>3</v>
      </c>
      <c r="U491">
        <v>11</v>
      </c>
    </row>
    <row r="492" spans="1:21" x14ac:dyDescent="0.35">
      <c r="A492" t="s">
        <v>70</v>
      </c>
      <c r="B492" t="s">
        <v>62</v>
      </c>
      <c r="C492" t="s">
        <v>1076</v>
      </c>
      <c r="D492" t="s">
        <v>1317</v>
      </c>
      <c r="E492" t="s">
        <v>1318</v>
      </c>
      <c r="F492">
        <v>219.55</v>
      </c>
      <c r="G492">
        <v>130.85</v>
      </c>
      <c r="H492">
        <v>6.12</v>
      </c>
      <c r="I492">
        <v>2.56</v>
      </c>
      <c r="J492">
        <v>2.39</v>
      </c>
      <c r="K492">
        <v>2.87</v>
      </c>
      <c r="L492">
        <v>1.17</v>
      </c>
      <c r="M492">
        <v>2.4500000000000002</v>
      </c>
      <c r="N492">
        <v>21.2</v>
      </c>
      <c r="O492">
        <v>5.4</v>
      </c>
      <c r="P492">
        <v>3.93</v>
      </c>
      <c r="Q492">
        <v>30.4</v>
      </c>
      <c r="R492">
        <v>7.4</v>
      </c>
      <c r="S492">
        <v>4.1100000000000003</v>
      </c>
      <c r="T492">
        <v>3</v>
      </c>
      <c r="U492">
        <v>6</v>
      </c>
    </row>
    <row r="493" spans="1:21" x14ac:dyDescent="0.35">
      <c r="A493" t="s">
        <v>71</v>
      </c>
      <c r="B493" t="s">
        <v>62</v>
      </c>
      <c r="C493" t="s">
        <v>1076</v>
      </c>
      <c r="D493" t="s">
        <v>1317</v>
      </c>
      <c r="E493" t="s">
        <v>1318</v>
      </c>
      <c r="F493">
        <v>253.64</v>
      </c>
      <c r="G493">
        <v>140.49</v>
      </c>
      <c r="H493">
        <v>4.83</v>
      </c>
      <c r="I493">
        <v>1.95</v>
      </c>
      <c r="J493">
        <v>2.48</v>
      </c>
      <c r="K493">
        <v>2.46</v>
      </c>
      <c r="L493">
        <v>1.1599999999999999</v>
      </c>
      <c r="M493">
        <v>2.12</v>
      </c>
      <c r="N493">
        <v>20</v>
      </c>
      <c r="O493">
        <v>4.7</v>
      </c>
      <c r="P493">
        <v>4.26</v>
      </c>
      <c r="Q493">
        <v>32.5</v>
      </c>
      <c r="R493">
        <v>8</v>
      </c>
      <c r="S493">
        <v>4.0599999999999996</v>
      </c>
      <c r="T493">
        <v>3</v>
      </c>
      <c r="U493">
        <v>4</v>
      </c>
    </row>
    <row r="494" spans="1:21" x14ac:dyDescent="0.35">
      <c r="A494" t="s">
        <v>72</v>
      </c>
      <c r="B494" t="s">
        <v>62</v>
      </c>
      <c r="C494" t="s">
        <v>1076</v>
      </c>
      <c r="D494" t="s">
        <v>1317</v>
      </c>
      <c r="E494" t="s">
        <v>1318</v>
      </c>
      <c r="F494">
        <v>321.58999999999997</v>
      </c>
      <c r="G494">
        <v>143.83000000000001</v>
      </c>
      <c r="H494">
        <v>5.47</v>
      </c>
      <c r="I494">
        <v>2.38</v>
      </c>
      <c r="J494">
        <v>2.2999999999999998</v>
      </c>
      <c r="K494">
        <v>3.15</v>
      </c>
      <c r="L494">
        <v>1.38</v>
      </c>
      <c r="M494">
        <v>2.2799999999999998</v>
      </c>
      <c r="N494">
        <v>9</v>
      </c>
      <c r="O494">
        <v>2.2999999999999998</v>
      </c>
      <c r="P494">
        <v>3.91</v>
      </c>
      <c r="Q494">
        <v>24.9</v>
      </c>
      <c r="R494">
        <v>4.4000000000000004</v>
      </c>
      <c r="S494">
        <v>5.66</v>
      </c>
      <c r="T494">
        <v>2</v>
      </c>
      <c r="U494">
        <v>6</v>
      </c>
    </row>
    <row r="495" spans="1:21" x14ac:dyDescent="0.35">
      <c r="A495" t="s">
        <v>73</v>
      </c>
      <c r="B495" t="s">
        <v>62</v>
      </c>
      <c r="C495" t="s">
        <v>1076</v>
      </c>
      <c r="D495" t="s">
        <v>1317</v>
      </c>
      <c r="E495" t="s">
        <v>1318</v>
      </c>
      <c r="F495">
        <v>182.8</v>
      </c>
      <c r="G495">
        <v>146</v>
      </c>
      <c r="H495">
        <v>6.24</v>
      </c>
      <c r="I495">
        <v>2.82</v>
      </c>
      <c r="J495">
        <v>2.21</v>
      </c>
      <c r="K495">
        <v>3.09</v>
      </c>
      <c r="L495">
        <v>1.35</v>
      </c>
      <c r="M495">
        <v>2.29</v>
      </c>
      <c r="N495">
        <v>14.9</v>
      </c>
      <c r="O495">
        <v>2.7</v>
      </c>
      <c r="P495">
        <v>5.52</v>
      </c>
      <c r="Q495">
        <v>31.6</v>
      </c>
      <c r="R495">
        <v>7.8</v>
      </c>
      <c r="S495">
        <v>4.05</v>
      </c>
      <c r="T495">
        <v>3</v>
      </c>
      <c r="U495">
        <v>7</v>
      </c>
    </row>
    <row r="496" spans="1:21" x14ac:dyDescent="0.35">
      <c r="A496" t="s">
        <v>74</v>
      </c>
      <c r="B496" t="s">
        <v>62</v>
      </c>
      <c r="C496" t="s">
        <v>1076</v>
      </c>
      <c r="D496" t="s">
        <v>1317</v>
      </c>
      <c r="E496" t="s">
        <v>1318</v>
      </c>
      <c r="F496">
        <v>259.29000000000002</v>
      </c>
      <c r="G496">
        <v>146.86000000000001</v>
      </c>
      <c r="H496">
        <v>4.58</v>
      </c>
      <c r="I496">
        <v>1.73</v>
      </c>
      <c r="J496">
        <v>2.65</v>
      </c>
      <c r="K496">
        <v>2.6</v>
      </c>
      <c r="L496">
        <v>0.93</v>
      </c>
      <c r="M496">
        <v>2.8</v>
      </c>
      <c r="N496">
        <v>22.5</v>
      </c>
      <c r="O496">
        <v>7.4</v>
      </c>
      <c r="P496">
        <v>3.04</v>
      </c>
      <c r="Q496">
        <v>42.8</v>
      </c>
      <c r="R496">
        <v>8.5</v>
      </c>
      <c r="S496">
        <v>5.04</v>
      </c>
      <c r="T496">
        <v>4</v>
      </c>
      <c r="U496">
        <v>10</v>
      </c>
    </row>
    <row r="497" spans="1:21" x14ac:dyDescent="0.35">
      <c r="A497" t="s">
        <v>75</v>
      </c>
      <c r="B497" t="s">
        <v>62</v>
      </c>
      <c r="C497" t="s">
        <v>1076</v>
      </c>
      <c r="D497" t="s">
        <v>1317</v>
      </c>
      <c r="E497" t="s">
        <v>1318</v>
      </c>
      <c r="F497">
        <v>214.15</v>
      </c>
      <c r="G497">
        <v>150.55000000000001</v>
      </c>
      <c r="H497">
        <v>6.58</v>
      </c>
      <c r="I497">
        <v>2.61</v>
      </c>
      <c r="J497">
        <v>2.52</v>
      </c>
      <c r="K497">
        <v>3</v>
      </c>
      <c r="L497">
        <v>0.94</v>
      </c>
      <c r="M497">
        <v>3.19</v>
      </c>
      <c r="N497">
        <v>19.8</v>
      </c>
      <c r="O497">
        <v>5.7</v>
      </c>
      <c r="P497">
        <v>3.47</v>
      </c>
      <c r="Q497">
        <v>21.2</v>
      </c>
      <c r="R497">
        <v>6</v>
      </c>
      <c r="S497">
        <v>3.53</v>
      </c>
      <c r="T497">
        <v>2</v>
      </c>
      <c r="U497">
        <v>2</v>
      </c>
    </row>
    <row r="498" spans="1:21" x14ac:dyDescent="0.35">
      <c r="A498" t="s">
        <v>76</v>
      </c>
      <c r="B498" t="s">
        <v>62</v>
      </c>
      <c r="C498" t="s">
        <v>1076</v>
      </c>
      <c r="D498" t="s">
        <v>1317</v>
      </c>
      <c r="E498" t="s">
        <v>1318</v>
      </c>
      <c r="F498">
        <v>228.34</v>
      </c>
      <c r="G498">
        <v>153.63999999999999</v>
      </c>
      <c r="H498">
        <v>5.1100000000000003</v>
      </c>
      <c r="I498">
        <v>2.08</v>
      </c>
      <c r="J498">
        <v>2.46</v>
      </c>
      <c r="K498">
        <v>2.38</v>
      </c>
      <c r="L498">
        <v>1.1100000000000001</v>
      </c>
      <c r="M498">
        <v>2.14</v>
      </c>
      <c r="N498">
        <v>15.3</v>
      </c>
      <c r="O498">
        <v>3.2</v>
      </c>
      <c r="P498">
        <v>4.78</v>
      </c>
      <c r="Q498">
        <v>42.9</v>
      </c>
      <c r="R498">
        <v>5.9</v>
      </c>
      <c r="S498">
        <v>7.27</v>
      </c>
      <c r="T498">
        <v>2</v>
      </c>
      <c r="U498">
        <v>6</v>
      </c>
    </row>
    <row r="499" spans="1:21" x14ac:dyDescent="0.35">
      <c r="A499" t="s">
        <v>77</v>
      </c>
      <c r="B499" t="s">
        <v>62</v>
      </c>
      <c r="C499" t="s">
        <v>1076</v>
      </c>
      <c r="D499" t="s">
        <v>1317</v>
      </c>
      <c r="E499" t="s">
        <v>1318</v>
      </c>
      <c r="F499">
        <v>304.02</v>
      </c>
      <c r="G499">
        <v>154.87</v>
      </c>
      <c r="H499">
        <v>5.57</v>
      </c>
      <c r="I499">
        <v>2.13</v>
      </c>
      <c r="J499">
        <v>2.62</v>
      </c>
      <c r="K499">
        <v>2.65</v>
      </c>
      <c r="L499">
        <v>0.97</v>
      </c>
      <c r="M499">
        <v>2.73</v>
      </c>
      <c r="N499">
        <v>29.4</v>
      </c>
      <c r="O499">
        <v>3.7</v>
      </c>
      <c r="P499">
        <v>7.95</v>
      </c>
      <c r="Q499">
        <v>41.5</v>
      </c>
      <c r="R499">
        <v>8.1999999999999993</v>
      </c>
      <c r="S499">
        <v>5.0599999999999996</v>
      </c>
      <c r="T499">
        <v>1</v>
      </c>
      <c r="U499">
        <v>7</v>
      </c>
    </row>
    <row r="500" spans="1:21" x14ac:dyDescent="0.35">
      <c r="A500" t="s">
        <v>78</v>
      </c>
      <c r="B500" t="s">
        <v>62</v>
      </c>
      <c r="C500" t="s">
        <v>1076</v>
      </c>
      <c r="D500" t="s">
        <v>1317</v>
      </c>
      <c r="E500" t="s">
        <v>1318</v>
      </c>
      <c r="F500">
        <v>300.54000000000002</v>
      </c>
      <c r="G500">
        <v>207.14</v>
      </c>
      <c r="H500">
        <v>6.67</v>
      </c>
      <c r="I500">
        <v>2.34</v>
      </c>
      <c r="J500">
        <v>2.85</v>
      </c>
      <c r="K500">
        <v>2.35</v>
      </c>
      <c r="L500">
        <v>1.02</v>
      </c>
      <c r="M500">
        <v>2.2999999999999998</v>
      </c>
      <c r="N500">
        <v>19.2</v>
      </c>
      <c r="O500">
        <v>4.2</v>
      </c>
      <c r="P500">
        <v>4.57</v>
      </c>
      <c r="Q500">
        <v>34.200000000000003</v>
      </c>
      <c r="R500">
        <v>8.6999999999999993</v>
      </c>
      <c r="S500">
        <v>3.93</v>
      </c>
      <c r="T500">
        <v>3</v>
      </c>
      <c r="U500">
        <v>7</v>
      </c>
    </row>
    <row r="501" spans="1:21" x14ac:dyDescent="0.35">
      <c r="A501" t="s">
        <v>79</v>
      </c>
      <c r="B501" t="s">
        <v>62</v>
      </c>
      <c r="C501" t="s">
        <v>1076</v>
      </c>
      <c r="D501" t="s">
        <v>1317</v>
      </c>
      <c r="E501" t="s">
        <v>1318</v>
      </c>
      <c r="F501">
        <v>369.31</v>
      </c>
      <c r="G501">
        <v>216.3</v>
      </c>
      <c r="H501">
        <v>3.32</v>
      </c>
      <c r="I501">
        <v>1.35</v>
      </c>
      <c r="J501">
        <v>2.46</v>
      </c>
      <c r="K501">
        <v>2.59</v>
      </c>
      <c r="L501">
        <v>1.06</v>
      </c>
      <c r="M501">
        <v>2.44</v>
      </c>
      <c r="N501">
        <v>34.5</v>
      </c>
      <c r="O501">
        <v>5.5</v>
      </c>
      <c r="P501">
        <v>6.27</v>
      </c>
      <c r="Q501">
        <v>43.3</v>
      </c>
      <c r="R501">
        <v>10.7</v>
      </c>
      <c r="S501">
        <v>4.05</v>
      </c>
      <c r="T501">
        <v>2</v>
      </c>
      <c r="U501">
        <v>8</v>
      </c>
    </row>
    <row r="502" spans="1:21" x14ac:dyDescent="0.35">
      <c r="A502" t="s">
        <v>80</v>
      </c>
      <c r="B502" t="s">
        <v>62</v>
      </c>
      <c r="C502" t="s">
        <v>1076</v>
      </c>
      <c r="D502" t="s">
        <v>1317</v>
      </c>
      <c r="E502" t="s">
        <v>1318</v>
      </c>
      <c r="F502">
        <v>562.14</v>
      </c>
      <c r="G502">
        <v>262.17</v>
      </c>
      <c r="H502">
        <v>7.55</v>
      </c>
      <c r="I502">
        <v>3.31</v>
      </c>
      <c r="J502">
        <v>2.2799999999999998</v>
      </c>
      <c r="K502">
        <v>3.08</v>
      </c>
      <c r="L502">
        <v>1.29</v>
      </c>
      <c r="M502">
        <v>2.39</v>
      </c>
      <c r="N502">
        <v>19.2</v>
      </c>
      <c r="O502">
        <v>5.4</v>
      </c>
      <c r="P502">
        <v>3.56</v>
      </c>
      <c r="Q502">
        <v>43.6</v>
      </c>
      <c r="R502">
        <v>7.7</v>
      </c>
      <c r="S502">
        <v>5.66</v>
      </c>
      <c r="T502">
        <v>2</v>
      </c>
      <c r="U502">
        <v>6</v>
      </c>
    </row>
    <row r="503" spans="1:21" x14ac:dyDescent="0.35">
      <c r="A503" t="s">
        <v>81</v>
      </c>
      <c r="B503" t="s">
        <v>82</v>
      </c>
      <c r="C503" t="s">
        <v>1076</v>
      </c>
      <c r="D503" t="s">
        <v>1319</v>
      </c>
      <c r="E503" t="s">
        <v>1320</v>
      </c>
      <c r="F503">
        <v>277.26</v>
      </c>
      <c r="G503">
        <v>31.54</v>
      </c>
      <c r="H503">
        <v>7.38</v>
      </c>
      <c r="I503">
        <v>3.56</v>
      </c>
      <c r="J503">
        <v>2.0699999999999998</v>
      </c>
      <c r="K503">
        <v>3.14</v>
      </c>
      <c r="L503">
        <v>1.32</v>
      </c>
      <c r="M503">
        <v>2.38</v>
      </c>
      <c r="N503">
        <v>53.11</v>
      </c>
      <c r="O503">
        <v>12.86</v>
      </c>
      <c r="P503">
        <v>4.13</v>
      </c>
      <c r="Q503">
        <v>69.87</v>
      </c>
      <c r="R503">
        <v>19.09</v>
      </c>
      <c r="S503">
        <v>3.66</v>
      </c>
      <c r="T503">
        <v>3</v>
      </c>
      <c r="U503">
        <v>5</v>
      </c>
    </row>
    <row r="504" spans="1:21" x14ac:dyDescent="0.35">
      <c r="A504" t="s">
        <v>83</v>
      </c>
      <c r="B504" t="s">
        <v>82</v>
      </c>
      <c r="C504" t="s">
        <v>1076</v>
      </c>
      <c r="D504" t="s">
        <v>1319</v>
      </c>
      <c r="E504" t="s">
        <v>1320</v>
      </c>
      <c r="F504">
        <v>214.16</v>
      </c>
      <c r="G504">
        <v>33.03</v>
      </c>
      <c r="H504">
        <v>6.97</v>
      </c>
      <c r="I504">
        <v>3.65</v>
      </c>
      <c r="J504">
        <v>1.91</v>
      </c>
      <c r="K504">
        <v>2.52</v>
      </c>
      <c r="L504">
        <v>1.48</v>
      </c>
      <c r="M504">
        <v>1.7</v>
      </c>
      <c r="N504">
        <v>29.46</v>
      </c>
      <c r="O504">
        <v>3.55</v>
      </c>
      <c r="P504">
        <v>8.3000000000000007</v>
      </c>
      <c r="Q504">
        <v>50.17</v>
      </c>
      <c r="R504">
        <v>16.39</v>
      </c>
      <c r="S504">
        <v>3.06</v>
      </c>
      <c r="T504">
        <v>1</v>
      </c>
      <c r="U504">
        <v>4</v>
      </c>
    </row>
    <row r="505" spans="1:21" x14ac:dyDescent="0.35">
      <c r="A505" t="s">
        <v>84</v>
      </c>
      <c r="B505" t="s">
        <v>82</v>
      </c>
      <c r="C505" t="s">
        <v>1076</v>
      </c>
      <c r="D505" t="s">
        <v>1319</v>
      </c>
      <c r="E505" t="s">
        <v>1320</v>
      </c>
      <c r="F505">
        <v>152.97999999999999</v>
      </c>
      <c r="G505">
        <v>37.64</v>
      </c>
      <c r="H505">
        <v>6.27</v>
      </c>
      <c r="I505">
        <v>3.36</v>
      </c>
      <c r="J505">
        <v>1.87</v>
      </c>
      <c r="K505">
        <v>2.54</v>
      </c>
      <c r="L505">
        <v>1.3</v>
      </c>
      <c r="M505">
        <v>1.95</v>
      </c>
      <c r="N505">
        <v>25.51</v>
      </c>
      <c r="O505">
        <v>6.08</v>
      </c>
      <c r="P505">
        <v>4.2</v>
      </c>
      <c r="Q505">
        <v>26.02</v>
      </c>
      <c r="R505">
        <v>8.0299999999999994</v>
      </c>
      <c r="S505">
        <v>3.24</v>
      </c>
      <c r="T505">
        <v>1</v>
      </c>
      <c r="U505">
        <v>4</v>
      </c>
    </row>
    <row r="506" spans="1:21" x14ac:dyDescent="0.35">
      <c r="A506" t="s">
        <v>85</v>
      </c>
      <c r="B506" t="s">
        <v>82</v>
      </c>
      <c r="C506" t="s">
        <v>1076</v>
      </c>
      <c r="D506" t="s">
        <v>1319</v>
      </c>
      <c r="E506" t="s">
        <v>1320</v>
      </c>
      <c r="F506">
        <v>265.41000000000003</v>
      </c>
      <c r="G506">
        <v>57.83</v>
      </c>
      <c r="H506">
        <v>7.32</v>
      </c>
      <c r="I506">
        <v>3.75</v>
      </c>
      <c r="J506">
        <v>1.95</v>
      </c>
      <c r="K506">
        <v>2.96</v>
      </c>
      <c r="L506">
        <v>1.34</v>
      </c>
      <c r="M506">
        <v>2.21</v>
      </c>
      <c r="N506">
        <v>32.51</v>
      </c>
      <c r="O506">
        <v>6.94</v>
      </c>
      <c r="P506">
        <v>4.68</v>
      </c>
      <c r="Q506">
        <v>50.85</v>
      </c>
      <c r="R506">
        <v>17.13</v>
      </c>
      <c r="S506">
        <v>2.97</v>
      </c>
      <c r="T506">
        <v>1</v>
      </c>
      <c r="U506">
        <v>4</v>
      </c>
    </row>
    <row r="507" spans="1:21" x14ac:dyDescent="0.35">
      <c r="A507" t="s">
        <v>86</v>
      </c>
      <c r="B507" t="s">
        <v>82</v>
      </c>
      <c r="C507" t="s">
        <v>1076</v>
      </c>
      <c r="D507" t="s">
        <v>1319</v>
      </c>
      <c r="E507" t="s">
        <v>1320</v>
      </c>
      <c r="F507">
        <v>286.39</v>
      </c>
      <c r="G507">
        <v>81.69</v>
      </c>
      <c r="H507">
        <v>4.42</v>
      </c>
      <c r="I507">
        <v>2.02</v>
      </c>
      <c r="J507">
        <v>2.19</v>
      </c>
      <c r="K507">
        <v>1.71</v>
      </c>
      <c r="L507">
        <v>0.9</v>
      </c>
      <c r="M507">
        <v>1.9</v>
      </c>
      <c r="N507">
        <v>22.01</v>
      </c>
      <c r="O507">
        <v>4.91</v>
      </c>
      <c r="P507">
        <v>4.4800000000000004</v>
      </c>
      <c r="Q507">
        <v>42.23</v>
      </c>
      <c r="R507">
        <v>7.55</v>
      </c>
      <c r="S507">
        <v>5.59</v>
      </c>
      <c r="T507">
        <v>1</v>
      </c>
      <c r="U507">
        <v>2</v>
      </c>
    </row>
    <row r="508" spans="1:21" x14ac:dyDescent="0.35">
      <c r="A508" t="s">
        <v>87</v>
      </c>
      <c r="B508" t="s">
        <v>82</v>
      </c>
      <c r="C508" t="s">
        <v>1076</v>
      </c>
      <c r="D508" t="s">
        <v>1319</v>
      </c>
      <c r="E508" t="s">
        <v>1320</v>
      </c>
      <c r="F508">
        <v>327.32</v>
      </c>
      <c r="G508">
        <v>82.58</v>
      </c>
      <c r="H508">
        <v>7.41</v>
      </c>
      <c r="I508">
        <v>3.82</v>
      </c>
      <c r="J508">
        <v>1.94</v>
      </c>
      <c r="K508">
        <v>2.63</v>
      </c>
      <c r="L508">
        <v>1.04</v>
      </c>
      <c r="M508">
        <v>2.5299999999999998</v>
      </c>
      <c r="N508">
        <v>30.07</v>
      </c>
      <c r="O508">
        <v>13.11</v>
      </c>
      <c r="P508">
        <v>2.29</v>
      </c>
      <c r="Q508">
        <v>35.31</v>
      </c>
      <c r="R508">
        <v>9.81</v>
      </c>
      <c r="S508">
        <v>3.6</v>
      </c>
      <c r="T508">
        <v>2</v>
      </c>
      <c r="U508">
        <v>5</v>
      </c>
    </row>
    <row r="509" spans="1:21" x14ac:dyDescent="0.35">
      <c r="A509" t="s">
        <v>88</v>
      </c>
      <c r="B509" t="s">
        <v>82</v>
      </c>
      <c r="C509" t="s">
        <v>1076</v>
      </c>
      <c r="D509" t="s">
        <v>1319</v>
      </c>
      <c r="E509" t="s">
        <v>1320</v>
      </c>
      <c r="F509">
        <v>294.02</v>
      </c>
      <c r="G509">
        <v>91.91</v>
      </c>
      <c r="H509">
        <v>5.22</v>
      </c>
      <c r="I509">
        <v>3.05</v>
      </c>
      <c r="J509">
        <v>1.71</v>
      </c>
      <c r="K509">
        <v>2.08</v>
      </c>
      <c r="L509">
        <v>0.83</v>
      </c>
      <c r="M509">
        <v>2.5099999999999998</v>
      </c>
      <c r="N509">
        <v>21.12</v>
      </c>
      <c r="O509">
        <v>7.29</v>
      </c>
      <c r="P509">
        <v>2.9</v>
      </c>
      <c r="Q509">
        <v>25.35</v>
      </c>
      <c r="R509">
        <v>6.59</v>
      </c>
      <c r="S509">
        <v>3.85</v>
      </c>
      <c r="T509">
        <v>2</v>
      </c>
      <c r="U509">
        <v>4</v>
      </c>
    </row>
    <row r="510" spans="1:21" x14ac:dyDescent="0.35">
      <c r="A510" t="s">
        <v>89</v>
      </c>
      <c r="B510" t="s">
        <v>82</v>
      </c>
      <c r="C510" t="s">
        <v>1076</v>
      </c>
      <c r="D510" t="s">
        <v>1319</v>
      </c>
      <c r="E510" t="s">
        <v>1320</v>
      </c>
      <c r="F510">
        <v>333.07</v>
      </c>
      <c r="G510">
        <v>93.53</v>
      </c>
      <c r="H510">
        <v>6.43</v>
      </c>
      <c r="I510">
        <v>3.26</v>
      </c>
      <c r="J510">
        <v>1.97</v>
      </c>
      <c r="K510">
        <v>3.33</v>
      </c>
      <c r="L510">
        <v>1.1599999999999999</v>
      </c>
      <c r="M510">
        <v>2.87</v>
      </c>
      <c r="N510">
        <v>29.6</v>
      </c>
      <c r="O510">
        <v>11.01</v>
      </c>
      <c r="P510">
        <v>2.69</v>
      </c>
      <c r="Q510">
        <v>38.42</v>
      </c>
      <c r="R510">
        <v>11.5</v>
      </c>
      <c r="S510">
        <v>3.34</v>
      </c>
      <c r="T510">
        <v>3</v>
      </c>
      <c r="U510">
        <v>6</v>
      </c>
    </row>
    <row r="511" spans="1:21" x14ac:dyDescent="0.35">
      <c r="A511" t="s">
        <v>90</v>
      </c>
      <c r="B511" t="s">
        <v>82</v>
      </c>
      <c r="C511" t="s">
        <v>1076</v>
      </c>
      <c r="D511" t="s">
        <v>1319</v>
      </c>
      <c r="E511" t="s">
        <v>1320</v>
      </c>
      <c r="F511">
        <v>346.72</v>
      </c>
      <c r="G511">
        <v>95.48</v>
      </c>
      <c r="H511">
        <v>4.6100000000000003</v>
      </c>
      <c r="I511">
        <v>2.86</v>
      </c>
      <c r="J511">
        <v>1.61</v>
      </c>
      <c r="K511">
        <v>2.67</v>
      </c>
      <c r="L511">
        <v>1.19</v>
      </c>
      <c r="M511">
        <v>2.2400000000000002</v>
      </c>
      <c r="N511">
        <v>29.09</v>
      </c>
      <c r="O511">
        <v>6.47</v>
      </c>
      <c r="P511">
        <v>4.5</v>
      </c>
      <c r="Q511">
        <v>39.93</v>
      </c>
      <c r="R511">
        <v>7.31</v>
      </c>
      <c r="S511">
        <v>5.46</v>
      </c>
      <c r="T511">
        <v>2</v>
      </c>
      <c r="U511">
        <v>6</v>
      </c>
    </row>
    <row r="512" spans="1:21" x14ac:dyDescent="0.35">
      <c r="A512" t="s">
        <v>91</v>
      </c>
      <c r="B512" t="s">
        <v>82</v>
      </c>
      <c r="C512" t="s">
        <v>1076</v>
      </c>
      <c r="D512" t="s">
        <v>1319</v>
      </c>
      <c r="E512" t="s">
        <v>1320</v>
      </c>
      <c r="F512">
        <v>337.4</v>
      </c>
      <c r="G512">
        <v>96.36</v>
      </c>
      <c r="H512">
        <v>5.3</v>
      </c>
      <c r="I512">
        <v>2.64</v>
      </c>
      <c r="J512">
        <v>2.0099999999999998</v>
      </c>
      <c r="K512">
        <v>2.21</v>
      </c>
      <c r="L512">
        <v>0.75</v>
      </c>
      <c r="M512">
        <v>2.95</v>
      </c>
      <c r="N512">
        <v>58.11</v>
      </c>
      <c r="O512">
        <v>13.6</v>
      </c>
      <c r="P512">
        <v>4.2699999999999996</v>
      </c>
      <c r="Q512">
        <v>66.930000000000007</v>
      </c>
      <c r="R512">
        <v>13.58</v>
      </c>
      <c r="S512">
        <v>4.93</v>
      </c>
      <c r="T512">
        <v>2</v>
      </c>
      <c r="U512">
        <v>5</v>
      </c>
    </row>
    <row r="513" spans="1:21" x14ac:dyDescent="0.35">
      <c r="A513" t="s">
        <v>92</v>
      </c>
      <c r="B513" t="s">
        <v>82</v>
      </c>
      <c r="C513" t="s">
        <v>1076</v>
      </c>
      <c r="D513" t="s">
        <v>1319</v>
      </c>
      <c r="E513" t="s">
        <v>1320</v>
      </c>
      <c r="F513">
        <v>333.2</v>
      </c>
      <c r="G513">
        <v>99.12</v>
      </c>
      <c r="H513">
        <v>5.6</v>
      </c>
      <c r="I513">
        <v>2.75</v>
      </c>
      <c r="J513">
        <v>2.04</v>
      </c>
      <c r="K513">
        <v>2.2400000000000002</v>
      </c>
      <c r="L513">
        <v>0.95</v>
      </c>
      <c r="M513">
        <v>2.36</v>
      </c>
      <c r="N513">
        <v>27.06</v>
      </c>
      <c r="O513">
        <v>7.77</v>
      </c>
      <c r="P513">
        <v>3.48</v>
      </c>
      <c r="Q513">
        <v>34.520000000000003</v>
      </c>
      <c r="R513">
        <v>9.44</v>
      </c>
      <c r="S513">
        <v>3.66</v>
      </c>
      <c r="T513">
        <v>1</v>
      </c>
      <c r="U513">
        <v>3</v>
      </c>
    </row>
    <row r="514" spans="1:21" x14ac:dyDescent="0.35">
      <c r="A514" t="s">
        <v>93</v>
      </c>
      <c r="B514" t="s">
        <v>82</v>
      </c>
      <c r="C514" t="s">
        <v>1076</v>
      </c>
      <c r="D514" t="s">
        <v>1319</v>
      </c>
      <c r="E514" t="s">
        <v>1320</v>
      </c>
      <c r="F514">
        <v>355.22</v>
      </c>
      <c r="G514">
        <v>109.02</v>
      </c>
      <c r="H514">
        <v>6.59</v>
      </c>
      <c r="I514">
        <v>3.49</v>
      </c>
      <c r="J514">
        <v>1.89</v>
      </c>
      <c r="K514">
        <v>2.67</v>
      </c>
      <c r="L514">
        <v>1.31</v>
      </c>
      <c r="M514">
        <v>2.04</v>
      </c>
      <c r="N514">
        <v>70.31</v>
      </c>
      <c r="O514">
        <v>24.37</v>
      </c>
      <c r="P514">
        <v>2.89</v>
      </c>
      <c r="Q514">
        <v>76.900000000000006</v>
      </c>
      <c r="R514">
        <v>15.71</v>
      </c>
      <c r="S514">
        <v>4.8899999999999997</v>
      </c>
      <c r="T514">
        <v>5</v>
      </c>
      <c r="U514">
        <v>5</v>
      </c>
    </row>
    <row r="515" spans="1:21" x14ac:dyDescent="0.35">
      <c r="A515" t="s">
        <v>94</v>
      </c>
      <c r="B515" t="s">
        <v>82</v>
      </c>
      <c r="C515" t="s">
        <v>1076</v>
      </c>
      <c r="D515" t="s">
        <v>1319</v>
      </c>
      <c r="E515" t="s">
        <v>1320</v>
      </c>
      <c r="F515">
        <v>347.32</v>
      </c>
      <c r="G515">
        <v>111.81</v>
      </c>
      <c r="H515">
        <v>6.63</v>
      </c>
      <c r="I515">
        <v>3.39</v>
      </c>
      <c r="J515">
        <v>1.96</v>
      </c>
      <c r="K515">
        <v>2.42</v>
      </c>
      <c r="L515">
        <v>0.98</v>
      </c>
      <c r="M515">
        <v>2.4700000000000002</v>
      </c>
      <c r="N515">
        <v>23.48</v>
      </c>
      <c r="O515">
        <v>4.28</v>
      </c>
      <c r="P515">
        <v>5.49</v>
      </c>
      <c r="Q515">
        <v>30.24</v>
      </c>
      <c r="R515">
        <v>7.48</v>
      </c>
      <c r="S515">
        <v>4.04</v>
      </c>
      <c r="T515">
        <v>1</v>
      </c>
      <c r="U515">
        <v>3</v>
      </c>
    </row>
    <row r="516" spans="1:21" x14ac:dyDescent="0.35">
      <c r="A516" t="s">
        <v>95</v>
      </c>
      <c r="B516" t="s">
        <v>82</v>
      </c>
      <c r="C516" t="s">
        <v>1076</v>
      </c>
      <c r="D516" t="s">
        <v>1319</v>
      </c>
      <c r="E516" t="s">
        <v>1320</v>
      </c>
      <c r="F516">
        <v>351.87</v>
      </c>
      <c r="G516">
        <v>125.01</v>
      </c>
      <c r="H516">
        <v>7.36</v>
      </c>
      <c r="I516">
        <v>4.3099999999999996</v>
      </c>
      <c r="J516">
        <v>1.71</v>
      </c>
      <c r="K516">
        <v>2.4900000000000002</v>
      </c>
      <c r="L516">
        <v>1.05</v>
      </c>
      <c r="M516">
        <v>2.37</v>
      </c>
      <c r="N516">
        <v>23.65</v>
      </c>
      <c r="O516">
        <v>6.09</v>
      </c>
      <c r="P516">
        <v>3.88</v>
      </c>
      <c r="Q516">
        <v>15.75</v>
      </c>
      <c r="R516">
        <v>5.62</v>
      </c>
      <c r="S516">
        <v>2.8</v>
      </c>
      <c r="T516">
        <v>2</v>
      </c>
      <c r="U516">
        <v>2</v>
      </c>
    </row>
    <row r="517" spans="1:21" x14ac:dyDescent="0.35">
      <c r="A517" t="s">
        <v>96</v>
      </c>
      <c r="B517" t="s">
        <v>82</v>
      </c>
      <c r="C517" t="s">
        <v>1076</v>
      </c>
      <c r="D517" t="s">
        <v>1319</v>
      </c>
      <c r="E517" t="s">
        <v>1320</v>
      </c>
      <c r="F517">
        <v>406.22</v>
      </c>
      <c r="G517">
        <v>138.02000000000001</v>
      </c>
      <c r="H517">
        <v>6.64</v>
      </c>
      <c r="I517">
        <v>3.51</v>
      </c>
      <c r="J517">
        <v>1.89</v>
      </c>
      <c r="K517">
        <v>2.79</v>
      </c>
      <c r="L517">
        <v>0.72</v>
      </c>
      <c r="M517">
        <v>3.88</v>
      </c>
      <c r="N517">
        <v>36.75</v>
      </c>
      <c r="O517">
        <v>21.92</v>
      </c>
      <c r="P517">
        <v>1.68</v>
      </c>
      <c r="Q517">
        <v>26.86</v>
      </c>
      <c r="R517">
        <v>8.15</v>
      </c>
      <c r="S517">
        <v>3.3</v>
      </c>
      <c r="T517">
        <v>4</v>
      </c>
      <c r="U517">
        <v>3</v>
      </c>
    </row>
    <row r="518" spans="1:21" x14ac:dyDescent="0.35">
      <c r="A518" t="s">
        <v>97</v>
      </c>
      <c r="B518" t="s">
        <v>82</v>
      </c>
      <c r="C518" t="s">
        <v>1076</v>
      </c>
      <c r="D518" t="s">
        <v>1319</v>
      </c>
      <c r="E518" t="s">
        <v>1320</v>
      </c>
      <c r="F518">
        <v>374.66</v>
      </c>
      <c r="G518">
        <v>142.44999999999999</v>
      </c>
      <c r="H518">
        <v>7.44</v>
      </c>
      <c r="I518">
        <v>3.97</v>
      </c>
      <c r="J518">
        <v>1.87</v>
      </c>
      <c r="K518">
        <v>2.93</v>
      </c>
      <c r="L518">
        <v>1.32</v>
      </c>
      <c r="M518">
        <v>2.2200000000000002</v>
      </c>
      <c r="N518">
        <v>25.94</v>
      </c>
      <c r="O518">
        <v>11.23</v>
      </c>
      <c r="P518">
        <v>2.31</v>
      </c>
      <c r="Q518">
        <v>40.42</v>
      </c>
      <c r="R518">
        <v>11</v>
      </c>
      <c r="S518">
        <v>3.67</v>
      </c>
      <c r="T518">
        <v>4</v>
      </c>
      <c r="U518">
        <v>5</v>
      </c>
    </row>
    <row r="519" spans="1:21" x14ac:dyDescent="0.35">
      <c r="A519" t="s">
        <v>98</v>
      </c>
      <c r="B519" t="s">
        <v>82</v>
      </c>
      <c r="C519" t="s">
        <v>1076</v>
      </c>
      <c r="D519" t="s">
        <v>1319</v>
      </c>
      <c r="E519" t="s">
        <v>1320</v>
      </c>
      <c r="F519">
        <v>479.77</v>
      </c>
      <c r="G519">
        <v>146.80000000000001</v>
      </c>
      <c r="H519">
        <v>6.75</v>
      </c>
      <c r="I519">
        <v>3.05</v>
      </c>
      <c r="J519">
        <v>2.21</v>
      </c>
      <c r="K519" t="s">
        <v>20</v>
      </c>
      <c r="L519" t="s">
        <v>20</v>
      </c>
      <c r="M519" t="s">
        <v>20</v>
      </c>
      <c r="N519">
        <v>27.71</v>
      </c>
      <c r="O519">
        <v>11.17</v>
      </c>
      <c r="P519">
        <v>2.48</v>
      </c>
      <c r="Q519">
        <v>42.92</v>
      </c>
      <c r="R519">
        <v>8.34</v>
      </c>
      <c r="S519">
        <v>5.15</v>
      </c>
      <c r="T519">
        <v>2</v>
      </c>
      <c r="U519">
        <v>3</v>
      </c>
    </row>
    <row r="520" spans="1:21" x14ac:dyDescent="0.35">
      <c r="A520" t="s">
        <v>99</v>
      </c>
      <c r="B520" t="s">
        <v>82</v>
      </c>
      <c r="C520" t="s">
        <v>1076</v>
      </c>
      <c r="D520" t="s">
        <v>1319</v>
      </c>
      <c r="E520" t="s">
        <v>1320</v>
      </c>
      <c r="F520">
        <v>450.09</v>
      </c>
      <c r="G520">
        <v>156.87</v>
      </c>
      <c r="H520">
        <v>5.68</v>
      </c>
      <c r="I520">
        <v>3.37</v>
      </c>
      <c r="J520">
        <v>1.69</v>
      </c>
      <c r="K520" t="s">
        <v>20</v>
      </c>
      <c r="L520" t="s">
        <v>20</v>
      </c>
      <c r="M520" t="s">
        <v>20</v>
      </c>
      <c r="N520">
        <v>22.73</v>
      </c>
      <c r="O520">
        <v>11.43</v>
      </c>
      <c r="P520">
        <v>1.99</v>
      </c>
      <c r="Q520">
        <v>29.75</v>
      </c>
      <c r="R520">
        <v>10.73</v>
      </c>
      <c r="S520">
        <v>2.77</v>
      </c>
      <c r="T520">
        <v>2</v>
      </c>
      <c r="U520">
        <v>6</v>
      </c>
    </row>
    <row r="521" spans="1:21" x14ac:dyDescent="0.35">
      <c r="A521" t="s">
        <v>100</v>
      </c>
      <c r="B521" t="s">
        <v>82</v>
      </c>
      <c r="C521" t="s">
        <v>1076</v>
      </c>
      <c r="D521" t="s">
        <v>1319</v>
      </c>
      <c r="E521" t="s">
        <v>1320</v>
      </c>
      <c r="F521">
        <v>607.47</v>
      </c>
      <c r="G521">
        <v>189.27</v>
      </c>
      <c r="H521">
        <v>5.69</v>
      </c>
      <c r="I521">
        <v>3.69</v>
      </c>
      <c r="J521">
        <v>1.54</v>
      </c>
      <c r="K521">
        <v>2.74</v>
      </c>
      <c r="L521">
        <v>1.45</v>
      </c>
      <c r="M521">
        <v>1.89</v>
      </c>
      <c r="N521">
        <v>43.66</v>
      </c>
      <c r="O521">
        <v>15.17</v>
      </c>
      <c r="P521">
        <v>2.88</v>
      </c>
      <c r="Q521">
        <v>40.89</v>
      </c>
      <c r="R521">
        <v>8.4600000000000009</v>
      </c>
      <c r="S521">
        <v>4.83</v>
      </c>
      <c r="T521">
        <v>4</v>
      </c>
      <c r="U521">
        <v>7</v>
      </c>
    </row>
    <row r="522" spans="1:21" x14ac:dyDescent="0.35">
      <c r="A522" t="s">
        <v>101</v>
      </c>
      <c r="B522" t="s">
        <v>82</v>
      </c>
      <c r="C522" t="s">
        <v>1076</v>
      </c>
      <c r="D522" t="s">
        <v>1319</v>
      </c>
      <c r="E522" t="s">
        <v>1320</v>
      </c>
      <c r="F522">
        <v>526.04</v>
      </c>
      <c r="G522">
        <v>208.78</v>
      </c>
      <c r="H522">
        <v>8.1</v>
      </c>
      <c r="I522">
        <v>3.69</v>
      </c>
      <c r="J522">
        <v>2.2000000000000002</v>
      </c>
      <c r="K522">
        <v>2.96</v>
      </c>
      <c r="L522">
        <v>1.02</v>
      </c>
      <c r="M522">
        <v>2.9</v>
      </c>
      <c r="N522">
        <v>58.31</v>
      </c>
      <c r="O522">
        <v>4.6100000000000003</v>
      </c>
      <c r="P522">
        <v>12.65</v>
      </c>
      <c r="Q522">
        <v>63.4</v>
      </c>
      <c r="R522">
        <v>15.91</v>
      </c>
      <c r="S522">
        <v>3.98</v>
      </c>
      <c r="T522">
        <v>1</v>
      </c>
      <c r="U522">
        <v>5</v>
      </c>
    </row>
    <row r="523" spans="1:21" x14ac:dyDescent="0.35">
      <c r="A523" t="s">
        <v>118</v>
      </c>
      <c r="B523" t="s">
        <v>119</v>
      </c>
      <c r="C523" t="s">
        <v>1076</v>
      </c>
      <c r="D523" t="s">
        <v>1315</v>
      </c>
      <c r="E523" t="s">
        <v>1316</v>
      </c>
      <c r="F523">
        <v>182.1</v>
      </c>
      <c r="G523">
        <v>118.6</v>
      </c>
      <c r="H523">
        <v>6.96</v>
      </c>
      <c r="I523">
        <v>2.97</v>
      </c>
      <c r="J523">
        <v>2.34</v>
      </c>
      <c r="K523">
        <v>3.12</v>
      </c>
      <c r="L523">
        <v>0.99</v>
      </c>
      <c r="M523">
        <v>3.15</v>
      </c>
      <c r="N523">
        <v>28.99</v>
      </c>
      <c r="O523">
        <v>17.84</v>
      </c>
      <c r="P523">
        <v>1.63</v>
      </c>
      <c r="Q523">
        <v>30.75</v>
      </c>
      <c r="R523">
        <v>11.01</v>
      </c>
      <c r="S523">
        <v>2.79</v>
      </c>
      <c r="T523">
        <v>4</v>
      </c>
      <c r="U523">
        <v>4</v>
      </c>
    </row>
    <row r="524" spans="1:21" x14ac:dyDescent="0.35">
      <c r="A524" t="s">
        <v>120</v>
      </c>
      <c r="B524" t="s">
        <v>119</v>
      </c>
      <c r="C524" t="s">
        <v>1076</v>
      </c>
      <c r="D524" t="s">
        <v>1315</v>
      </c>
      <c r="E524" t="s">
        <v>1316</v>
      </c>
      <c r="F524">
        <v>159.5</v>
      </c>
      <c r="G524">
        <v>146.80000000000001</v>
      </c>
      <c r="H524">
        <v>6.18</v>
      </c>
      <c r="I524">
        <v>2.93</v>
      </c>
      <c r="J524">
        <v>2.11</v>
      </c>
      <c r="K524">
        <v>2.83</v>
      </c>
      <c r="L524">
        <v>1.21</v>
      </c>
      <c r="M524">
        <v>2.34</v>
      </c>
      <c r="N524">
        <v>14.56</v>
      </c>
      <c r="O524">
        <v>6.42</v>
      </c>
      <c r="P524">
        <v>2.27</v>
      </c>
      <c r="Q524">
        <v>30.57</v>
      </c>
      <c r="R524">
        <v>9.4600000000000009</v>
      </c>
      <c r="S524">
        <v>3.23</v>
      </c>
      <c r="T524">
        <v>4</v>
      </c>
      <c r="U524">
        <v>3</v>
      </c>
    </row>
    <row r="525" spans="1:21" x14ac:dyDescent="0.35">
      <c r="A525" t="s">
        <v>121</v>
      </c>
      <c r="B525" t="s">
        <v>119</v>
      </c>
      <c r="C525" t="s">
        <v>1076</v>
      </c>
      <c r="D525" t="s">
        <v>1315</v>
      </c>
      <c r="E525" t="s">
        <v>1316</v>
      </c>
      <c r="F525">
        <v>230.4</v>
      </c>
      <c r="G525">
        <v>152.4</v>
      </c>
      <c r="H525">
        <v>6.58</v>
      </c>
      <c r="I525">
        <v>2.75</v>
      </c>
      <c r="J525">
        <v>2.39</v>
      </c>
      <c r="K525">
        <v>2.72</v>
      </c>
      <c r="L525">
        <v>1.31</v>
      </c>
      <c r="M525">
        <v>2.08</v>
      </c>
      <c r="N525">
        <v>28.2</v>
      </c>
      <c r="O525">
        <v>16.57</v>
      </c>
      <c r="P525">
        <v>1.7</v>
      </c>
      <c r="Q525">
        <v>32.56</v>
      </c>
      <c r="R525">
        <v>13.46</v>
      </c>
      <c r="S525">
        <v>2.42</v>
      </c>
      <c r="T525">
        <v>4</v>
      </c>
      <c r="U525">
        <v>4</v>
      </c>
    </row>
    <row r="526" spans="1:21" x14ac:dyDescent="0.35">
      <c r="A526" t="s">
        <v>122</v>
      </c>
      <c r="B526" t="s">
        <v>119</v>
      </c>
      <c r="C526" t="s">
        <v>1076</v>
      </c>
      <c r="D526" t="s">
        <v>1315</v>
      </c>
      <c r="E526" t="s">
        <v>1316</v>
      </c>
      <c r="F526">
        <v>181</v>
      </c>
      <c r="G526">
        <v>167.1</v>
      </c>
      <c r="H526">
        <v>5.24</v>
      </c>
      <c r="I526">
        <v>2.7</v>
      </c>
      <c r="J526">
        <v>1.94</v>
      </c>
      <c r="K526">
        <v>2.5499999999999998</v>
      </c>
      <c r="L526">
        <v>0.97</v>
      </c>
      <c r="M526">
        <v>2.63</v>
      </c>
      <c r="N526">
        <v>26.71</v>
      </c>
      <c r="O526">
        <v>13.19</v>
      </c>
      <c r="P526">
        <v>2.0299999999999998</v>
      </c>
      <c r="Q526">
        <v>26.81</v>
      </c>
      <c r="R526">
        <v>9.8000000000000007</v>
      </c>
      <c r="S526">
        <v>2.74</v>
      </c>
      <c r="T526">
        <v>6</v>
      </c>
      <c r="U526">
        <v>4</v>
      </c>
    </row>
    <row r="527" spans="1:21" x14ac:dyDescent="0.35">
      <c r="A527" t="s">
        <v>123</v>
      </c>
      <c r="B527" t="s">
        <v>119</v>
      </c>
      <c r="C527" t="s">
        <v>1076</v>
      </c>
      <c r="D527" t="s">
        <v>1315</v>
      </c>
      <c r="E527" t="s">
        <v>1316</v>
      </c>
      <c r="F527">
        <v>323.7</v>
      </c>
      <c r="G527">
        <v>176.1</v>
      </c>
      <c r="H527">
        <v>8.31</v>
      </c>
      <c r="I527">
        <v>3.17</v>
      </c>
      <c r="J527">
        <v>2.62</v>
      </c>
      <c r="K527">
        <v>2.79</v>
      </c>
      <c r="L527">
        <v>0.93</v>
      </c>
      <c r="M527">
        <v>3</v>
      </c>
      <c r="N527">
        <v>52.67</v>
      </c>
      <c r="O527">
        <v>16.87</v>
      </c>
      <c r="P527">
        <v>3.12</v>
      </c>
      <c r="Q527">
        <v>54.95</v>
      </c>
      <c r="R527">
        <v>14</v>
      </c>
      <c r="S527">
        <v>3.93</v>
      </c>
      <c r="T527">
        <v>4</v>
      </c>
      <c r="U527">
        <v>7</v>
      </c>
    </row>
    <row r="528" spans="1:21" x14ac:dyDescent="0.35">
      <c r="A528" t="s">
        <v>124</v>
      </c>
      <c r="B528" t="s">
        <v>119</v>
      </c>
      <c r="C528" t="s">
        <v>1076</v>
      </c>
      <c r="D528" t="s">
        <v>1315</v>
      </c>
      <c r="E528" t="s">
        <v>1316</v>
      </c>
      <c r="F528">
        <v>277.5</v>
      </c>
      <c r="G528">
        <v>176.6</v>
      </c>
      <c r="H528">
        <v>6.94</v>
      </c>
      <c r="I528">
        <v>3.51</v>
      </c>
      <c r="J528">
        <v>1.98</v>
      </c>
      <c r="K528">
        <v>2.78</v>
      </c>
      <c r="L528">
        <v>0.83</v>
      </c>
      <c r="M528">
        <v>3.35</v>
      </c>
      <c r="N528">
        <v>39.72</v>
      </c>
      <c r="O528">
        <v>15.44</v>
      </c>
      <c r="P528">
        <v>2.57</v>
      </c>
      <c r="Q528">
        <v>46.73</v>
      </c>
      <c r="R528">
        <v>13.46</v>
      </c>
      <c r="S528">
        <v>3.47</v>
      </c>
      <c r="T528">
        <v>4</v>
      </c>
      <c r="U528">
        <v>7</v>
      </c>
    </row>
    <row r="529" spans="1:21" x14ac:dyDescent="0.35">
      <c r="A529" t="s">
        <v>125</v>
      </c>
      <c r="B529" t="s">
        <v>119</v>
      </c>
      <c r="C529" t="s">
        <v>1076</v>
      </c>
      <c r="D529" t="s">
        <v>1315</v>
      </c>
      <c r="E529" t="s">
        <v>1316</v>
      </c>
      <c r="F529">
        <v>234</v>
      </c>
      <c r="G529">
        <v>187</v>
      </c>
      <c r="H529">
        <v>7.06</v>
      </c>
      <c r="I529">
        <v>3.76</v>
      </c>
      <c r="J529">
        <v>1.88</v>
      </c>
      <c r="K529">
        <v>3.3</v>
      </c>
      <c r="L529">
        <v>1.4</v>
      </c>
      <c r="M529">
        <v>2.36</v>
      </c>
      <c r="N529">
        <v>20.260000000000002</v>
      </c>
      <c r="O529">
        <v>9.5</v>
      </c>
      <c r="P529">
        <v>2.13</v>
      </c>
      <c r="Q529">
        <v>33.68</v>
      </c>
      <c r="R529">
        <v>10.02</v>
      </c>
      <c r="S529">
        <v>3.36</v>
      </c>
      <c r="T529">
        <v>2</v>
      </c>
      <c r="U529">
        <v>3</v>
      </c>
    </row>
    <row r="530" spans="1:21" x14ac:dyDescent="0.35">
      <c r="A530" t="s">
        <v>126</v>
      </c>
      <c r="B530" t="s">
        <v>119</v>
      </c>
      <c r="C530" t="s">
        <v>1076</v>
      </c>
      <c r="D530" t="s">
        <v>1315</v>
      </c>
      <c r="E530" t="s">
        <v>1316</v>
      </c>
      <c r="F530">
        <v>286.60000000000002</v>
      </c>
      <c r="G530">
        <v>189.6</v>
      </c>
      <c r="H530">
        <v>6.64</v>
      </c>
      <c r="I530">
        <v>2.58</v>
      </c>
      <c r="J530">
        <v>2.57</v>
      </c>
      <c r="K530">
        <v>2.67</v>
      </c>
      <c r="L530">
        <v>1.03</v>
      </c>
      <c r="M530">
        <v>2.59</v>
      </c>
      <c r="N530">
        <v>25.85</v>
      </c>
      <c r="O530">
        <v>10.65</v>
      </c>
      <c r="P530">
        <v>2.4300000000000002</v>
      </c>
      <c r="Q530">
        <v>29.91</v>
      </c>
      <c r="R530">
        <v>9.01</v>
      </c>
      <c r="S530">
        <v>3.32</v>
      </c>
      <c r="T530">
        <v>6</v>
      </c>
      <c r="U530">
        <v>5</v>
      </c>
    </row>
    <row r="531" spans="1:21" x14ac:dyDescent="0.35">
      <c r="A531" t="s">
        <v>127</v>
      </c>
      <c r="B531" t="s">
        <v>119</v>
      </c>
      <c r="C531" t="s">
        <v>1076</v>
      </c>
      <c r="D531" t="s">
        <v>1315</v>
      </c>
      <c r="E531" t="s">
        <v>1316</v>
      </c>
      <c r="F531">
        <v>322.60000000000002</v>
      </c>
      <c r="G531">
        <v>193.7</v>
      </c>
      <c r="H531">
        <v>8.35</v>
      </c>
      <c r="I531">
        <v>3.77</v>
      </c>
      <c r="J531">
        <v>2.21</v>
      </c>
      <c r="K531">
        <v>3.27</v>
      </c>
      <c r="L531">
        <v>1.48</v>
      </c>
      <c r="M531">
        <v>2.21</v>
      </c>
      <c r="N531">
        <v>42.58</v>
      </c>
      <c r="O531">
        <v>18.399999999999999</v>
      </c>
      <c r="P531">
        <v>2.31</v>
      </c>
      <c r="Q531">
        <v>44.3</v>
      </c>
      <c r="R531">
        <v>12.44</v>
      </c>
      <c r="S531">
        <v>3.56</v>
      </c>
      <c r="T531">
        <v>4</v>
      </c>
      <c r="U531">
        <v>6</v>
      </c>
    </row>
    <row r="532" spans="1:21" x14ac:dyDescent="0.35">
      <c r="A532" t="s">
        <v>128</v>
      </c>
      <c r="B532" t="s">
        <v>119</v>
      </c>
      <c r="C532" t="s">
        <v>1076</v>
      </c>
      <c r="D532" t="s">
        <v>1315</v>
      </c>
      <c r="E532" t="s">
        <v>1316</v>
      </c>
      <c r="F532">
        <v>278.89999999999998</v>
      </c>
      <c r="G532">
        <v>194.9</v>
      </c>
      <c r="H532">
        <v>6.38</v>
      </c>
      <c r="I532">
        <v>3.22</v>
      </c>
      <c r="J532">
        <v>1.98</v>
      </c>
      <c r="K532">
        <v>2.57</v>
      </c>
      <c r="L532">
        <v>1.06</v>
      </c>
      <c r="M532">
        <v>2.42</v>
      </c>
      <c r="N532">
        <v>54.86</v>
      </c>
      <c r="O532">
        <v>19.18</v>
      </c>
      <c r="P532">
        <v>2.86</v>
      </c>
      <c r="Q532">
        <v>51.87</v>
      </c>
      <c r="R532">
        <v>13.03</v>
      </c>
      <c r="S532">
        <v>3.98</v>
      </c>
      <c r="T532">
        <v>5</v>
      </c>
      <c r="U532">
        <v>6</v>
      </c>
    </row>
    <row r="533" spans="1:21" x14ac:dyDescent="0.35">
      <c r="A533" t="s">
        <v>129</v>
      </c>
      <c r="B533" t="s">
        <v>119</v>
      </c>
      <c r="C533" t="s">
        <v>1076</v>
      </c>
      <c r="D533" t="s">
        <v>1315</v>
      </c>
      <c r="E533" t="s">
        <v>1316</v>
      </c>
      <c r="F533">
        <v>236.7</v>
      </c>
      <c r="G533">
        <v>196.5</v>
      </c>
      <c r="H533">
        <v>6.35</v>
      </c>
      <c r="I533">
        <v>3.19</v>
      </c>
      <c r="J533">
        <v>1.99</v>
      </c>
      <c r="K533">
        <v>3</v>
      </c>
      <c r="L533">
        <v>1.03</v>
      </c>
      <c r="M533">
        <v>2.91</v>
      </c>
      <c r="N533">
        <v>33.46</v>
      </c>
      <c r="O533">
        <v>13.92</v>
      </c>
      <c r="P533">
        <v>2.4</v>
      </c>
      <c r="Q533">
        <v>29.9</v>
      </c>
      <c r="R533">
        <v>7.44</v>
      </c>
      <c r="S533">
        <v>4.0199999999999996</v>
      </c>
      <c r="T533">
        <v>5</v>
      </c>
      <c r="U533">
        <v>4</v>
      </c>
    </row>
    <row r="534" spans="1:21" x14ac:dyDescent="0.35">
      <c r="A534" t="s">
        <v>130</v>
      </c>
      <c r="B534" t="s">
        <v>119</v>
      </c>
      <c r="C534" t="s">
        <v>1076</v>
      </c>
      <c r="D534" t="s">
        <v>1315</v>
      </c>
      <c r="E534" t="s">
        <v>1316</v>
      </c>
      <c r="F534">
        <v>354.7</v>
      </c>
      <c r="G534">
        <v>197.9</v>
      </c>
      <c r="H534">
        <v>5.98</v>
      </c>
      <c r="I534">
        <v>2.93</v>
      </c>
      <c r="J534">
        <v>2.04</v>
      </c>
      <c r="K534">
        <v>3.05</v>
      </c>
      <c r="L534">
        <v>1.26</v>
      </c>
      <c r="M534">
        <v>2.42</v>
      </c>
      <c r="N534">
        <v>59.57</v>
      </c>
      <c r="O534">
        <v>26.41</v>
      </c>
      <c r="P534">
        <v>2.2599999999999998</v>
      </c>
      <c r="Q534">
        <v>84.51</v>
      </c>
      <c r="R534">
        <v>17.850000000000001</v>
      </c>
      <c r="S534">
        <v>4.7300000000000004</v>
      </c>
      <c r="T534">
        <v>5</v>
      </c>
      <c r="U534">
        <v>6</v>
      </c>
    </row>
    <row r="535" spans="1:21" x14ac:dyDescent="0.35">
      <c r="A535" t="s">
        <v>131</v>
      </c>
      <c r="B535" t="s">
        <v>119</v>
      </c>
      <c r="C535" t="s">
        <v>1076</v>
      </c>
      <c r="D535" t="s">
        <v>1315</v>
      </c>
      <c r="E535" t="s">
        <v>1316</v>
      </c>
      <c r="F535">
        <v>271.8</v>
      </c>
      <c r="G535">
        <v>209.6</v>
      </c>
      <c r="H535">
        <v>5.0599999999999996</v>
      </c>
      <c r="I535">
        <v>2.2999999999999998</v>
      </c>
      <c r="J535">
        <v>2.2000000000000002</v>
      </c>
      <c r="K535">
        <v>2.64</v>
      </c>
      <c r="L535">
        <v>1.45</v>
      </c>
      <c r="M535">
        <v>1.82</v>
      </c>
      <c r="N535">
        <v>43.18</v>
      </c>
      <c r="O535">
        <v>13.63</v>
      </c>
      <c r="P535">
        <v>3.17</v>
      </c>
      <c r="Q535">
        <v>45.97</v>
      </c>
      <c r="R535">
        <v>10.74</v>
      </c>
      <c r="S535">
        <v>4.28</v>
      </c>
      <c r="T535">
        <v>5</v>
      </c>
      <c r="U535">
        <v>7</v>
      </c>
    </row>
    <row r="536" spans="1:21" x14ac:dyDescent="0.35">
      <c r="A536" t="s">
        <v>132</v>
      </c>
      <c r="B536" t="s">
        <v>119</v>
      </c>
      <c r="C536" t="s">
        <v>1076</v>
      </c>
      <c r="D536" t="s">
        <v>1315</v>
      </c>
      <c r="E536" t="s">
        <v>1316</v>
      </c>
      <c r="F536">
        <v>317.10000000000002</v>
      </c>
      <c r="G536">
        <v>212</v>
      </c>
      <c r="H536">
        <v>6.41</v>
      </c>
      <c r="I536">
        <v>3.03</v>
      </c>
      <c r="J536">
        <v>2.12</v>
      </c>
      <c r="K536">
        <v>2.66</v>
      </c>
      <c r="L536">
        <v>0.97</v>
      </c>
      <c r="M536">
        <v>2.74</v>
      </c>
      <c r="N536">
        <v>62.63</v>
      </c>
      <c r="O536">
        <v>27.03</v>
      </c>
      <c r="P536">
        <v>2.3199999999999998</v>
      </c>
      <c r="Q536">
        <v>58.63</v>
      </c>
      <c r="R536">
        <v>13.35</v>
      </c>
      <c r="S536">
        <v>4.3899999999999997</v>
      </c>
      <c r="T536">
        <v>6</v>
      </c>
      <c r="U536">
        <v>6</v>
      </c>
    </row>
    <row r="537" spans="1:21" x14ac:dyDescent="0.35">
      <c r="A537" t="s">
        <v>133</v>
      </c>
      <c r="B537" t="s">
        <v>119</v>
      </c>
      <c r="C537" t="s">
        <v>1076</v>
      </c>
      <c r="D537" t="s">
        <v>1315</v>
      </c>
      <c r="E537" t="s">
        <v>1316</v>
      </c>
      <c r="F537">
        <v>290.89999999999998</v>
      </c>
      <c r="G537">
        <v>213.3</v>
      </c>
      <c r="H537">
        <v>7.68</v>
      </c>
      <c r="I537">
        <v>4.5199999999999996</v>
      </c>
      <c r="J537">
        <v>1.7</v>
      </c>
      <c r="K537">
        <v>2.99</v>
      </c>
      <c r="L537">
        <v>1.32</v>
      </c>
      <c r="M537">
        <v>2.27</v>
      </c>
      <c r="N537">
        <v>36.01</v>
      </c>
      <c r="O537">
        <v>11.98</v>
      </c>
      <c r="P537">
        <v>3.01</v>
      </c>
      <c r="Q537">
        <v>34.840000000000003</v>
      </c>
      <c r="R537">
        <v>9.5299999999999994</v>
      </c>
      <c r="S537">
        <v>3.66</v>
      </c>
      <c r="T537">
        <v>7</v>
      </c>
      <c r="U537">
        <v>7</v>
      </c>
    </row>
    <row r="538" spans="1:21" x14ac:dyDescent="0.35">
      <c r="A538" t="s">
        <v>134</v>
      </c>
      <c r="B538" t="s">
        <v>119</v>
      </c>
      <c r="C538" t="s">
        <v>1076</v>
      </c>
      <c r="D538" t="s">
        <v>1315</v>
      </c>
      <c r="E538" t="s">
        <v>1316</v>
      </c>
      <c r="F538">
        <v>327.3</v>
      </c>
      <c r="G538">
        <v>216.9</v>
      </c>
      <c r="H538">
        <v>7.73</v>
      </c>
      <c r="I538">
        <v>3.54</v>
      </c>
      <c r="J538">
        <v>2.1800000000000002</v>
      </c>
      <c r="K538">
        <v>3</v>
      </c>
      <c r="L538">
        <v>1.06</v>
      </c>
      <c r="M538">
        <v>2.83</v>
      </c>
      <c r="N538">
        <v>28.67</v>
      </c>
      <c r="O538">
        <v>10.27</v>
      </c>
      <c r="P538">
        <v>2.79</v>
      </c>
      <c r="Q538">
        <v>20.87</v>
      </c>
      <c r="R538">
        <v>5.55</v>
      </c>
      <c r="S538">
        <v>3.76</v>
      </c>
      <c r="T538">
        <v>4</v>
      </c>
      <c r="U538">
        <v>5</v>
      </c>
    </row>
    <row r="539" spans="1:21" x14ac:dyDescent="0.35">
      <c r="A539" t="s">
        <v>135</v>
      </c>
      <c r="B539" t="s">
        <v>119</v>
      </c>
      <c r="C539" t="s">
        <v>1076</v>
      </c>
      <c r="D539" t="s">
        <v>1315</v>
      </c>
      <c r="E539" t="s">
        <v>1316</v>
      </c>
      <c r="F539">
        <v>421.6</v>
      </c>
      <c r="G539">
        <v>264</v>
      </c>
      <c r="H539">
        <v>7.42</v>
      </c>
      <c r="I539">
        <v>3.08</v>
      </c>
      <c r="J539">
        <v>2.41</v>
      </c>
      <c r="K539">
        <v>3.28</v>
      </c>
      <c r="L539">
        <v>1.5</v>
      </c>
      <c r="M539">
        <v>2.19</v>
      </c>
      <c r="N539">
        <v>82.82</v>
      </c>
      <c r="O539">
        <v>28.45</v>
      </c>
      <c r="P539">
        <v>2.91</v>
      </c>
      <c r="Q539">
        <v>61.75</v>
      </c>
      <c r="R539">
        <v>11.95</v>
      </c>
      <c r="S539">
        <v>5.17</v>
      </c>
      <c r="T539">
        <v>6</v>
      </c>
      <c r="U539">
        <v>8</v>
      </c>
    </row>
    <row r="540" spans="1:21" x14ac:dyDescent="0.35">
      <c r="A540" t="s">
        <v>136</v>
      </c>
      <c r="B540" t="s">
        <v>119</v>
      </c>
      <c r="C540" t="s">
        <v>1076</v>
      </c>
      <c r="D540" t="s">
        <v>1315</v>
      </c>
      <c r="E540" t="s">
        <v>1316</v>
      </c>
      <c r="F540">
        <v>348.5</v>
      </c>
      <c r="G540">
        <v>272.5</v>
      </c>
      <c r="H540">
        <v>7.89</v>
      </c>
      <c r="I540">
        <v>4.04</v>
      </c>
      <c r="J540">
        <v>1.95</v>
      </c>
      <c r="K540">
        <v>3.79</v>
      </c>
      <c r="L540">
        <v>1.1000000000000001</v>
      </c>
      <c r="M540">
        <v>3.45</v>
      </c>
      <c r="N540">
        <v>52.91</v>
      </c>
      <c r="O540">
        <v>23.49</v>
      </c>
      <c r="P540">
        <v>2.25</v>
      </c>
      <c r="Q540">
        <v>62</v>
      </c>
      <c r="R540">
        <v>14.29</v>
      </c>
      <c r="S540">
        <v>4.34</v>
      </c>
      <c r="T540">
        <v>4</v>
      </c>
      <c r="U540">
        <v>7</v>
      </c>
    </row>
    <row r="541" spans="1:21" x14ac:dyDescent="0.35">
      <c r="A541" t="s">
        <v>137</v>
      </c>
      <c r="B541" t="s">
        <v>119</v>
      </c>
      <c r="C541" t="s">
        <v>1076</v>
      </c>
      <c r="D541" t="s">
        <v>1315</v>
      </c>
      <c r="E541" t="s">
        <v>1316</v>
      </c>
      <c r="F541">
        <v>346.7</v>
      </c>
      <c r="G541">
        <v>272.8</v>
      </c>
      <c r="H541">
        <v>7.33</v>
      </c>
      <c r="I541">
        <v>3.69</v>
      </c>
      <c r="J541">
        <v>1.99</v>
      </c>
      <c r="K541">
        <v>2.95</v>
      </c>
      <c r="L541">
        <v>0.92</v>
      </c>
      <c r="M541">
        <v>3.21</v>
      </c>
      <c r="N541">
        <v>55.5</v>
      </c>
      <c r="O541">
        <v>16.93</v>
      </c>
      <c r="P541">
        <v>3.28</v>
      </c>
      <c r="Q541">
        <v>71.19</v>
      </c>
      <c r="R541">
        <v>16.559999999999999</v>
      </c>
      <c r="S541">
        <v>4.3</v>
      </c>
      <c r="T541">
        <v>5</v>
      </c>
      <c r="U541">
        <v>5</v>
      </c>
    </row>
    <row r="542" spans="1:21" x14ac:dyDescent="0.35">
      <c r="A542" t="s">
        <v>138</v>
      </c>
      <c r="B542" t="s">
        <v>119</v>
      </c>
      <c r="C542" t="s">
        <v>1076</v>
      </c>
      <c r="D542" t="s">
        <v>1315</v>
      </c>
      <c r="E542" t="s">
        <v>1316</v>
      </c>
      <c r="F542">
        <v>347.6</v>
      </c>
      <c r="G542" t="s">
        <v>20</v>
      </c>
      <c r="H542">
        <v>7.27</v>
      </c>
      <c r="I542">
        <v>3.55</v>
      </c>
      <c r="J542">
        <v>2.0499999999999998</v>
      </c>
      <c r="K542">
        <v>3.08</v>
      </c>
      <c r="L542">
        <v>0.93</v>
      </c>
      <c r="M542">
        <v>3.31</v>
      </c>
      <c r="N542">
        <v>35.25</v>
      </c>
      <c r="O542">
        <v>16.899999999999999</v>
      </c>
      <c r="P542">
        <v>2.09</v>
      </c>
      <c r="Q542">
        <v>73.87</v>
      </c>
      <c r="R542">
        <v>15.91</v>
      </c>
      <c r="S542">
        <v>4.6399999999999997</v>
      </c>
      <c r="T542">
        <v>4</v>
      </c>
      <c r="U542">
        <v>7</v>
      </c>
    </row>
    <row r="543" spans="1:21" x14ac:dyDescent="0.35">
      <c r="A543" t="s">
        <v>139</v>
      </c>
      <c r="B543" t="s">
        <v>140</v>
      </c>
      <c r="C543" t="s">
        <v>1076</v>
      </c>
      <c r="D543" t="s">
        <v>1323</v>
      </c>
      <c r="E543" t="s">
        <v>1324</v>
      </c>
      <c r="F543">
        <v>144.11000000000001</v>
      </c>
      <c r="G543">
        <v>91.7</v>
      </c>
      <c r="H543" t="s">
        <v>20</v>
      </c>
      <c r="I543" t="s">
        <v>20</v>
      </c>
      <c r="J543" t="s">
        <v>20</v>
      </c>
      <c r="K543">
        <v>2.36</v>
      </c>
      <c r="L543">
        <v>0.99</v>
      </c>
      <c r="M543">
        <v>2.38</v>
      </c>
      <c r="N543">
        <v>4.5999999999999996</v>
      </c>
      <c r="O543">
        <v>1.4</v>
      </c>
      <c r="P543">
        <v>3.29</v>
      </c>
      <c r="Q543">
        <v>12.3</v>
      </c>
      <c r="R543">
        <v>3.5</v>
      </c>
      <c r="S543">
        <v>3.51</v>
      </c>
      <c r="T543">
        <v>1</v>
      </c>
      <c r="U543">
        <v>5</v>
      </c>
    </row>
    <row r="544" spans="1:21" x14ac:dyDescent="0.35">
      <c r="A544" t="s">
        <v>141</v>
      </c>
      <c r="B544" t="s">
        <v>140</v>
      </c>
      <c r="C544" t="s">
        <v>1076</v>
      </c>
      <c r="D544" t="s">
        <v>1323</v>
      </c>
      <c r="E544" t="s">
        <v>1324</v>
      </c>
      <c r="F544">
        <v>268.79000000000002</v>
      </c>
      <c r="G544">
        <v>109.87</v>
      </c>
      <c r="H544">
        <v>4.6500000000000004</v>
      </c>
      <c r="I544">
        <v>2.31</v>
      </c>
      <c r="J544">
        <v>2.0099999999999998</v>
      </c>
      <c r="K544">
        <v>2.33</v>
      </c>
      <c r="L544">
        <v>0.98</v>
      </c>
      <c r="M544">
        <v>2.38</v>
      </c>
      <c r="N544">
        <v>16.7</v>
      </c>
      <c r="O544">
        <v>6.2</v>
      </c>
      <c r="P544">
        <v>2.69</v>
      </c>
      <c r="Q544">
        <v>35.6</v>
      </c>
      <c r="R544">
        <v>7.2</v>
      </c>
      <c r="S544">
        <v>4.9400000000000004</v>
      </c>
      <c r="T544">
        <v>2</v>
      </c>
      <c r="U544">
        <v>3</v>
      </c>
    </row>
    <row r="545" spans="1:21" x14ac:dyDescent="0.35">
      <c r="A545" t="s">
        <v>142</v>
      </c>
      <c r="B545" t="s">
        <v>140</v>
      </c>
      <c r="C545" t="s">
        <v>1076</v>
      </c>
      <c r="D545" t="s">
        <v>1323</v>
      </c>
      <c r="E545" t="s">
        <v>1324</v>
      </c>
      <c r="F545">
        <v>288.95999999999998</v>
      </c>
      <c r="G545">
        <v>154.35</v>
      </c>
      <c r="H545">
        <v>3.89</v>
      </c>
      <c r="I545">
        <v>2.0099999999999998</v>
      </c>
      <c r="J545">
        <v>1.94</v>
      </c>
      <c r="K545">
        <v>2.68</v>
      </c>
      <c r="L545">
        <v>1.1200000000000001</v>
      </c>
      <c r="M545">
        <v>2.39</v>
      </c>
      <c r="N545">
        <v>11.9</v>
      </c>
      <c r="O545">
        <v>2.8</v>
      </c>
      <c r="P545">
        <v>4.25</v>
      </c>
      <c r="Q545">
        <v>65.2</v>
      </c>
      <c r="R545">
        <v>7.6</v>
      </c>
      <c r="S545">
        <v>8.58</v>
      </c>
      <c r="T545">
        <v>1</v>
      </c>
      <c r="U545">
        <v>9</v>
      </c>
    </row>
    <row r="546" spans="1:21" x14ac:dyDescent="0.35">
      <c r="A546" t="s">
        <v>143</v>
      </c>
      <c r="B546" t="s">
        <v>140</v>
      </c>
      <c r="C546" t="s">
        <v>1076</v>
      </c>
      <c r="D546" t="s">
        <v>1323</v>
      </c>
      <c r="E546" t="s">
        <v>1324</v>
      </c>
      <c r="F546">
        <v>394.24</v>
      </c>
      <c r="G546">
        <v>173.4</v>
      </c>
      <c r="H546">
        <v>3.25</v>
      </c>
      <c r="I546">
        <v>1.61</v>
      </c>
      <c r="J546">
        <v>2.02</v>
      </c>
      <c r="K546">
        <v>1.72</v>
      </c>
      <c r="L546">
        <v>0.68</v>
      </c>
      <c r="M546">
        <v>2.5299999999999998</v>
      </c>
      <c r="N546">
        <v>8</v>
      </c>
      <c r="O546">
        <v>0.6</v>
      </c>
      <c r="P546">
        <v>13.33</v>
      </c>
      <c r="Q546">
        <v>28.3</v>
      </c>
      <c r="R546">
        <v>4.9000000000000004</v>
      </c>
      <c r="S546">
        <v>5.78</v>
      </c>
      <c r="T546">
        <v>1</v>
      </c>
      <c r="U546">
        <v>4</v>
      </c>
    </row>
    <row r="547" spans="1:21" x14ac:dyDescent="0.35">
      <c r="A547" t="s">
        <v>144</v>
      </c>
      <c r="B547" t="s">
        <v>140</v>
      </c>
      <c r="C547" t="s">
        <v>1076</v>
      </c>
      <c r="D547" t="s">
        <v>1323</v>
      </c>
      <c r="E547" t="s">
        <v>1324</v>
      </c>
      <c r="F547">
        <v>360.8</v>
      </c>
      <c r="G547">
        <v>175.25</v>
      </c>
      <c r="H547" t="s">
        <v>20</v>
      </c>
      <c r="I547" t="s">
        <v>20</v>
      </c>
      <c r="J547" t="s">
        <v>20</v>
      </c>
      <c r="K547">
        <v>2.62</v>
      </c>
      <c r="L547">
        <v>0.93</v>
      </c>
      <c r="M547">
        <v>2.82</v>
      </c>
      <c r="N547">
        <v>41.8</v>
      </c>
      <c r="O547">
        <v>10.5</v>
      </c>
      <c r="P547">
        <v>3.98</v>
      </c>
      <c r="Q547">
        <v>39.700000000000003</v>
      </c>
      <c r="R547">
        <v>6.2</v>
      </c>
      <c r="S547">
        <v>6.4</v>
      </c>
      <c r="T547">
        <v>3</v>
      </c>
      <c r="U547">
        <v>3</v>
      </c>
    </row>
    <row r="548" spans="1:21" x14ac:dyDescent="0.35">
      <c r="A548" t="s">
        <v>145</v>
      </c>
      <c r="B548" t="s">
        <v>140</v>
      </c>
      <c r="C548" t="s">
        <v>1076</v>
      </c>
      <c r="D548" t="s">
        <v>1323</v>
      </c>
      <c r="E548" t="s">
        <v>1324</v>
      </c>
      <c r="F548">
        <v>323.33</v>
      </c>
      <c r="G548">
        <v>178.24</v>
      </c>
      <c r="H548">
        <v>5.77</v>
      </c>
      <c r="I548">
        <v>2.63</v>
      </c>
      <c r="J548">
        <v>2.19</v>
      </c>
      <c r="K548">
        <v>2.4</v>
      </c>
      <c r="L548">
        <v>1.44</v>
      </c>
      <c r="M548">
        <v>1.67</v>
      </c>
      <c r="N548">
        <v>9.6</v>
      </c>
      <c r="O548">
        <v>1.7</v>
      </c>
      <c r="P548">
        <v>5.65</v>
      </c>
      <c r="Q548">
        <v>34.1</v>
      </c>
      <c r="R548">
        <v>10.4</v>
      </c>
      <c r="S548">
        <v>3.28</v>
      </c>
      <c r="T548">
        <v>2</v>
      </c>
      <c r="U548">
        <v>4</v>
      </c>
    </row>
    <row r="549" spans="1:21" x14ac:dyDescent="0.35">
      <c r="A549" t="s">
        <v>146</v>
      </c>
      <c r="B549" t="s">
        <v>140</v>
      </c>
      <c r="C549" t="s">
        <v>1076</v>
      </c>
      <c r="D549" t="s">
        <v>1323</v>
      </c>
      <c r="E549" t="s">
        <v>1324</v>
      </c>
      <c r="F549">
        <v>375.31</v>
      </c>
      <c r="G549">
        <v>190.98</v>
      </c>
      <c r="H549">
        <v>2.76</v>
      </c>
      <c r="I549">
        <v>1.46</v>
      </c>
      <c r="J549">
        <v>1.89</v>
      </c>
      <c r="K549">
        <v>1.53</v>
      </c>
      <c r="L549">
        <v>0.66</v>
      </c>
      <c r="M549">
        <v>2.3199999999999998</v>
      </c>
      <c r="N549">
        <v>31.9</v>
      </c>
      <c r="O549">
        <v>7.4</v>
      </c>
      <c r="P549">
        <v>4.3099999999999996</v>
      </c>
      <c r="Q549">
        <v>28</v>
      </c>
      <c r="R549">
        <v>4.7</v>
      </c>
      <c r="S549">
        <v>5.96</v>
      </c>
      <c r="T549">
        <v>3</v>
      </c>
      <c r="U549">
        <v>5</v>
      </c>
    </row>
    <row r="550" spans="1:21" x14ac:dyDescent="0.35">
      <c r="A550" t="s">
        <v>147</v>
      </c>
      <c r="B550" t="s">
        <v>140</v>
      </c>
      <c r="C550" t="s">
        <v>1076</v>
      </c>
      <c r="D550" t="s">
        <v>1323</v>
      </c>
      <c r="E550" t="s">
        <v>1324</v>
      </c>
      <c r="F550">
        <v>449.87</v>
      </c>
      <c r="G550">
        <v>197.4</v>
      </c>
      <c r="H550">
        <v>5.45</v>
      </c>
      <c r="I550">
        <v>3.09</v>
      </c>
      <c r="J550">
        <v>1.76</v>
      </c>
      <c r="K550">
        <v>2.23</v>
      </c>
      <c r="L550">
        <v>1.05</v>
      </c>
      <c r="M550">
        <v>2.12</v>
      </c>
      <c r="N550">
        <v>21</v>
      </c>
      <c r="O550">
        <v>8.4</v>
      </c>
      <c r="P550">
        <v>2.5</v>
      </c>
      <c r="Q550">
        <v>21.3</v>
      </c>
      <c r="R550">
        <v>3.1</v>
      </c>
      <c r="S550">
        <v>6.87</v>
      </c>
      <c r="T550">
        <v>2</v>
      </c>
      <c r="U550">
        <v>1</v>
      </c>
    </row>
    <row r="551" spans="1:21" x14ac:dyDescent="0.35">
      <c r="A551" t="s">
        <v>148</v>
      </c>
      <c r="B551" t="s">
        <v>140</v>
      </c>
      <c r="C551" t="s">
        <v>1076</v>
      </c>
      <c r="D551" t="s">
        <v>1323</v>
      </c>
      <c r="E551" t="s">
        <v>1324</v>
      </c>
      <c r="F551">
        <v>339.51</v>
      </c>
      <c r="G551">
        <v>200.24</v>
      </c>
      <c r="H551">
        <v>5.04</v>
      </c>
      <c r="I551">
        <v>1.95</v>
      </c>
      <c r="J551">
        <v>2.58</v>
      </c>
      <c r="K551">
        <v>2.69</v>
      </c>
      <c r="L551">
        <v>0.81</v>
      </c>
      <c r="M551">
        <v>3.32</v>
      </c>
      <c r="N551">
        <v>28.1</v>
      </c>
      <c r="O551">
        <v>8.5</v>
      </c>
      <c r="P551">
        <v>3.31</v>
      </c>
      <c r="Q551">
        <v>70.8</v>
      </c>
      <c r="R551">
        <v>9.4</v>
      </c>
      <c r="S551">
        <v>7.53</v>
      </c>
      <c r="T551">
        <v>4</v>
      </c>
      <c r="U551">
        <v>4</v>
      </c>
    </row>
    <row r="552" spans="1:21" x14ac:dyDescent="0.35">
      <c r="A552" t="s">
        <v>149</v>
      </c>
      <c r="B552" t="s">
        <v>140</v>
      </c>
      <c r="C552" t="s">
        <v>1076</v>
      </c>
      <c r="D552" t="s">
        <v>1323</v>
      </c>
      <c r="E552" t="s">
        <v>1324</v>
      </c>
      <c r="F552">
        <v>519.08000000000004</v>
      </c>
      <c r="G552">
        <v>222.98</v>
      </c>
      <c r="H552">
        <v>4.42</v>
      </c>
      <c r="I552">
        <v>2.83</v>
      </c>
      <c r="J552">
        <v>1.56</v>
      </c>
      <c r="K552">
        <v>2.65</v>
      </c>
      <c r="L552">
        <v>1.18</v>
      </c>
      <c r="M552">
        <v>2.25</v>
      </c>
      <c r="N552">
        <v>53.6</v>
      </c>
      <c r="O552">
        <v>19</v>
      </c>
      <c r="P552">
        <v>2.82</v>
      </c>
      <c r="Q552">
        <v>38.799999999999997</v>
      </c>
      <c r="R552">
        <v>7.1</v>
      </c>
      <c r="S552">
        <v>5.46</v>
      </c>
      <c r="T552">
        <v>4</v>
      </c>
      <c r="U552">
        <v>2</v>
      </c>
    </row>
    <row r="553" spans="1:21" x14ac:dyDescent="0.35">
      <c r="A553" t="s">
        <v>150</v>
      </c>
      <c r="B553" t="s">
        <v>140</v>
      </c>
      <c r="C553" t="s">
        <v>1076</v>
      </c>
      <c r="D553" t="s">
        <v>1323</v>
      </c>
      <c r="E553" t="s">
        <v>1324</v>
      </c>
      <c r="F553">
        <v>287.83999999999997</v>
      </c>
      <c r="G553">
        <v>242.33</v>
      </c>
      <c r="H553" t="s">
        <v>20</v>
      </c>
      <c r="I553" t="s">
        <v>20</v>
      </c>
      <c r="J553" t="s">
        <v>20</v>
      </c>
      <c r="K553">
        <v>2.62</v>
      </c>
      <c r="L553">
        <v>1.19</v>
      </c>
      <c r="M553">
        <v>2.2000000000000002</v>
      </c>
      <c r="N553">
        <v>49.9</v>
      </c>
      <c r="O553">
        <v>14.6</v>
      </c>
      <c r="P553">
        <v>3.42</v>
      </c>
      <c r="Q553">
        <v>124.1</v>
      </c>
      <c r="R553">
        <v>28.8</v>
      </c>
      <c r="S553">
        <v>4.3099999999999996</v>
      </c>
      <c r="T553">
        <v>3</v>
      </c>
      <c r="U553">
        <v>8</v>
      </c>
    </row>
    <row r="554" spans="1:21" x14ac:dyDescent="0.35">
      <c r="A554" t="s">
        <v>151</v>
      </c>
      <c r="B554" t="s">
        <v>140</v>
      </c>
      <c r="C554" t="s">
        <v>1076</v>
      </c>
      <c r="D554" t="s">
        <v>1323</v>
      </c>
      <c r="E554" t="s">
        <v>1324</v>
      </c>
      <c r="F554">
        <v>322.77999999999997</v>
      </c>
      <c r="G554">
        <v>250.91</v>
      </c>
      <c r="H554">
        <v>3.39</v>
      </c>
      <c r="I554">
        <v>1.26</v>
      </c>
      <c r="J554">
        <v>2.69</v>
      </c>
      <c r="K554">
        <v>1.93</v>
      </c>
      <c r="L554">
        <v>0.8</v>
      </c>
      <c r="M554">
        <v>2.41</v>
      </c>
      <c r="N554">
        <v>9.6999999999999993</v>
      </c>
      <c r="O554">
        <v>3</v>
      </c>
      <c r="P554">
        <v>3.23</v>
      </c>
      <c r="Q554" t="s">
        <v>20</v>
      </c>
      <c r="R554" t="s">
        <v>20</v>
      </c>
      <c r="S554" t="s">
        <v>20</v>
      </c>
      <c r="T554">
        <v>1</v>
      </c>
      <c r="U554" t="s">
        <v>20</v>
      </c>
    </row>
    <row r="555" spans="1:21" x14ac:dyDescent="0.35">
      <c r="A555" t="s">
        <v>152</v>
      </c>
      <c r="B555" t="s">
        <v>140</v>
      </c>
      <c r="C555" t="s">
        <v>1076</v>
      </c>
      <c r="D555" t="s">
        <v>1323</v>
      </c>
      <c r="E555" t="s">
        <v>1324</v>
      </c>
      <c r="F555">
        <v>417.62</v>
      </c>
      <c r="G555">
        <v>281.95999999999998</v>
      </c>
      <c r="H555" t="s">
        <v>20</v>
      </c>
      <c r="I555" t="s">
        <v>20</v>
      </c>
      <c r="J555" t="s">
        <v>20</v>
      </c>
      <c r="K555">
        <v>2.0699999999999998</v>
      </c>
      <c r="L555">
        <v>1.1200000000000001</v>
      </c>
      <c r="M555">
        <v>1.85</v>
      </c>
      <c r="N555">
        <v>53</v>
      </c>
      <c r="O555">
        <v>17.8</v>
      </c>
      <c r="P555">
        <v>2.98</v>
      </c>
      <c r="Q555">
        <v>72.099999999999994</v>
      </c>
      <c r="R555">
        <v>5.8</v>
      </c>
      <c r="S555">
        <v>12.43</v>
      </c>
      <c r="T555">
        <v>5</v>
      </c>
      <c r="U555">
        <v>8</v>
      </c>
    </row>
    <row r="556" spans="1:21" x14ac:dyDescent="0.35">
      <c r="A556" t="s">
        <v>153</v>
      </c>
      <c r="B556" t="s">
        <v>140</v>
      </c>
      <c r="C556" t="s">
        <v>1076</v>
      </c>
      <c r="D556" t="s">
        <v>1323</v>
      </c>
      <c r="E556" t="s">
        <v>1324</v>
      </c>
      <c r="F556">
        <v>491.28</v>
      </c>
      <c r="G556">
        <v>309.76</v>
      </c>
      <c r="H556">
        <v>4.66</v>
      </c>
      <c r="I556">
        <v>2.33</v>
      </c>
      <c r="J556">
        <v>2</v>
      </c>
      <c r="K556">
        <v>2.02</v>
      </c>
      <c r="L556">
        <v>0.92</v>
      </c>
      <c r="M556">
        <v>2.2000000000000002</v>
      </c>
      <c r="N556">
        <v>12.2</v>
      </c>
      <c r="O556">
        <v>3.1</v>
      </c>
      <c r="P556">
        <v>3.94</v>
      </c>
      <c r="Q556">
        <v>48.9</v>
      </c>
      <c r="R556">
        <v>3.4</v>
      </c>
      <c r="S556">
        <v>14.38</v>
      </c>
      <c r="T556">
        <v>1</v>
      </c>
      <c r="U556">
        <v>2</v>
      </c>
    </row>
    <row r="557" spans="1:21" x14ac:dyDescent="0.35">
      <c r="A557" t="s">
        <v>154</v>
      </c>
      <c r="B557" t="s">
        <v>140</v>
      </c>
      <c r="C557" t="s">
        <v>1076</v>
      </c>
      <c r="D557" t="s">
        <v>1323</v>
      </c>
      <c r="E557" t="s">
        <v>1324</v>
      </c>
      <c r="F557">
        <v>513.57000000000005</v>
      </c>
      <c r="G557">
        <v>337.57</v>
      </c>
      <c r="H557">
        <v>4.24</v>
      </c>
      <c r="I557">
        <v>2.2999999999999998</v>
      </c>
      <c r="J557">
        <v>1.84</v>
      </c>
      <c r="K557">
        <v>2.52</v>
      </c>
      <c r="L557">
        <v>1</v>
      </c>
      <c r="M557">
        <v>2.52</v>
      </c>
      <c r="N557">
        <v>18.100000000000001</v>
      </c>
      <c r="O557">
        <v>2.6</v>
      </c>
      <c r="P557">
        <v>6.96</v>
      </c>
      <c r="Q557" t="s">
        <v>20</v>
      </c>
      <c r="R557" t="s">
        <v>20</v>
      </c>
      <c r="S557" t="s">
        <v>20</v>
      </c>
      <c r="T557">
        <v>1</v>
      </c>
      <c r="U557" t="s">
        <v>20</v>
      </c>
    </row>
    <row r="558" spans="1:21" x14ac:dyDescent="0.35">
      <c r="A558" t="s">
        <v>228</v>
      </c>
      <c r="B558" t="s">
        <v>229</v>
      </c>
      <c r="C558" t="s">
        <v>1076</v>
      </c>
      <c r="D558" t="s">
        <v>1321</v>
      </c>
      <c r="E558" t="s">
        <v>1322</v>
      </c>
      <c r="F558">
        <v>231.9</v>
      </c>
      <c r="G558">
        <v>96.64</v>
      </c>
      <c r="H558">
        <v>4.6500000000000004</v>
      </c>
      <c r="I558">
        <v>2.09</v>
      </c>
      <c r="J558">
        <v>2.2200000000000002</v>
      </c>
      <c r="K558">
        <v>2.15</v>
      </c>
      <c r="L558">
        <v>0.71</v>
      </c>
      <c r="M558">
        <v>3.03</v>
      </c>
      <c r="N558">
        <v>9.6</v>
      </c>
      <c r="O558">
        <v>2.6</v>
      </c>
      <c r="P558">
        <v>3.69</v>
      </c>
      <c r="Q558">
        <v>19.399999999999999</v>
      </c>
      <c r="R558">
        <v>5.4</v>
      </c>
      <c r="S558">
        <v>3.59</v>
      </c>
      <c r="T558">
        <v>1</v>
      </c>
      <c r="U558">
        <v>3</v>
      </c>
    </row>
    <row r="559" spans="1:21" x14ac:dyDescent="0.35">
      <c r="A559" t="s">
        <v>230</v>
      </c>
      <c r="B559" t="s">
        <v>229</v>
      </c>
      <c r="C559" t="s">
        <v>1076</v>
      </c>
      <c r="D559" t="s">
        <v>1321</v>
      </c>
      <c r="E559" t="s">
        <v>1322</v>
      </c>
      <c r="F559">
        <v>268.08</v>
      </c>
      <c r="G559">
        <v>131.15</v>
      </c>
      <c r="H559">
        <v>4.1100000000000003</v>
      </c>
      <c r="I559">
        <v>1.91</v>
      </c>
      <c r="J559">
        <v>2.15</v>
      </c>
      <c r="K559">
        <v>1.88</v>
      </c>
      <c r="L559">
        <v>0.88</v>
      </c>
      <c r="M559">
        <v>2.14</v>
      </c>
      <c r="N559">
        <v>14.7</v>
      </c>
      <c r="O559">
        <v>3</v>
      </c>
      <c r="P559">
        <v>4.9000000000000004</v>
      </c>
      <c r="Q559">
        <v>28.3</v>
      </c>
      <c r="R559">
        <v>6</v>
      </c>
      <c r="S559">
        <v>4.72</v>
      </c>
      <c r="T559">
        <v>3</v>
      </c>
      <c r="U559">
        <v>3</v>
      </c>
    </row>
    <row r="560" spans="1:21" x14ac:dyDescent="0.35">
      <c r="A560" t="s">
        <v>231</v>
      </c>
      <c r="B560" t="s">
        <v>229</v>
      </c>
      <c r="C560" t="s">
        <v>1076</v>
      </c>
      <c r="D560" t="s">
        <v>1321</v>
      </c>
      <c r="E560" t="s">
        <v>1322</v>
      </c>
      <c r="F560">
        <v>334.4</v>
      </c>
      <c r="G560">
        <v>141.41</v>
      </c>
      <c r="H560">
        <v>4.26</v>
      </c>
      <c r="I560">
        <v>2.13</v>
      </c>
      <c r="J560">
        <v>2</v>
      </c>
      <c r="K560">
        <v>1.49</v>
      </c>
      <c r="L560">
        <v>0.91</v>
      </c>
      <c r="M560">
        <v>1.64</v>
      </c>
      <c r="N560">
        <v>14.4</v>
      </c>
      <c r="O560">
        <v>3.6</v>
      </c>
      <c r="P560">
        <v>4</v>
      </c>
      <c r="Q560">
        <v>24.7</v>
      </c>
      <c r="R560">
        <v>6.2</v>
      </c>
      <c r="S560">
        <v>3.98</v>
      </c>
      <c r="T560">
        <v>2</v>
      </c>
      <c r="U560">
        <v>3</v>
      </c>
    </row>
    <row r="561" spans="1:21" x14ac:dyDescent="0.35">
      <c r="A561" t="s">
        <v>232</v>
      </c>
      <c r="B561" t="s">
        <v>229</v>
      </c>
      <c r="C561" t="s">
        <v>1076</v>
      </c>
      <c r="D561" t="s">
        <v>1321</v>
      </c>
      <c r="E561" t="s">
        <v>1322</v>
      </c>
      <c r="F561">
        <v>241.04</v>
      </c>
      <c r="G561">
        <v>143.16999999999999</v>
      </c>
      <c r="H561">
        <v>4.82</v>
      </c>
      <c r="I561">
        <v>2.2599999999999998</v>
      </c>
      <c r="J561">
        <v>2.13</v>
      </c>
      <c r="K561">
        <v>2.09</v>
      </c>
      <c r="L561">
        <v>1.02</v>
      </c>
      <c r="M561">
        <v>2.0499999999999998</v>
      </c>
      <c r="N561">
        <v>41.1</v>
      </c>
      <c r="O561">
        <v>14.1</v>
      </c>
      <c r="P561">
        <v>2.91</v>
      </c>
      <c r="Q561">
        <v>41.1</v>
      </c>
      <c r="R561">
        <v>15.5</v>
      </c>
      <c r="S561">
        <v>2.65</v>
      </c>
      <c r="T561" t="s">
        <v>20</v>
      </c>
      <c r="U561">
        <v>3</v>
      </c>
    </row>
    <row r="562" spans="1:21" x14ac:dyDescent="0.35">
      <c r="A562" t="s">
        <v>233</v>
      </c>
      <c r="B562" t="s">
        <v>229</v>
      </c>
      <c r="C562" t="s">
        <v>1076</v>
      </c>
      <c r="D562" t="s">
        <v>1321</v>
      </c>
      <c r="E562" t="s">
        <v>1322</v>
      </c>
      <c r="F562">
        <v>228.31</v>
      </c>
      <c r="G562">
        <v>148.69999999999999</v>
      </c>
      <c r="H562">
        <v>5.33</v>
      </c>
      <c r="I562">
        <v>2.81</v>
      </c>
      <c r="J562">
        <v>1.9</v>
      </c>
      <c r="K562">
        <v>2.44</v>
      </c>
      <c r="L562">
        <v>1.08</v>
      </c>
      <c r="M562">
        <v>2.2599999999999998</v>
      </c>
      <c r="N562">
        <v>25.3</v>
      </c>
      <c r="O562">
        <v>4.2</v>
      </c>
      <c r="P562">
        <v>6.02</v>
      </c>
      <c r="Q562">
        <v>13.9</v>
      </c>
      <c r="R562">
        <v>5.9</v>
      </c>
      <c r="S562">
        <v>2.36</v>
      </c>
      <c r="T562">
        <v>3</v>
      </c>
      <c r="U562">
        <v>3</v>
      </c>
    </row>
    <row r="563" spans="1:21" x14ac:dyDescent="0.35">
      <c r="A563" t="s">
        <v>234</v>
      </c>
      <c r="B563" t="s">
        <v>229</v>
      </c>
      <c r="C563" t="s">
        <v>1076</v>
      </c>
      <c r="D563" t="s">
        <v>1321</v>
      </c>
      <c r="E563" t="s">
        <v>1322</v>
      </c>
      <c r="F563">
        <v>257.52999999999997</v>
      </c>
      <c r="G563">
        <v>151.13</v>
      </c>
      <c r="H563">
        <v>5.67</v>
      </c>
      <c r="I563">
        <v>2.69</v>
      </c>
      <c r="J563">
        <v>2.11</v>
      </c>
      <c r="K563">
        <v>2.72</v>
      </c>
      <c r="L563">
        <v>1.02</v>
      </c>
      <c r="M563">
        <v>2.67</v>
      </c>
      <c r="N563">
        <v>9.8000000000000007</v>
      </c>
      <c r="O563">
        <v>2.2999999999999998</v>
      </c>
      <c r="P563">
        <v>4.26</v>
      </c>
      <c r="Q563">
        <v>12.1</v>
      </c>
      <c r="R563">
        <v>2.8</v>
      </c>
      <c r="S563">
        <v>4.32</v>
      </c>
      <c r="T563">
        <v>1</v>
      </c>
      <c r="U563">
        <v>2</v>
      </c>
    </row>
    <row r="564" spans="1:21" x14ac:dyDescent="0.35">
      <c r="A564" t="s">
        <v>235</v>
      </c>
      <c r="B564" t="s">
        <v>229</v>
      </c>
      <c r="C564" t="s">
        <v>1076</v>
      </c>
      <c r="D564" t="s">
        <v>1321</v>
      </c>
      <c r="E564" t="s">
        <v>1322</v>
      </c>
      <c r="F564">
        <v>368.04</v>
      </c>
      <c r="G564">
        <v>151.58000000000001</v>
      </c>
      <c r="H564">
        <v>4.3</v>
      </c>
      <c r="I564">
        <v>2.68</v>
      </c>
      <c r="J564">
        <v>1.6</v>
      </c>
      <c r="K564">
        <v>2.16</v>
      </c>
      <c r="L564">
        <v>1.03</v>
      </c>
      <c r="M564">
        <v>2.1</v>
      </c>
      <c r="N564">
        <v>38.5</v>
      </c>
      <c r="O564">
        <v>9.5</v>
      </c>
      <c r="P564">
        <v>4.05</v>
      </c>
      <c r="Q564">
        <v>33.9</v>
      </c>
      <c r="R564">
        <v>8.5</v>
      </c>
      <c r="S564">
        <v>3.99</v>
      </c>
      <c r="T564">
        <v>3</v>
      </c>
      <c r="U564">
        <v>5</v>
      </c>
    </row>
    <row r="565" spans="1:21" x14ac:dyDescent="0.35">
      <c r="A565" t="s">
        <v>236</v>
      </c>
      <c r="B565" t="s">
        <v>229</v>
      </c>
      <c r="C565" t="s">
        <v>1076</v>
      </c>
      <c r="D565" t="s">
        <v>1321</v>
      </c>
      <c r="E565" t="s">
        <v>1322</v>
      </c>
      <c r="F565">
        <v>274.92</v>
      </c>
      <c r="G565">
        <v>151.63</v>
      </c>
      <c r="H565">
        <v>4.3499999999999996</v>
      </c>
      <c r="I565">
        <v>2.5</v>
      </c>
      <c r="J565">
        <v>1.74</v>
      </c>
      <c r="K565">
        <v>1.84</v>
      </c>
      <c r="L565">
        <v>1.03</v>
      </c>
      <c r="M565">
        <v>1.79</v>
      </c>
      <c r="N565">
        <v>11.65</v>
      </c>
      <c r="O565">
        <v>2.7</v>
      </c>
      <c r="P565">
        <v>4.3099999999999996</v>
      </c>
      <c r="Q565">
        <v>11.5</v>
      </c>
      <c r="R565">
        <v>3.6</v>
      </c>
      <c r="S565">
        <v>3.19</v>
      </c>
      <c r="T565">
        <v>3</v>
      </c>
      <c r="U565">
        <v>3</v>
      </c>
    </row>
    <row r="566" spans="1:21" x14ac:dyDescent="0.35">
      <c r="A566" t="s">
        <v>237</v>
      </c>
      <c r="B566" t="s">
        <v>229</v>
      </c>
      <c r="C566" t="s">
        <v>1076</v>
      </c>
      <c r="D566" t="s">
        <v>1321</v>
      </c>
      <c r="E566" t="s">
        <v>1322</v>
      </c>
      <c r="F566">
        <v>279.45</v>
      </c>
      <c r="G566">
        <v>171.01</v>
      </c>
      <c r="H566">
        <v>4.58</v>
      </c>
      <c r="I566">
        <v>1.93</v>
      </c>
      <c r="J566">
        <v>2.37</v>
      </c>
      <c r="K566">
        <v>2.11</v>
      </c>
      <c r="L566">
        <v>1.07</v>
      </c>
      <c r="M566">
        <v>1.97</v>
      </c>
      <c r="N566">
        <v>13.6</v>
      </c>
      <c r="O566">
        <v>3.7</v>
      </c>
      <c r="P566">
        <v>3.68</v>
      </c>
      <c r="Q566">
        <v>36.799999999999997</v>
      </c>
      <c r="R566">
        <v>7.8</v>
      </c>
      <c r="S566">
        <v>4.72</v>
      </c>
      <c r="T566">
        <v>1</v>
      </c>
      <c r="U566">
        <v>3</v>
      </c>
    </row>
    <row r="567" spans="1:21" x14ac:dyDescent="0.35">
      <c r="A567" t="s">
        <v>238</v>
      </c>
      <c r="B567" t="s">
        <v>229</v>
      </c>
      <c r="C567" t="s">
        <v>1076</v>
      </c>
      <c r="D567" t="s">
        <v>1321</v>
      </c>
      <c r="E567" t="s">
        <v>1322</v>
      </c>
      <c r="F567">
        <v>280.57</v>
      </c>
      <c r="G567">
        <v>175.11</v>
      </c>
      <c r="H567">
        <v>3.71</v>
      </c>
      <c r="I567">
        <v>1.88</v>
      </c>
      <c r="J567">
        <v>1.97</v>
      </c>
      <c r="K567">
        <v>1.61</v>
      </c>
      <c r="L567">
        <v>1.04</v>
      </c>
      <c r="M567">
        <v>1.55</v>
      </c>
      <c r="N567">
        <v>19.8</v>
      </c>
      <c r="O567">
        <v>2.4</v>
      </c>
      <c r="P567">
        <v>8.25</v>
      </c>
      <c r="Q567">
        <v>28.3</v>
      </c>
      <c r="R567">
        <v>6.8</v>
      </c>
      <c r="S567">
        <v>4.16</v>
      </c>
      <c r="T567">
        <v>1</v>
      </c>
      <c r="U567">
        <v>4</v>
      </c>
    </row>
    <row r="568" spans="1:21" x14ac:dyDescent="0.35">
      <c r="A568" t="s">
        <v>239</v>
      </c>
      <c r="B568" t="s">
        <v>229</v>
      </c>
      <c r="C568" t="s">
        <v>1076</v>
      </c>
      <c r="D568" t="s">
        <v>1321</v>
      </c>
      <c r="E568" t="s">
        <v>1322</v>
      </c>
      <c r="F568">
        <v>299.14999999999998</v>
      </c>
      <c r="G568">
        <v>177.22</v>
      </c>
      <c r="H568">
        <v>5.2</v>
      </c>
      <c r="I568">
        <v>2.62</v>
      </c>
      <c r="J568">
        <v>1.98</v>
      </c>
      <c r="K568">
        <v>2.46</v>
      </c>
      <c r="L568">
        <v>1.39</v>
      </c>
      <c r="M568">
        <v>1.77</v>
      </c>
      <c r="N568">
        <v>13.5</v>
      </c>
      <c r="O568">
        <v>6.1</v>
      </c>
      <c r="P568">
        <v>2.21</v>
      </c>
      <c r="Q568">
        <v>26</v>
      </c>
      <c r="R568">
        <v>8</v>
      </c>
      <c r="S568">
        <v>3.25</v>
      </c>
      <c r="T568">
        <v>3</v>
      </c>
      <c r="U568">
        <v>3</v>
      </c>
    </row>
    <row r="569" spans="1:21" x14ac:dyDescent="0.35">
      <c r="A569" t="s">
        <v>240</v>
      </c>
      <c r="B569" t="s">
        <v>229</v>
      </c>
      <c r="C569" t="s">
        <v>1076</v>
      </c>
      <c r="D569" t="s">
        <v>1321</v>
      </c>
      <c r="E569" t="s">
        <v>1322</v>
      </c>
      <c r="F569">
        <v>306.04000000000002</v>
      </c>
      <c r="G569">
        <v>194.24</v>
      </c>
      <c r="H569">
        <v>6.18</v>
      </c>
      <c r="I569">
        <v>3.17</v>
      </c>
      <c r="J569">
        <v>1.95</v>
      </c>
      <c r="K569">
        <v>2.4</v>
      </c>
      <c r="L569">
        <v>0.87</v>
      </c>
      <c r="M569">
        <v>2.76</v>
      </c>
      <c r="N569">
        <v>17.2</v>
      </c>
      <c r="O569">
        <v>3.7</v>
      </c>
      <c r="P569">
        <v>4.6500000000000004</v>
      </c>
      <c r="Q569">
        <v>31.7</v>
      </c>
      <c r="R569">
        <v>4.5999999999999996</v>
      </c>
      <c r="S569">
        <v>6.89</v>
      </c>
      <c r="T569">
        <v>3</v>
      </c>
      <c r="U569">
        <v>3</v>
      </c>
    </row>
    <row r="570" spans="1:21" x14ac:dyDescent="0.35">
      <c r="A570" t="s">
        <v>241</v>
      </c>
      <c r="B570" t="s">
        <v>229</v>
      </c>
      <c r="C570" t="s">
        <v>1076</v>
      </c>
      <c r="D570" t="s">
        <v>1321</v>
      </c>
      <c r="E570" t="s">
        <v>1322</v>
      </c>
      <c r="F570">
        <v>339</v>
      </c>
      <c r="G570">
        <v>194.96</v>
      </c>
      <c r="H570" t="s">
        <v>20</v>
      </c>
      <c r="I570" t="s">
        <v>20</v>
      </c>
      <c r="J570" t="s">
        <v>20</v>
      </c>
      <c r="K570">
        <v>1.42</v>
      </c>
      <c r="L570">
        <v>0.76</v>
      </c>
      <c r="M570">
        <v>1.87</v>
      </c>
      <c r="N570">
        <v>17.600000000000001</v>
      </c>
      <c r="O570">
        <v>5.5</v>
      </c>
      <c r="P570">
        <v>3.2</v>
      </c>
      <c r="Q570">
        <v>17.8</v>
      </c>
      <c r="R570">
        <v>5.4</v>
      </c>
      <c r="S570">
        <v>3.3</v>
      </c>
      <c r="T570">
        <v>2</v>
      </c>
      <c r="U570">
        <v>4</v>
      </c>
    </row>
    <row r="571" spans="1:21" x14ac:dyDescent="0.35">
      <c r="A571" t="s">
        <v>242</v>
      </c>
      <c r="B571" t="s">
        <v>229</v>
      </c>
      <c r="C571" t="s">
        <v>1076</v>
      </c>
      <c r="D571" t="s">
        <v>1321</v>
      </c>
      <c r="E571" t="s">
        <v>1322</v>
      </c>
      <c r="F571">
        <v>423.98</v>
      </c>
      <c r="G571">
        <v>214.49</v>
      </c>
      <c r="H571">
        <v>5.3</v>
      </c>
      <c r="I571">
        <v>3.28</v>
      </c>
      <c r="J571">
        <v>1.62</v>
      </c>
      <c r="K571">
        <v>2.38</v>
      </c>
      <c r="L571">
        <v>0.87</v>
      </c>
      <c r="M571">
        <v>2.74</v>
      </c>
      <c r="N571">
        <v>25.8</v>
      </c>
      <c r="O571">
        <v>9</v>
      </c>
      <c r="P571">
        <v>2.87</v>
      </c>
      <c r="Q571">
        <v>25.5</v>
      </c>
      <c r="R571">
        <v>7.4</v>
      </c>
      <c r="S571">
        <v>3.45</v>
      </c>
      <c r="T571">
        <v>2</v>
      </c>
      <c r="U571">
        <v>4</v>
      </c>
    </row>
    <row r="572" spans="1:21" x14ac:dyDescent="0.35">
      <c r="A572" t="s">
        <v>243</v>
      </c>
      <c r="B572" t="s">
        <v>229</v>
      </c>
      <c r="C572" t="s">
        <v>1076</v>
      </c>
      <c r="D572" t="s">
        <v>1321</v>
      </c>
      <c r="E572" t="s">
        <v>1322</v>
      </c>
      <c r="F572">
        <v>445.91</v>
      </c>
      <c r="G572">
        <v>268.83999999999997</v>
      </c>
      <c r="H572">
        <v>5.13</v>
      </c>
      <c r="I572">
        <v>2.92</v>
      </c>
      <c r="J572">
        <v>1.76</v>
      </c>
      <c r="K572">
        <v>2.86</v>
      </c>
      <c r="L572">
        <v>1.7</v>
      </c>
      <c r="M572">
        <v>1.68</v>
      </c>
      <c r="N572">
        <v>31.3</v>
      </c>
      <c r="O572">
        <v>5</v>
      </c>
      <c r="P572">
        <v>6.26</v>
      </c>
      <c r="Q572">
        <v>18.399999999999999</v>
      </c>
      <c r="R572">
        <v>5.5</v>
      </c>
      <c r="S572">
        <v>3.35</v>
      </c>
      <c r="T572">
        <v>3</v>
      </c>
      <c r="U572">
        <v>4</v>
      </c>
    </row>
    <row r="573" spans="1:21" x14ac:dyDescent="0.35">
      <c r="A573" t="s">
        <v>244</v>
      </c>
      <c r="B573" t="s">
        <v>229</v>
      </c>
      <c r="C573" t="s">
        <v>1076</v>
      </c>
      <c r="D573" t="s">
        <v>1321</v>
      </c>
      <c r="E573" t="s">
        <v>1322</v>
      </c>
      <c r="F573">
        <v>364.14</v>
      </c>
      <c r="G573">
        <v>290.42</v>
      </c>
      <c r="H573">
        <v>4.45</v>
      </c>
      <c r="I573">
        <v>2.0099999999999998</v>
      </c>
      <c r="J573">
        <v>2.21</v>
      </c>
      <c r="K573">
        <v>2.13</v>
      </c>
      <c r="L573">
        <v>0.84</v>
      </c>
      <c r="M573">
        <v>2.54</v>
      </c>
      <c r="N573">
        <v>13.2</v>
      </c>
      <c r="O573">
        <v>4.4000000000000004</v>
      </c>
      <c r="P573">
        <v>3</v>
      </c>
      <c r="Q573">
        <v>16.5</v>
      </c>
      <c r="R573">
        <v>2.6</v>
      </c>
      <c r="S573">
        <v>6.35</v>
      </c>
      <c r="T573">
        <v>1</v>
      </c>
      <c r="U573">
        <v>1</v>
      </c>
    </row>
    <row r="574" spans="1:21" x14ac:dyDescent="0.35">
      <c r="A574" t="s">
        <v>245</v>
      </c>
      <c r="B574" t="s">
        <v>229</v>
      </c>
      <c r="C574" t="s">
        <v>1076</v>
      </c>
      <c r="D574" t="s">
        <v>1321</v>
      </c>
      <c r="E574" t="s">
        <v>1322</v>
      </c>
      <c r="F574">
        <v>383.74</v>
      </c>
      <c r="G574">
        <v>308.02</v>
      </c>
      <c r="H574">
        <v>4.4000000000000004</v>
      </c>
      <c r="I574">
        <v>2.11</v>
      </c>
      <c r="J574">
        <v>2.09</v>
      </c>
      <c r="K574">
        <v>2.14</v>
      </c>
      <c r="L574">
        <v>0.71</v>
      </c>
      <c r="M574">
        <v>3.01</v>
      </c>
      <c r="N574">
        <v>22.3</v>
      </c>
      <c r="O574">
        <v>5.9</v>
      </c>
      <c r="P574">
        <v>3.78</v>
      </c>
      <c r="Q574">
        <v>42.5</v>
      </c>
      <c r="R574">
        <v>5.4</v>
      </c>
      <c r="S574">
        <v>7.87</v>
      </c>
      <c r="T574" t="s">
        <v>20</v>
      </c>
      <c r="U574">
        <v>2</v>
      </c>
    </row>
    <row r="575" spans="1:21" x14ac:dyDescent="0.35">
      <c r="A575" t="s">
        <v>246</v>
      </c>
      <c r="B575" t="s">
        <v>229</v>
      </c>
      <c r="C575" t="s">
        <v>1076</v>
      </c>
      <c r="D575" t="s">
        <v>1321</v>
      </c>
      <c r="E575" t="s">
        <v>1322</v>
      </c>
      <c r="F575">
        <v>582.65</v>
      </c>
      <c r="G575">
        <v>391.96</v>
      </c>
      <c r="H575">
        <v>5.14</v>
      </c>
      <c r="I575">
        <v>2.4300000000000002</v>
      </c>
      <c r="J575">
        <v>2.12</v>
      </c>
      <c r="K575">
        <v>2.8</v>
      </c>
      <c r="L575">
        <v>1.39</v>
      </c>
      <c r="M575">
        <v>2.0099999999999998</v>
      </c>
      <c r="N575">
        <v>26.6</v>
      </c>
      <c r="O575">
        <v>5.6</v>
      </c>
      <c r="P575">
        <v>4.75</v>
      </c>
      <c r="Q575">
        <v>43.9</v>
      </c>
      <c r="R575">
        <v>8.1</v>
      </c>
      <c r="S575">
        <v>5.42</v>
      </c>
      <c r="T575">
        <v>3</v>
      </c>
      <c r="U575">
        <v>4</v>
      </c>
    </row>
    <row r="576" spans="1:21" x14ac:dyDescent="0.35">
      <c r="A576" t="s">
        <v>247</v>
      </c>
      <c r="B576" t="s">
        <v>229</v>
      </c>
      <c r="C576" t="s">
        <v>1076</v>
      </c>
      <c r="D576" t="s">
        <v>1321</v>
      </c>
      <c r="E576" t="s">
        <v>1322</v>
      </c>
      <c r="F576" t="s">
        <v>20</v>
      </c>
      <c r="G576" t="s">
        <v>20</v>
      </c>
      <c r="H576">
        <v>5.09</v>
      </c>
      <c r="I576">
        <v>2.19</v>
      </c>
      <c r="J576">
        <v>2.3199999999999998</v>
      </c>
      <c r="K576">
        <v>2.39</v>
      </c>
      <c r="L576">
        <v>0.9</v>
      </c>
      <c r="M576">
        <v>2.66</v>
      </c>
      <c r="N576">
        <v>5.7</v>
      </c>
      <c r="O576">
        <v>2.5</v>
      </c>
      <c r="P576">
        <v>2.2799999999999998</v>
      </c>
      <c r="Q576">
        <v>18.399999999999999</v>
      </c>
      <c r="R576">
        <v>5.0999999999999996</v>
      </c>
      <c r="S576">
        <v>3.61</v>
      </c>
      <c r="T576">
        <v>2</v>
      </c>
      <c r="U576">
        <v>3</v>
      </c>
    </row>
    <row r="577" spans="1:21" x14ac:dyDescent="0.35">
      <c r="A577" t="s">
        <v>382</v>
      </c>
      <c r="B577" t="s">
        <v>383</v>
      </c>
      <c r="C577" t="s">
        <v>1076</v>
      </c>
      <c r="D577" t="s">
        <v>1321</v>
      </c>
      <c r="E577" t="s">
        <v>1322</v>
      </c>
      <c r="F577">
        <v>159.13999999999999</v>
      </c>
      <c r="G577">
        <v>59.74</v>
      </c>
      <c r="H577">
        <v>5.26</v>
      </c>
      <c r="I577">
        <v>2.17</v>
      </c>
      <c r="J577">
        <v>2.42</v>
      </c>
      <c r="K577">
        <v>2.23</v>
      </c>
      <c r="L577">
        <v>0.86</v>
      </c>
      <c r="M577">
        <v>2.59</v>
      </c>
      <c r="N577">
        <v>15.31</v>
      </c>
      <c r="O577">
        <v>4.51</v>
      </c>
      <c r="P577">
        <v>3.39</v>
      </c>
      <c r="Q577">
        <v>41.91</v>
      </c>
      <c r="R577">
        <v>8.6199999999999992</v>
      </c>
      <c r="S577">
        <v>4.8600000000000003</v>
      </c>
      <c r="T577">
        <v>3</v>
      </c>
      <c r="U577">
        <v>1</v>
      </c>
    </row>
    <row r="578" spans="1:21" x14ac:dyDescent="0.35">
      <c r="A578" t="s">
        <v>384</v>
      </c>
      <c r="B578" t="s">
        <v>383</v>
      </c>
      <c r="C578" t="s">
        <v>1076</v>
      </c>
      <c r="D578" t="s">
        <v>1321</v>
      </c>
      <c r="E578" t="s">
        <v>1322</v>
      </c>
      <c r="F578">
        <v>125.5</v>
      </c>
      <c r="G578">
        <v>88.22</v>
      </c>
      <c r="H578" t="s">
        <v>20</v>
      </c>
      <c r="I578" t="s">
        <v>20</v>
      </c>
      <c r="J578" t="s">
        <v>20</v>
      </c>
      <c r="K578">
        <v>1.71</v>
      </c>
      <c r="L578">
        <v>0.64</v>
      </c>
      <c r="M578">
        <v>2.67</v>
      </c>
      <c r="N578">
        <v>14.1</v>
      </c>
      <c r="O578">
        <v>3.68</v>
      </c>
      <c r="P578">
        <v>3.83</v>
      </c>
      <c r="Q578">
        <v>34.1</v>
      </c>
      <c r="R578">
        <v>9.0399999999999991</v>
      </c>
      <c r="S578">
        <v>3.77</v>
      </c>
      <c r="T578">
        <v>2</v>
      </c>
      <c r="U578">
        <v>9</v>
      </c>
    </row>
    <row r="579" spans="1:21" x14ac:dyDescent="0.35">
      <c r="A579" t="s">
        <v>385</v>
      </c>
      <c r="B579" t="s">
        <v>383</v>
      </c>
      <c r="C579" t="s">
        <v>1076</v>
      </c>
      <c r="D579" t="s">
        <v>1321</v>
      </c>
      <c r="E579" t="s">
        <v>1322</v>
      </c>
      <c r="F579">
        <v>217.67</v>
      </c>
      <c r="G579">
        <v>112.56</v>
      </c>
      <c r="H579">
        <v>4.78</v>
      </c>
      <c r="I579">
        <v>2.48</v>
      </c>
      <c r="J579">
        <v>1.93</v>
      </c>
      <c r="K579">
        <v>2.42</v>
      </c>
      <c r="L579">
        <v>1.26</v>
      </c>
      <c r="M579">
        <v>1.92</v>
      </c>
      <c r="N579">
        <v>9.39</v>
      </c>
      <c r="O579">
        <v>2.63</v>
      </c>
      <c r="P579">
        <v>3.57</v>
      </c>
      <c r="Q579">
        <v>20.18</v>
      </c>
      <c r="R579">
        <v>5.21</v>
      </c>
      <c r="S579">
        <v>3.87</v>
      </c>
      <c r="T579">
        <v>2</v>
      </c>
      <c r="U579">
        <v>4</v>
      </c>
    </row>
    <row r="580" spans="1:21" x14ac:dyDescent="0.35">
      <c r="A580" t="s">
        <v>386</v>
      </c>
      <c r="B580" t="s">
        <v>383</v>
      </c>
      <c r="C580" t="s">
        <v>1076</v>
      </c>
      <c r="D580" t="s">
        <v>1321</v>
      </c>
      <c r="E580" t="s">
        <v>1322</v>
      </c>
      <c r="F580">
        <v>174.14</v>
      </c>
      <c r="G580">
        <v>115.99</v>
      </c>
      <c r="H580">
        <v>4.45</v>
      </c>
      <c r="I580">
        <v>1.72</v>
      </c>
      <c r="J580">
        <v>2.59</v>
      </c>
      <c r="K580">
        <v>1.86</v>
      </c>
      <c r="L580">
        <v>1.18</v>
      </c>
      <c r="M580">
        <v>1.58</v>
      </c>
      <c r="N580">
        <v>17.14</v>
      </c>
      <c r="O580">
        <v>6.23</v>
      </c>
      <c r="P580">
        <v>2.75</v>
      </c>
      <c r="Q580">
        <v>13.25</v>
      </c>
      <c r="R580">
        <v>3.55</v>
      </c>
      <c r="S580">
        <v>3.73</v>
      </c>
      <c r="T580">
        <v>1</v>
      </c>
      <c r="U580">
        <v>1</v>
      </c>
    </row>
    <row r="581" spans="1:21" x14ac:dyDescent="0.35">
      <c r="A581" t="s">
        <v>387</v>
      </c>
      <c r="B581" t="s">
        <v>383</v>
      </c>
      <c r="C581" t="s">
        <v>1076</v>
      </c>
      <c r="D581" t="s">
        <v>1321</v>
      </c>
      <c r="E581" t="s">
        <v>1322</v>
      </c>
      <c r="F581">
        <v>206.87</v>
      </c>
      <c r="G581">
        <v>121.9</v>
      </c>
      <c r="H581">
        <v>4.45</v>
      </c>
      <c r="I581">
        <v>1.75</v>
      </c>
      <c r="J581">
        <v>2.54</v>
      </c>
      <c r="K581">
        <v>2.09</v>
      </c>
      <c r="L581">
        <v>1.02</v>
      </c>
      <c r="M581">
        <v>2.0499999999999998</v>
      </c>
      <c r="N581">
        <v>17.420000000000002</v>
      </c>
      <c r="O581">
        <v>3.12</v>
      </c>
      <c r="P581">
        <v>5.58</v>
      </c>
      <c r="Q581">
        <v>13.4</v>
      </c>
      <c r="R581">
        <v>8.0399999999999991</v>
      </c>
      <c r="S581">
        <v>1.67</v>
      </c>
      <c r="T581">
        <v>1</v>
      </c>
      <c r="U581">
        <v>3</v>
      </c>
    </row>
    <row r="582" spans="1:21" x14ac:dyDescent="0.35">
      <c r="A582" t="s">
        <v>388</v>
      </c>
      <c r="B582" t="s">
        <v>383</v>
      </c>
      <c r="C582" t="s">
        <v>1076</v>
      </c>
      <c r="D582" t="s">
        <v>1321</v>
      </c>
      <c r="E582" t="s">
        <v>1322</v>
      </c>
      <c r="F582">
        <v>316.77</v>
      </c>
      <c r="G582">
        <v>121.93</v>
      </c>
      <c r="H582">
        <v>4.8</v>
      </c>
      <c r="I582">
        <v>2.67</v>
      </c>
      <c r="J582">
        <v>1.8</v>
      </c>
      <c r="K582">
        <v>2.08</v>
      </c>
      <c r="L582">
        <v>1.1200000000000001</v>
      </c>
      <c r="M582">
        <v>1.86</v>
      </c>
      <c r="N582">
        <v>16.37</v>
      </c>
      <c r="O582">
        <v>5.52</v>
      </c>
      <c r="P582">
        <v>2.97</v>
      </c>
      <c r="Q582">
        <v>18.39</v>
      </c>
      <c r="R582">
        <v>6.4</v>
      </c>
      <c r="S582">
        <v>2.87</v>
      </c>
      <c r="T582">
        <v>1</v>
      </c>
      <c r="U582">
        <v>1</v>
      </c>
    </row>
    <row r="583" spans="1:21" x14ac:dyDescent="0.35">
      <c r="A583" t="s">
        <v>389</v>
      </c>
      <c r="B583" t="s">
        <v>383</v>
      </c>
      <c r="C583" t="s">
        <v>1076</v>
      </c>
      <c r="D583" t="s">
        <v>1321</v>
      </c>
      <c r="E583" t="s">
        <v>1322</v>
      </c>
      <c r="F583">
        <v>246.34</v>
      </c>
      <c r="G583">
        <v>122.47</v>
      </c>
      <c r="H583">
        <v>3.9</v>
      </c>
      <c r="I583">
        <v>1.71</v>
      </c>
      <c r="J583">
        <v>2.2799999999999998</v>
      </c>
      <c r="K583">
        <v>1.83</v>
      </c>
      <c r="L583">
        <v>0.82</v>
      </c>
      <c r="M583">
        <v>2.23</v>
      </c>
      <c r="N583">
        <v>24.97</v>
      </c>
      <c r="O583">
        <v>8.68</v>
      </c>
      <c r="P583">
        <v>2.88</v>
      </c>
      <c r="Q583">
        <v>31.08</v>
      </c>
      <c r="R583">
        <v>8.0399999999999991</v>
      </c>
      <c r="S583">
        <v>3.87</v>
      </c>
      <c r="T583">
        <v>2</v>
      </c>
      <c r="U583">
        <v>5</v>
      </c>
    </row>
    <row r="584" spans="1:21" x14ac:dyDescent="0.35">
      <c r="A584" t="s">
        <v>390</v>
      </c>
      <c r="B584" t="s">
        <v>383</v>
      </c>
      <c r="C584" t="s">
        <v>1076</v>
      </c>
      <c r="D584" t="s">
        <v>1321</v>
      </c>
      <c r="E584" t="s">
        <v>1322</v>
      </c>
      <c r="F584">
        <v>254.98</v>
      </c>
      <c r="G584">
        <v>122.85</v>
      </c>
      <c r="H584">
        <v>4.3499999999999996</v>
      </c>
      <c r="I584">
        <v>1.9</v>
      </c>
      <c r="J584">
        <v>2.29</v>
      </c>
      <c r="K584">
        <v>2.02</v>
      </c>
      <c r="L584">
        <v>0.99</v>
      </c>
      <c r="M584">
        <v>2.04</v>
      </c>
      <c r="N584">
        <v>11.15</v>
      </c>
      <c r="O584">
        <v>4.5199999999999996</v>
      </c>
      <c r="P584">
        <v>2.4700000000000002</v>
      </c>
      <c r="Q584">
        <v>24.9</v>
      </c>
      <c r="R584">
        <v>6.21</v>
      </c>
      <c r="S584">
        <v>4.01</v>
      </c>
      <c r="T584">
        <v>2</v>
      </c>
      <c r="U584">
        <v>4</v>
      </c>
    </row>
    <row r="585" spans="1:21" x14ac:dyDescent="0.35">
      <c r="A585" t="s">
        <v>391</v>
      </c>
      <c r="B585" t="s">
        <v>383</v>
      </c>
      <c r="C585" t="s">
        <v>1076</v>
      </c>
      <c r="D585" t="s">
        <v>1321</v>
      </c>
      <c r="E585" t="s">
        <v>1322</v>
      </c>
      <c r="F585">
        <v>293.12</v>
      </c>
      <c r="G585">
        <v>130.93</v>
      </c>
      <c r="H585">
        <v>6.94</v>
      </c>
      <c r="I585">
        <v>1.96</v>
      </c>
      <c r="J585">
        <v>3.54</v>
      </c>
      <c r="K585">
        <v>3.07</v>
      </c>
      <c r="L585">
        <v>0.89</v>
      </c>
      <c r="M585">
        <v>3.45</v>
      </c>
      <c r="N585">
        <v>15.38</v>
      </c>
      <c r="O585">
        <v>4.68</v>
      </c>
      <c r="P585">
        <v>3.29</v>
      </c>
      <c r="Q585">
        <v>24.75</v>
      </c>
      <c r="R585">
        <v>6.17</v>
      </c>
      <c r="S585">
        <v>4.01</v>
      </c>
      <c r="T585">
        <v>3</v>
      </c>
      <c r="U585">
        <v>2</v>
      </c>
    </row>
    <row r="586" spans="1:21" x14ac:dyDescent="0.35">
      <c r="A586" t="s">
        <v>392</v>
      </c>
      <c r="B586" t="s">
        <v>383</v>
      </c>
      <c r="C586" t="s">
        <v>1076</v>
      </c>
      <c r="D586" t="s">
        <v>1321</v>
      </c>
      <c r="E586" t="s">
        <v>1322</v>
      </c>
      <c r="F586">
        <v>204.45</v>
      </c>
      <c r="G586">
        <v>139.6</v>
      </c>
      <c r="H586">
        <v>4.45</v>
      </c>
      <c r="I586">
        <v>2.5099999999999998</v>
      </c>
      <c r="J586">
        <v>1.77</v>
      </c>
      <c r="K586">
        <v>1.88</v>
      </c>
      <c r="L586">
        <v>0.94</v>
      </c>
      <c r="M586">
        <v>2</v>
      </c>
      <c r="N586">
        <v>10.62</v>
      </c>
      <c r="O586">
        <v>2.62</v>
      </c>
      <c r="P586">
        <v>4.05</v>
      </c>
      <c r="Q586">
        <v>23.61</v>
      </c>
      <c r="R586">
        <v>3.37</v>
      </c>
      <c r="S586">
        <v>7.01</v>
      </c>
      <c r="T586">
        <v>1</v>
      </c>
      <c r="U586">
        <v>1</v>
      </c>
    </row>
    <row r="587" spans="1:21" x14ac:dyDescent="0.35">
      <c r="A587" t="s">
        <v>393</v>
      </c>
      <c r="B587" t="s">
        <v>383</v>
      </c>
      <c r="C587" t="s">
        <v>1076</v>
      </c>
      <c r="D587" t="s">
        <v>1321</v>
      </c>
      <c r="E587" t="s">
        <v>1322</v>
      </c>
      <c r="F587">
        <v>254.17</v>
      </c>
      <c r="G587">
        <v>146.85</v>
      </c>
      <c r="H587">
        <v>3.86</v>
      </c>
      <c r="I587">
        <v>1.89</v>
      </c>
      <c r="J587">
        <v>2.04</v>
      </c>
      <c r="K587">
        <v>2.3199999999999998</v>
      </c>
      <c r="L587">
        <v>0.94</v>
      </c>
      <c r="M587">
        <v>2.4700000000000002</v>
      </c>
      <c r="N587">
        <v>17.93</v>
      </c>
      <c r="O587">
        <v>4.59</v>
      </c>
      <c r="P587">
        <v>3.91</v>
      </c>
      <c r="Q587">
        <v>24.1</v>
      </c>
      <c r="R587">
        <v>5.7</v>
      </c>
      <c r="S587">
        <v>4.2300000000000004</v>
      </c>
      <c r="T587">
        <v>3</v>
      </c>
      <c r="U587">
        <v>6</v>
      </c>
    </row>
    <row r="588" spans="1:21" x14ac:dyDescent="0.35">
      <c r="A588" t="s">
        <v>394</v>
      </c>
      <c r="B588" t="s">
        <v>383</v>
      </c>
      <c r="C588" t="s">
        <v>1076</v>
      </c>
      <c r="D588" t="s">
        <v>1321</v>
      </c>
      <c r="E588" t="s">
        <v>1322</v>
      </c>
      <c r="F588">
        <v>192.58</v>
      </c>
      <c r="G588">
        <v>148.61000000000001</v>
      </c>
      <c r="H588">
        <v>3.89</v>
      </c>
      <c r="I588">
        <v>2.19</v>
      </c>
      <c r="J588">
        <v>1.78</v>
      </c>
      <c r="K588">
        <v>1.2</v>
      </c>
      <c r="L588">
        <v>0.51</v>
      </c>
      <c r="M588">
        <v>2.35</v>
      </c>
      <c r="N588">
        <v>19.809999999999999</v>
      </c>
      <c r="O588">
        <v>5.25</v>
      </c>
      <c r="P588">
        <v>3.77</v>
      </c>
      <c r="Q588">
        <v>23.67</v>
      </c>
      <c r="R588">
        <v>6.64</v>
      </c>
      <c r="S588">
        <v>3.56</v>
      </c>
      <c r="T588">
        <v>1</v>
      </c>
      <c r="U588">
        <v>6</v>
      </c>
    </row>
    <row r="589" spans="1:21" x14ac:dyDescent="0.35">
      <c r="A589" t="s">
        <v>395</v>
      </c>
      <c r="B589" t="s">
        <v>383</v>
      </c>
      <c r="C589" t="s">
        <v>1076</v>
      </c>
      <c r="D589" t="s">
        <v>1321</v>
      </c>
      <c r="E589" t="s">
        <v>1322</v>
      </c>
      <c r="F589">
        <v>264.89</v>
      </c>
      <c r="G589">
        <v>152.54</v>
      </c>
      <c r="H589">
        <v>4.2300000000000004</v>
      </c>
      <c r="I589">
        <v>2.13</v>
      </c>
      <c r="J589">
        <v>1.99</v>
      </c>
      <c r="K589">
        <v>2.3199999999999998</v>
      </c>
      <c r="L589">
        <v>1.04</v>
      </c>
      <c r="M589">
        <v>2.23</v>
      </c>
      <c r="N589">
        <v>23.89</v>
      </c>
      <c r="O589">
        <v>5.3</v>
      </c>
      <c r="P589">
        <v>4.51</v>
      </c>
      <c r="Q589">
        <v>31.49</v>
      </c>
      <c r="R589">
        <v>6.15</v>
      </c>
      <c r="S589">
        <v>5.12</v>
      </c>
      <c r="T589">
        <v>1</v>
      </c>
      <c r="U589">
        <v>1</v>
      </c>
    </row>
    <row r="590" spans="1:21" x14ac:dyDescent="0.35">
      <c r="A590" t="s">
        <v>396</v>
      </c>
      <c r="B590" t="s">
        <v>383</v>
      </c>
      <c r="C590" t="s">
        <v>1076</v>
      </c>
      <c r="D590" t="s">
        <v>1321</v>
      </c>
      <c r="E590" t="s">
        <v>1322</v>
      </c>
      <c r="F590">
        <v>289.37</v>
      </c>
      <c r="G590">
        <v>156.84</v>
      </c>
      <c r="H590">
        <v>4.5599999999999996</v>
      </c>
      <c r="I590">
        <v>2.66</v>
      </c>
      <c r="J590">
        <v>1.71</v>
      </c>
      <c r="K590">
        <v>2.02</v>
      </c>
      <c r="L590">
        <v>0.79</v>
      </c>
      <c r="M590">
        <v>2.56</v>
      </c>
      <c r="N590">
        <v>13.84</v>
      </c>
      <c r="O590">
        <v>3.07</v>
      </c>
      <c r="P590">
        <v>4.51</v>
      </c>
      <c r="Q590">
        <v>15.5</v>
      </c>
      <c r="R590">
        <v>5.56</v>
      </c>
      <c r="S590">
        <v>2.79</v>
      </c>
      <c r="T590">
        <v>1</v>
      </c>
      <c r="U590">
        <v>3</v>
      </c>
    </row>
    <row r="591" spans="1:21" x14ac:dyDescent="0.35">
      <c r="A591" t="s">
        <v>397</v>
      </c>
      <c r="B591" t="s">
        <v>383</v>
      </c>
      <c r="C591" t="s">
        <v>1076</v>
      </c>
      <c r="D591" t="s">
        <v>1321</v>
      </c>
      <c r="E591" t="s">
        <v>1322</v>
      </c>
      <c r="F591">
        <v>179.77</v>
      </c>
      <c r="G591">
        <v>165.89</v>
      </c>
      <c r="H591">
        <v>5.16</v>
      </c>
      <c r="I591">
        <v>2.85</v>
      </c>
      <c r="J591">
        <v>1.81</v>
      </c>
      <c r="K591">
        <v>2.58</v>
      </c>
      <c r="L591">
        <v>1.28</v>
      </c>
      <c r="M591">
        <v>2.02</v>
      </c>
      <c r="N591">
        <v>18.23</v>
      </c>
      <c r="O591">
        <v>3.15</v>
      </c>
      <c r="P591">
        <v>5.79</v>
      </c>
      <c r="Q591">
        <v>21.91</v>
      </c>
      <c r="R591">
        <v>5.51</v>
      </c>
      <c r="S591">
        <v>3.98</v>
      </c>
      <c r="T591">
        <v>1</v>
      </c>
      <c r="U591">
        <v>2</v>
      </c>
    </row>
    <row r="592" spans="1:21" x14ac:dyDescent="0.35">
      <c r="A592" t="s">
        <v>398</v>
      </c>
      <c r="B592" t="s">
        <v>383</v>
      </c>
      <c r="C592" t="s">
        <v>1076</v>
      </c>
      <c r="D592" t="s">
        <v>1321</v>
      </c>
      <c r="E592" t="s">
        <v>1322</v>
      </c>
      <c r="F592">
        <v>252.24</v>
      </c>
      <c r="G592">
        <v>166.7</v>
      </c>
      <c r="H592">
        <v>5.95</v>
      </c>
      <c r="I592">
        <v>1.51</v>
      </c>
      <c r="J592">
        <v>3.94</v>
      </c>
      <c r="K592">
        <v>2.77</v>
      </c>
      <c r="L592">
        <v>1.07</v>
      </c>
      <c r="M592">
        <v>2.59</v>
      </c>
      <c r="N592">
        <v>18.940000000000001</v>
      </c>
      <c r="O592">
        <v>1.8</v>
      </c>
      <c r="P592">
        <v>10.52</v>
      </c>
      <c r="Q592">
        <v>34.700000000000003</v>
      </c>
      <c r="R592">
        <v>7.06</v>
      </c>
      <c r="S592">
        <v>4.92</v>
      </c>
      <c r="T592">
        <v>1</v>
      </c>
      <c r="U592">
        <v>7</v>
      </c>
    </row>
    <row r="593" spans="1:21" x14ac:dyDescent="0.35">
      <c r="A593" t="s">
        <v>399</v>
      </c>
      <c r="B593" t="s">
        <v>383</v>
      </c>
      <c r="C593" t="s">
        <v>1076</v>
      </c>
      <c r="D593" t="s">
        <v>1321</v>
      </c>
      <c r="E593" t="s">
        <v>1322</v>
      </c>
      <c r="F593">
        <v>278.49</v>
      </c>
      <c r="G593">
        <v>186.15</v>
      </c>
      <c r="H593">
        <v>4.99</v>
      </c>
      <c r="I593">
        <v>2.3199999999999998</v>
      </c>
      <c r="J593">
        <v>2.15</v>
      </c>
      <c r="K593">
        <v>2.0699999999999998</v>
      </c>
      <c r="L593">
        <v>0.77</v>
      </c>
      <c r="M593">
        <v>2.69</v>
      </c>
      <c r="N593">
        <v>24.2</v>
      </c>
      <c r="O593">
        <v>7.47</v>
      </c>
      <c r="P593">
        <v>3.24</v>
      </c>
      <c r="Q593">
        <v>32.47</v>
      </c>
      <c r="R593">
        <v>11.46</v>
      </c>
      <c r="S593">
        <v>2.83</v>
      </c>
      <c r="T593">
        <v>1</v>
      </c>
      <c r="U593">
        <v>2</v>
      </c>
    </row>
    <row r="594" spans="1:21" x14ac:dyDescent="0.35">
      <c r="A594" t="s">
        <v>400</v>
      </c>
      <c r="B594" t="s">
        <v>383</v>
      </c>
      <c r="C594" t="s">
        <v>1076</v>
      </c>
      <c r="D594" t="s">
        <v>1321</v>
      </c>
      <c r="E594" t="s">
        <v>1322</v>
      </c>
      <c r="F594">
        <v>305.3</v>
      </c>
      <c r="G594">
        <v>221.33</v>
      </c>
      <c r="H594">
        <v>4.91</v>
      </c>
      <c r="I594">
        <v>2.0699999999999998</v>
      </c>
      <c r="J594">
        <v>2.37</v>
      </c>
      <c r="K594">
        <v>1.92</v>
      </c>
      <c r="L594">
        <v>0.84</v>
      </c>
      <c r="M594">
        <v>2.29</v>
      </c>
      <c r="N594">
        <v>23.97</v>
      </c>
      <c r="O594">
        <v>5.78</v>
      </c>
      <c r="P594">
        <v>4.1500000000000004</v>
      </c>
      <c r="Q594">
        <v>35.869999999999997</v>
      </c>
      <c r="R594">
        <v>6.17</v>
      </c>
      <c r="S594">
        <v>5.81</v>
      </c>
      <c r="T594">
        <v>1</v>
      </c>
      <c r="U594">
        <v>1</v>
      </c>
    </row>
    <row r="595" spans="1:21" x14ac:dyDescent="0.35">
      <c r="A595" t="s">
        <v>401</v>
      </c>
      <c r="B595" t="s">
        <v>383</v>
      </c>
      <c r="C595" t="s">
        <v>1076</v>
      </c>
      <c r="D595" t="s">
        <v>1321</v>
      </c>
      <c r="E595" t="s">
        <v>1322</v>
      </c>
      <c r="F595">
        <v>341.41</v>
      </c>
      <c r="G595">
        <v>242.98</v>
      </c>
      <c r="H595">
        <v>4.7</v>
      </c>
      <c r="I595">
        <v>1.86</v>
      </c>
      <c r="J595">
        <v>2.5299999999999998</v>
      </c>
      <c r="K595">
        <v>2.34</v>
      </c>
      <c r="L595">
        <v>1.21</v>
      </c>
      <c r="M595">
        <v>1.93</v>
      </c>
      <c r="N595">
        <v>24.38</v>
      </c>
      <c r="O595">
        <v>3.9</v>
      </c>
      <c r="P595">
        <v>6.25</v>
      </c>
      <c r="Q595">
        <v>22.81</v>
      </c>
      <c r="R595">
        <v>6.24</v>
      </c>
      <c r="S595">
        <v>3.66</v>
      </c>
      <c r="T595">
        <v>1</v>
      </c>
      <c r="U595">
        <v>2</v>
      </c>
    </row>
    <row r="596" spans="1:21" x14ac:dyDescent="0.35">
      <c r="A596" t="s">
        <v>402</v>
      </c>
      <c r="B596" t="s">
        <v>403</v>
      </c>
      <c r="C596" t="s">
        <v>1076</v>
      </c>
      <c r="D596" t="s">
        <v>1321</v>
      </c>
      <c r="E596" t="s">
        <v>1322</v>
      </c>
      <c r="F596">
        <v>268.95999999999998</v>
      </c>
      <c r="G596">
        <v>65.53</v>
      </c>
      <c r="H596">
        <v>6.58</v>
      </c>
      <c r="I596">
        <v>3.25</v>
      </c>
      <c r="J596">
        <v>2.02</v>
      </c>
      <c r="K596">
        <v>2.29</v>
      </c>
      <c r="L596">
        <v>1.31</v>
      </c>
      <c r="M596">
        <v>1.75</v>
      </c>
      <c r="N596">
        <v>31.4</v>
      </c>
      <c r="O596">
        <v>6.8</v>
      </c>
      <c r="P596">
        <v>4.62</v>
      </c>
      <c r="Q596">
        <v>45.5</v>
      </c>
      <c r="R596">
        <v>10.7</v>
      </c>
      <c r="S596">
        <v>4.25</v>
      </c>
      <c r="T596">
        <v>2</v>
      </c>
      <c r="U596">
        <v>4</v>
      </c>
    </row>
    <row r="597" spans="1:21" x14ac:dyDescent="0.35">
      <c r="A597" t="s">
        <v>404</v>
      </c>
      <c r="B597" t="s">
        <v>403</v>
      </c>
      <c r="C597" t="s">
        <v>1076</v>
      </c>
      <c r="D597" t="s">
        <v>1321</v>
      </c>
      <c r="E597" t="s">
        <v>1322</v>
      </c>
      <c r="F597">
        <v>173.27</v>
      </c>
      <c r="G597">
        <v>89.99</v>
      </c>
      <c r="H597">
        <v>7.12</v>
      </c>
      <c r="I597">
        <v>3.84</v>
      </c>
      <c r="J597">
        <v>1.85</v>
      </c>
      <c r="K597">
        <v>2.81</v>
      </c>
      <c r="L597">
        <v>1.44</v>
      </c>
      <c r="M597">
        <v>1.95</v>
      </c>
      <c r="N597">
        <v>19.899999999999999</v>
      </c>
      <c r="O597">
        <v>3.4</v>
      </c>
      <c r="P597">
        <v>5.85</v>
      </c>
      <c r="Q597">
        <v>31.7</v>
      </c>
      <c r="R597">
        <v>6.1</v>
      </c>
      <c r="S597">
        <v>5.2</v>
      </c>
      <c r="T597">
        <v>3</v>
      </c>
      <c r="U597">
        <v>4</v>
      </c>
    </row>
    <row r="598" spans="1:21" x14ac:dyDescent="0.35">
      <c r="A598" t="s">
        <v>405</v>
      </c>
      <c r="B598" t="s">
        <v>403</v>
      </c>
      <c r="C598" t="s">
        <v>1076</v>
      </c>
      <c r="D598" t="s">
        <v>1321</v>
      </c>
      <c r="E598" t="s">
        <v>1322</v>
      </c>
      <c r="F598">
        <v>248.95</v>
      </c>
      <c r="G598">
        <v>92.72</v>
      </c>
      <c r="H598">
        <v>7.66</v>
      </c>
      <c r="I598">
        <v>3.34</v>
      </c>
      <c r="J598">
        <v>2.29</v>
      </c>
      <c r="K598">
        <v>2.79</v>
      </c>
      <c r="L598">
        <v>1.25</v>
      </c>
      <c r="M598">
        <v>2.23</v>
      </c>
      <c r="N598">
        <v>35.1</v>
      </c>
      <c r="O598">
        <v>7.8</v>
      </c>
      <c r="P598">
        <v>4.5</v>
      </c>
      <c r="Q598">
        <v>69.5</v>
      </c>
      <c r="R598">
        <v>11.4</v>
      </c>
      <c r="S598">
        <v>6.1</v>
      </c>
      <c r="T598">
        <v>3</v>
      </c>
      <c r="U598">
        <v>4</v>
      </c>
    </row>
    <row r="599" spans="1:21" x14ac:dyDescent="0.35">
      <c r="A599" t="s">
        <v>406</v>
      </c>
      <c r="B599" t="s">
        <v>403</v>
      </c>
      <c r="C599" t="s">
        <v>1076</v>
      </c>
      <c r="D599" t="s">
        <v>1321</v>
      </c>
      <c r="E599" t="s">
        <v>1322</v>
      </c>
      <c r="F599">
        <v>206.84</v>
      </c>
      <c r="G599">
        <v>97.27</v>
      </c>
      <c r="H599">
        <v>6.86</v>
      </c>
      <c r="I599">
        <v>3.09</v>
      </c>
      <c r="J599">
        <v>2.2200000000000002</v>
      </c>
      <c r="K599">
        <v>2.8</v>
      </c>
      <c r="L599">
        <v>1.25</v>
      </c>
      <c r="M599">
        <v>2.2400000000000002</v>
      </c>
      <c r="N599">
        <v>25</v>
      </c>
      <c r="O599">
        <v>4.0999999999999996</v>
      </c>
      <c r="P599">
        <v>6.1</v>
      </c>
      <c r="Q599">
        <v>33.6</v>
      </c>
      <c r="R599">
        <v>7.8</v>
      </c>
      <c r="S599">
        <v>4.3099999999999996</v>
      </c>
      <c r="T599">
        <v>1</v>
      </c>
      <c r="U599">
        <v>3</v>
      </c>
    </row>
    <row r="600" spans="1:21" x14ac:dyDescent="0.35">
      <c r="A600" t="s">
        <v>407</v>
      </c>
      <c r="B600" t="s">
        <v>403</v>
      </c>
      <c r="C600" t="s">
        <v>1076</v>
      </c>
      <c r="D600" t="s">
        <v>1321</v>
      </c>
      <c r="E600" t="s">
        <v>1322</v>
      </c>
      <c r="F600">
        <v>197.73</v>
      </c>
      <c r="G600">
        <v>99.8</v>
      </c>
      <c r="H600">
        <v>6.41</v>
      </c>
      <c r="I600">
        <v>3.99</v>
      </c>
      <c r="J600">
        <v>1.61</v>
      </c>
      <c r="K600">
        <v>2.59</v>
      </c>
      <c r="L600">
        <v>0.97</v>
      </c>
      <c r="M600">
        <v>2.67</v>
      </c>
      <c r="N600">
        <v>4.9000000000000004</v>
      </c>
      <c r="O600">
        <v>1.2</v>
      </c>
      <c r="P600">
        <v>4.08</v>
      </c>
      <c r="Q600">
        <v>24</v>
      </c>
      <c r="R600">
        <v>6.3</v>
      </c>
      <c r="S600">
        <v>3.81</v>
      </c>
      <c r="T600" t="s">
        <v>20</v>
      </c>
      <c r="U600">
        <v>3</v>
      </c>
    </row>
    <row r="601" spans="1:21" x14ac:dyDescent="0.35">
      <c r="A601" t="s">
        <v>408</v>
      </c>
      <c r="B601" t="s">
        <v>403</v>
      </c>
      <c r="C601" t="s">
        <v>1076</v>
      </c>
      <c r="D601" t="s">
        <v>1321</v>
      </c>
      <c r="E601" t="s">
        <v>1322</v>
      </c>
      <c r="F601">
        <v>238.64</v>
      </c>
      <c r="G601">
        <v>104.36</v>
      </c>
      <c r="H601">
        <v>6.67</v>
      </c>
      <c r="I601">
        <v>4.3499999999999996</v>
      </c>
      <c r="J601">
        <v>1.53</v>
      </c>
      <c r="K601">
        <v>2.61</v>
      </c>
      <c r="L601">
        <v>1.2</v>
      </c>
      <c r="M601">
        <v>2.1800000000000002</v>
      </c>
      <c r="N601">
        <v>16.899999999999999</v>
      </c>
      <c r="O601">
        <v>4.4000000000000004</v>
      </c>
      <c r="P601">
        <v>3.84</v>
      </c>
      <c r="Q601">
        <v>25.1</v>
      </c>
      <c r="R601">
        <v>7.2</v>
      </c>
      <c r="S601">
        <v>3.49</v>
      </c>
      <c r="T601">
        <v>3</v>
      </c>
      <c r="U601">
        <v>3</v>
      </c>
    </row>
    <row r="602" spans="1:21" x14ac:dyDescent="0.35">
      <c r="A602" t="s">
        <v>409</v>
      </c>
      <c r="B602" t="s">
        <v>403</v>
      </c>
      <c r="C602" t="s">
        <v>1076</v>
      </c>
      <c r="D602" t="s">
        <v>1321</v>
      </c>
      <c r="E602" t="s">
        <v>1322</v>
      </c>
      <c r="F602">
        <v>245.13</v>
      </c>
      <c r="G602">
        <v>111.16</v>
      </c>
      <c r="H602">
        <v>6.39</v>
      </c>
      <c r="I602">
        <v>4.38</v>
      </c>
      <c r="J602">
        <v>1.46</v>
      </c>
      <c r="K602">
        <v>2.62</v>
      </c>
      <c r="L602">
        <v>0.99</v>
      </c>
      <c r="M602">
        <v>2.65</v>
      </c>
      <c r="N602">
        <v>22.4</v>
      </c>
      <c r="O602">
        <v>5.3</v>
      </c>
      <c r="P602">
        <v>4.2300000000000004</v>
      </c>
      <c r="Q602">
        <v>31</v>
      </c>
      <c r="R602">
        <v>9</v>
      </c>
      <c r="S602">
        <v>3.44</v>
      </c>
      <c r="T602">
        <v>3</v>
      </c>
      <c r="U602">
        <v>4</v>
      </c>
    </row>
    <row r="603" spans="1:21" x14ac:dyDescent="0.35">
      <c r="A603" t="s">
        <v>410</v>
      </c>
      <c r="B603" t="s">
        <v>403</v>
      </c>
      <c r="C603" t="s">
        <v>1076</v>
      </c>
      <c r="D603" t="s">
        <v>1321</v>
      </c>
      <c r="E603" t="s">
        <v>1322</v>
      </c>
      <c r="F603">
        <v>185.52</v>
      </c>
      <c r="G603">
        <v>114.98</v>
      </c>
      <c r="H603">
        <v>6.19</v>
      </c>
      <c r="I603">
        <v>2.7</v>
      </c>
      <c r="J603">
        <v>2.29</v>
      </c>
      <c r="K603">
        <v>2.82</v>
      </c>
      <c r="L603">
        <v>1.01</v>
      </c>
      <c r="M603">
        <v>2.79</v>
      </c>
      <c r="N603">
        <v>12</v>
      </c>
      <c r="O603">
        <v>3.4</v>
      </c>
      <c r="P603">
        <v>3.53</v>
      </c>
      <c r="Q603">
        <v>17.600000000000001</v>
      </c>
      <c r="R603">
        <v>5</v>
      </c>
      <c r="S603">
        <v>3.52</v>
      </c>
      <c r="T603">
        <v>2</v>
      </c>
      <c r="U603">
        <v>2</v>
      </c>
    </row>
    <row r="604" spans="1:21" x14ac:dyDescent="0.35">
      <c r="A604" t="s">
        <v>411</v>
      </c>
      <c r="B604" t="s">
        <v>403</v>
      </c>
      <c r="C604" t="s">
        <v>1076</v>
      </c>
      <c r="D604" t="s">
        <v>1321</v>
      </c>
      <c r="E604" t="s">
        <v>1322</v>
      </c>
      <c r="F604">
        <v>145.22999999999999</v>
      </c>
      <c r="G604">
        <v>129.33000000000001</v>
      </c>
      <c r="H604">
        <v>6.6</v>
      </c>
      <c r="I604">
        <v>3.13</v>
      </c>
      <c r="J604">
        <v>2.11</v>
      </c>
      <c r="K604">
        <v>2.39</v>
      </c>
      <c r="L604">
        <v>0.89</v>
      </c>
      <c r="M604">
        <v>2.69</v>
      </c>
      <c r="N604">
        <v>25.6</v>
      </c>
      <c r="O604">
        <v>3.7</v>
      </c>
      <c r="P604">
        <v>6.92</v>
      </c>
      <c r="Q604">
        <v>54.7</v>
      </c>
      <c r="R604">
        <v>9</v>
      </c>
      <c r="S604">
        <v>6.08</v>
      </c>
      <c r="T604">
        <v>2</v>
      </c>
      <c r="U604">
        <v>3</v>
      </c>
    </row>
    <row r="605" spans="1:21" x14ac:dyDescent="0.35">
      <c r="A605" t="s">
        <v>412</v>
      </c>
      <c r="B605" t="s">
        <v>403</v>
      </c>
      <c r="C605" t="s">
        <v>1076</v>
      </c>
      <c r="D605" t="s">
        <v>1321</v>
      </c>
      <c r="E605" t="s">
        <v>1322</v>
      </c>
      <c r="F605">
        <v>313.02</v>
      </c>
      <c r="G605">
        <v>129.80000000000001</v>
      </c>
      <c r="H605">
        <v>5.15</v>
      </c>
      <c r="I605">
        <v>3.06</v>
      </c>
      <c r="J605">
        <v>1.68</v>
      </c>
      <c r="K605">
        <v>2.4900000000000002</v>
      </c>
      <c r="L605">
        <v>1.28</v>
      </c>
      <c r="M605">
        <v>1.95</v>
      </c>
      <c r="N605">
        <v>33.1</v>
      </c>
      <c r="O605">
        <v>6.9</v>
      </c>
      <c r="P605">
        <v>4.8</v>
      </c>
      <c r="Q605">
        <v>54.4</v>
      </c>
      <c r="R605">
        <v>10</v>
      </c>
      <c r="S605">
        <v>5.44</v>
      </c>
      <c r="T605">
        <v>3</v>
      </c>
      <c r="U605">
        <v>4</v>
      </c>
    </row>
    <row r="606" spans="1:21" x14ac:dyDescent="0.35">
      <c r="A606" t="s">
        <v>413</v>
      </c>
      <c r="B606" t="s">
        <v>403</v>
      </c>
      <c r="C606" t="s">
        <v>1076</v>
      </c>
      <c r="D606" t="s">
        <v>1321</v>
      </c>
      <c r="E606" t="s">
        <v>1322</v>
      </c>
      <c r="F606">
        <v>350.38</v>
      </c>
      <c r="G606">
        <v>136.78</v>
      </c>
      <c r="H606">
        <v>4.9400000000000004</v>
      </c>
      <c r="I606">
        <v>2.58</v>
      </c>
      <c r="J606">
        <v>1.91</v>
      </c>
      <c r="K606">
        <v>1.88</v>
      </c>
      <c r="L606">
        <v>0.79</v>
      </c>
      <c r="M606">
        <v>2.38</v>
      </c>
      <c r="N606">
        <v>34.200000000000003</v>
      </c>
      <c r="O606">
        <v>6.8</v>
      </c>
      <c r="P606">
        <v>5.03</v>
      </c>
      <c r="Q606">
        <v>54.7</v>
      </c>
      <c r="R606">
        <v>10.9</v>
      </c>
      <c r="S606">
        <v>5.0199999999999996</v>
      </c>
      <c r="T606">
        <v>2</v>
      </c>
      <c r="U606">
        <v>3</v>
      </c>
    </row>
    <row r="607" spans="1:21" x14ac:dyDescent="0.35">
      <c r="A607" t="s">
        <v>414</v>
      </c>
      <c r="B607" t="s">
        <v>403</v>
      </c>
      <c r="C607" t="s">
        <v>1076</v>
      </c>
      <c r="D607" t="s">
        <v>1321</v>
      </c>
      <c r="E607" t="s">
        <v>1322</v>
      </c>
      <c r="F607">
        <v>275.73</v>
      </c>
      <c r="G607">
        <v>137.51</v>
      </c>
      <c r="H607">
        <v>4.3899999999999997</v>
      </c>
      <c r="I607">
        <v>2.27</v>
      </c>
      <c r="J607">
        <v>1.93</v>
      </c>
      <c r="K607">
        <v>2.1</v>
      </c>
      <c r="L607">
        <v>1.1599999999999999</v>
      </c>
      <c r="M607">
        <v>1.81</v>
      </c>
      <c r="N607">
        <v>28.1</v>
      </c>
      <c r="O607">
        <v>10</v>
      </c>
      <c r="P607">
        <v>2.81</v>
      </c>
      <c r="Q607">
        <v>45.6</v>
      </c>
      <c r="R607">
        <v>11.9</v>
      </c>
      <c r="S607">
        <v>3.83</v>
      </c>
      <c r="T607">
        <v>4</v>
      </c>
      <c r="U607">
        <v>5</v>
      </c>
    </row>
    <row r="608" spans="1:21" x14ac:dyDescent="0.35">
      <c r="A608" t="s">
        <v>415</v>
      </c>
      <c r="B608" t="s">
        <v>403</v>
      </c>
      <c r="C608" t="s">
        <v>1076</v>
      </c>
      <c r="D608" t="s">
        <v>1321</v>
      </c>
      <c r="E608" t="s">
        <v>1322</v>
      </c>
      <c r="F608">
        <v>321.69</v>
      </c>
      <c r="G608">
        <v>137.55000000000001</v>
      </c>
      <c r="H608">
        <v>4.88</v>
      </c>
      <c r="I608">
        <v>2.23</v>
      </c>
      <c r="J608">
        <v>2.19</v>
      </c>
      <c r="K608">
        <v>2.82</v>
      </c>
      <c r="L608">
        <v>1.35</v>
      </c>
      <c r="M608">
        <v>2.09</v>
      </c>
      <c r="N608">
        <v>31.1</v>
      </c>
      <c r="O608">
        <v>6.8</v>
      </c>
      <c r="P608">
        <v>4.57</v>
      </c>
      <c r="Q608">
        <v>40.5</v>
      </c>
      <c r="R608">
        <v>12.7</v>
      </c>
      <c r="S608">
        <v>3.19</v>
      </c>
      <c r="T608">
        <v>2</v>
      </c>
      <c r="U608">
        <v>4</v>
      </c>
    </row>
    <row r="609" spans="1:21" x14ac:dyDescent="0.35">
      <c r="A609" t="s">
        <v>416</v>
      </c>
      <c r="B609" t="s">
        <v>403</v>
      </c>
      <c r="C609" t="s">
        <v>1076</v>
      </c>
      <c r="D609" t="s">
        <v>1321</v>
      </c>
      <c r="E609" t="s">
        <v>1322</v>
      </c>
      <c r="F609">
        <v>285.48</v>
      </c>
      <c r="G609">
        <v>149.75</v>
      </c>
      <c r="H609">
        <v>5.95</v>
      </c>
      <c r="I609">
        <v>3.15</v>
      </c>
      <c r="J609">
        <v>1.89</v>
      </c>
      <c r="K609">
        <v>2.4700000000000002</v>
      </c>
      <c r="L609">
        <v>1</v>
      </c>
      <c r="M609">
        <v>2.4700000000000002</v>
      </c>
      <c r="N609">
        <v>26.8</v>
      </c>
      <c r="O609">
        <v>6.4</v>
      </c>
      <c r="P609">
        <v>4.1900000000000004</v>
      </c>
      <c r="Q609">
        <v>40.5</v>
      </c>
      <c r="R609">
        <v>7.7</v>
      </c>
      <c r="S609">
        <v>5.26</v>
      </c>
      <c r="T609">
        <v>2</v>
      </c>
      <c r="U609">
        <v>4</v>
      </c>
    </row>
    <row r="610" spans="1:21" x14ac:dyDescent="0.35">
      <c r="A610" t="s">
        <v>417</v>
      </c>
      <c r="B610" t="s">
        <v>403</v>
      </c>
      <c r="C610" t="s">
        <v>1076</v>
      </c>
      <c r="D610" t="s">
        <v>1321</v>
      </c>
      <c r="E610" t="s">
        <v>1322</v>
      </c>
      <c r="F610">
        <v>345.32</v>
      </c>
      <c r="G610">
        <v>150.32</v>
      </c>
      <c r="H610">
        <v>5.9</v>
      </c>
      <c r="I610">
        <v>3.61</v>
      </c>
      <c r="J610">
        <v>1.63</v>
      </c>
      <c r="K610">
        <v>2.3199999999999998</v>
      </c>
      <c r="L610">
        <v>1.19</v>
      </c>
      <c r="M610">
        <v>1.95</v>
      </c>
      <c r="N610">
        <v>28.5</v>
      </c>
      <c r="O610">
        <v>7.5</v>
      </c>
      <c r="P610">
        <v>3.8</v>
      </c>
      <c r="Q610">
        <v>75.599999999999994</v>
      </c>
      <c r="R610">
        <v>14</v>
      </c>
      <c r="S610">
        <v>5.4</v>
      </c>
      <c r="T610">
        <v>2</v>
      </c>
      <c r="U610">
        <v>4</v>
      </c>
    </row>
    <row r="611" spans="1:21" x14ac:dyDescent="0.35">
      <c r="A611" t="s">
        <v>418</v>
      </c>
      <c r="B611" t="s">
        <v>403</v>
      </c>
      <c r="C611" t="s">
        <v>1076</v>
      </c>
      <c r="D611" t="s">
        <v>1321</v>
      </c>
      <c r="E611" t="s">
        <v>1322</v>
      </c>
      <c r="F611">
        <v>237.5</v>
      </c>
      <c r="G611">
        <v>158.49</v>
      </c>
      <c r="H611">
        <v>5</v>
      </c>
      <c r="I611">
        <v>2.71</v>
      </c>
      <c r="J611">
        <v>1.85</v>
      </c>
      <c r="K611">
        <v>2.67</v>
      </c>
      <c r="L611">
        <v>1.31</v>
      </c>
      <c r="M611">
        <v>2.04</v>
      </c>
      <c r="N611">
        <v>25.6</v>
      </c>
      <c r="O611">
        <v>7.4</v>
      </c>
      <c r="P611">
        <v>3.46</v>
      </c>
      <c r="Q611">
        <v>54.6</v>
      </c>
      <c r="R611">
        <v>14.5</v>
      </c>
      <c r="S611">
        <v>3.77</v>
      </c>
      <c r="T611">
        <v>2</v>
      </c>
      <c r="U611">
        <v>3</v>
      </c>
    </row>
    <row r="612" spans="1:21" x14ac:dyDescent="0.35">
      <c r="A612" t="s">
        <v>419</v>
      </c>
      <c r="B612" t="s">
        <v>403</v>
      </c>
      <c r="C612" t="s">
        <v>1076</v>
      </c>
      <c r="D612" t="s">
        <v>1321</v>
      </c>
      <c r="E612" t="s">
        <v>1322</v>
      </c>
      <c r="F612">
        <v>354.84</v>
      </c>
      <c r="G612">
        <v>175.65</v>
      </c>
      <c r="H612">
        <v>5.41</v>
      </c>
      <c r="I612">
        <v>3.17</v>
      </c>
      <c r="J612">
        <v>1.71</v>
      </c>
      <c r="K612">
        <v>2.64</v>
      </c>
      <c r="L612">
        <v>1.63</v>
      </c>
      <c r="M612">
        <v>1.62</v>
      </c>
      <c r="N612">
        <v>25.4</v>
      </c>
      <c r="O612">
        <v>4.9000000000000004</v>
      </c>
      <c r="P612">
        <v>5.18</v>
      </c>
      <c r="Q612">
        <v>52.8</v>
      </c>
      <c r="R612">
        <v>10</v>
      </c>
      <c r="S612">
        <v>5.28</v>
      </c>
      <c r="T612">
        <v>2</v>
      </c>
      <c r="U612">
        <v>5</v>
      </c>
    </row>
    <row r="613" spans="1:21" x14ac:dyDescent="0.35">
      <c r="A613" t="s">
        <v>420</v>
      </c>
      <c r="B613" t="s">
        <v>403</v>
      </c>
      <c r="C613" t="s">
        <v>1076</v>
      </c>
      <c r="D613" t="s">
        <v>1321</v>
      </c>
      <c r="E613" t="s">
        <v>1322</v>
      </c>
      <c r="F613">
        <v>284.38</v>
      </c>
      <c r="G613">
        <v>204.64</v>
      </c>
      <c r="H613">
        <v>4.7300000000000004</v>
      </c>
      <c r="I613">
        <v>2.58</v>
      </c>
      <c r="J613">
        <v>1.83</v>
      </c>
      <c r="K613">
        <v>2.39</v>
      </c>
      <c r="L613">
        <v>0.98</v>
      </c>
      <c r="M613">
        <v>2.44</v>
      </c>
      <c r="N613">
        <v>35</v>
      </c>
      <c r="O613">
        <v>8.8000000000000007</v>
      </c>
      <c r="P613">
        <v>3.98</v>
      </c>
      <c r="Q613">
        <v>42.9</v>
      </c>
      <c r="R613">
        <v>10</v>
      </c>
      <c r="S613">
        <v>4.29</v>
      </c>
      <c r="T613">
        <v>3</v>
      </c>
      <c r="U613">
        <v>3</v>
      </c>
    </row>
    <row r="614" spans="1:21" x14ac:dyDescent="0.35">
      <c r="A614" t="s">
        <v>421</v>
      </c>
      <c r="B614" t="s">
        <v>403</v>
      </c>
      <c r="C614" t="s">
        <v>1076</v>
      </c>
      <c r="D614" t="s">
        <v>1321</v>
      </c>
      <c r="E614" t="s">
        <v>1322</v>
      </c>
      <c r="F614">
        <v>291.49</v>
      </c>
      <c r="G614">
        <v>226.77</v>
      </c>
      <c r="H614">
        <v>5.55</v>
      </c>
      <c r="I614">
        <v>3.72</v>
      </c>
      <c r="J614">
        <v>1.49</v>
      </c>
      <c r="K614">
        <v>2.58</v>
      </c>
      <c r="L614">
        <v>1.2</v>
      </c>
      <c r="M614">
        <v>2.15</v>
      </c>
      <c r="N614">
        <v>51.5</v>
      </c>
      <c r="O614">
        <v>9.8000000000000007</v>
      </c>
      <c r="P614">
        <v>5.26</v>
      </c>
      <c r="Q614">
        <v>73.8</v>
      </c>
      <c r="R614">
        <v>14.7</v>
      </c>
      <c r="S614">
        <v>5.0199999999999996</v>
      </c>
      <c r="T614">
        <v>3</v>
      </c>
      <c r="U614">
        <v>4</v>
      </c>
    </row>
    <row r="615" spans="1:21" x14ac:dyDescent="0.35">
      <c r="A615" t="s">
        <v>422</v>
      </c>
      <c r="B615" t="s">
        <v>403</v>
      </c>
      <c r="C615" t="s">
        <v>1076</v>
      </c>
      <c r="D615" t="s">
        <v>1321</v>
      </c>
      <c r="E615" t="s">
        <v>1322</v>
      </c>
      <c r="F615">
        <v>350.85</v>
      </c>
      <c r="G615">
        <v>248.28</v>
      </c>
      <c r="H615">
        <v>6.03</v>
      </c>
      <c r="I615">
        <v>2.7</v>
      </c>
      <c r="J615">
        <v>2.23</v>
      </c>
      <c r="K615">
        <v>2.89</v>
      </c>
      <c r="L615">
        <v>1.36</v>
      </c>
      <c r="M615">
        <v>2.13</v>
      </c>
      <c r="N615">
        <v>52.2</v>
      </c>
      <c r="O615">
        <v>11.9</v>
      </c>
      <c r="P615">
        <v>4.3899999999999997</v>
      </c>
      <c r="Q615">
        <v>57.8</v>
      </c>
      <c r="R615">
        <v>11.4</v>
      </c>
      <c r="S615">
        <v>5.07</v>
      </c>
      <c r="T615">
        <v>3</v>
      </c>
      <c r="U615">
        <v>3</v>
      </c>
    </row>
    <row r="616" spans="1:21" x14ac:dyDescent="0.35">
      <c r="A616" t="s">
        <v>423</v>
      </c>
      <c r="B616" t="s">
        <v>424</v>
      </c>
      <c r="C616" t="s">
        <v>1076</v>
      </c>
      <c r="D616" t="s">
        <v>1317</v>
      </c>
      <c r="E616" t="s">
        <v>1318</v>
      </c>
      <c r="F616">
        <v>187.05</v>
      </c>
      <c r="G616">
        <v>59.67</v>
      </c>
      <c r="H616">
        <v>5.42</v>
      </c>
      <c r="I616">
        <v>2.89</v>
      </c>
      <c r="J616">
        <v>1.88</v>
      </c>
      <c r="K616">
        <v>2.11</v>
      </c>
      <c r="L616">
        <v>1.07</v>
      </c>
      <c r="M616">
        <v>1.97</v>
      </c>
      <c r="N616">
        <v>9.5</v>
      </c>
      <c r="O616">
        <v>2.6</v>
      </c>
      <c r="P616">
        <v>3.65</v>
      </c>
      <c r="Q616">
        <v>18</v>
      </c>
      <c r="R616">
        <v>5.8</v>
      </c>
      <c r="S616">
        <v>3.1</v>
      </c>
      <c r="T616">
        <v>2</v>
      </c>
      <c r="U616">
        <v>3</v>
      </c>
    </row>
    <row r="617" spans="1:21" x14ac:dyDescent="0.35">
      <c r="A617" t="s">
        <v>425</v>
      </c>
      <c r="B617" t="s">
        <v>424</v>
      </c>
      <c r="C617" t="s">
        <v>1076</v>
      </c>
      <c r="D617" t="s">
        <v>1317</v>
      </c>
      <c r="E617" t="s">
        <v>1318</v>
      </c>
      <c r="F617">
        <v>96.38</v>
      </c>
      <c r="G617">
        <v>71.59</v>
      </c>
      <c r="H617">
        <v>6.28</v>
      </c>
      <c r="I617">
        <v>2.59</v>
      </c>
      <c r="J617">
        <v>2.42</v>
      </c>
      <c r="K617">
        <v>2.39</v>
      </c>
      <c r="L617">
        <v>1</v>
      </c>
      <c r="M617">
        <v>2.39</v>
      </c>
      <c r="N617">
        <v>7.2</v>
      </c>
      <c r="O617">
        <v>2.6</v>
      </c>
      <c r="P617">
        <v>2.77</v>
      </c>
      <c r="Q617">
        <v>12.7</v>
      </c>
      <c r="R617">
        <v>4.5</v>
      </c>
      <c r="S617">
        <v>2.82</v>
      </c>
      <c r="T617">
        <v>3</v>
      </c>
      <c r="U617">
        <v>3</v>
      </c>
    </row>
    <row r="618" spans="1:21" x14ac:dyDescent="0.35">
      <c r="A618" t="s">
        <v>426</v>
      </c>
      <c r="B618" t="s">
        <v>424</v>
      </c>
      <c r="C618" t="s">
        <v>1076</v>
      </c>
      <c r="D618" t="s">
        <v>1317</v>
      </c>
      <c r="E618" t="s">
        <v>1318</v>
      </c>
      <c r="F618">
        <v>166.36</v>
      </c>
      <c r="G618">
        <v>73.91</v>
      </c>
      <c r="H618">
        <v>5.29</v>
      </c>
      <c r="I618">
        <v>2.42</v>
      </c>
      <c r="J618">
        <v>2.19</v>
      </c>
      <c r="K618">
        <v>2.33</v>
      </c>
      <c r="L618">
        <v>1.55</v>
      </c>
      <c r="M618">
        <v>1.5</v>
      </c>
      <c r="N618">
        <v>16.399999999999999</v>
      </c>
      <c r="O618">
        <v>6.3</v>
      </c>
      <c r="P618">
        <v>2.6</v>
      </c>
      <c r="Q618">
        <v>24.7</v>
      </c>
      <c r="R618">
        <v>5.8</v>
      </c>
      <c r="S618">
        <v>4.26</v>
      </c>
      <c r="T618">
        <v>2</v>
      </c>
      <c r="U618">
        <v>4</v>
      </c>
    </row>
    <row r="619" spans="1:21" x14ac:dyDescent="0.35">
      <c r="A619" t="s">
        <v>427</v>
      </c>
      <c r="B619" t="s">
        <v>424</v>
      </c>
      <c r="C619" t="s">
        <v>1076</v>
      </c>
      <c r="D619" t="s">
        <v>1317</v>
      </c>
      <c r="E619" t="s">
        <v>1318</v>
      </c>
      <c r="F619">
        <v>145.37</v>
      </c>
      <c r="G619">
        <v>79.94</v>
      </c>
      <c r="H619">
        <v>5.0199999999999996</v>
      </c>
      <c r="I619">
        <v>2.2799999999999998</v>
      </c>
      <c r="J619">
        <v>2.2000000000000002</v>
      </c>
      <c r="K619">
        <v>2.3199999999999998</v>
      </c>
      <c r="L619">
        <v>1.1100000000000001</v>
      </c>
      <c r="M619">
        <v>2.09</v>
      </c>
      <c r="N619">
        <v>4.5</v>
      </c>
      <c r="O619">
        <v>1.2</v>
      </c>
      <c r="P619">
        <v>3.75</v>
      </c>
      <c r="Q619">
        <v>14.6</v>
      </c>
      <c r="R619">
        <v>5.5</v>
      </c>
      <c r="S619">
        <v>2.65</v>
      </c>
      <c r="T619">
        <v>1</v>
      </c>
      <c r="U619">
        <v>4</v>
      </c>
    </row>
    <row r="620" spans="1:21" x14ac:dyDescent="0.35">
      <c r="A620" t="s">
        <v>428</v>
      </c>
      <c r="B620" t="s">
        <v>424</v>
      </c>
      <c r="C620" t="s">
        <v>1076</v>
      </c>
      <c r="D620" t="s">
        <v>1317</v>
      </c>
      <c r="E620" t="s">
        <v>1318</v>
      </c>
      <c r="F620">
        <v>165.29</v>
      </c>
      <c r="G620">
        <v>81.89</v>
      </c>
      <c r="H620">
        <v>5.31</v>
      </c>
      <c r="I620">
        <v>2.57</v>
      </c>
      <c r="J620">
        <v>2.0699999999999998</v>
      </c>
      <c r="K620">
        <v>2.04</v>
      </c>
      <c r="L620">
        <v>1.04</v>
      </c>
      <c r="M620">
        <v>1.96</v>
      </c>
      <c r="N620">
        <v>13.4</v>
      </c>
      <c r="O620">
        <v>4</v>
      </c>
      <c r="P620">
        <v>3.35</v>
      </c>
      <c r="Q620">
        <v>30.2</v>
      </c>
      <c r="R620">
        <v>5.5</v>
      </c>
      <c r="S620">
        <v>5.49</v>
      </c>
      <c r="T620">
        <v>2</v>
      </c>
      <c r="U620">
        <v>5</v>
      </c>
    </row>
    <row r="621" spans="1:21" x14ac:dyDescent="0.35">
      <c r="A621" t="s">
        <v>429</v>
      </c>
      <c r="B621" t="s">
        <v>424</v>
      </c>
      <c r="C621" t="s">
        <v>1076</v>
      </c>
      <c r="D621" t="s">
        <v>1317</v>
      </c>
      <c r="E621" t="s">
        <v>1318</v>
      </c>
      <c r="F621">
        <v>161.41</v>
      </c>
      <c r="G621">
        <v>91.26</v>
      </c>
      <c r="H621">
        <v>5.52</v>
      </c>
      <c r="I621">
        <v>2.2000000000000002</v>
      </c>
      <c r="J621">
        <v>2.5099999999999998</v>
      </c>
      <c r="K621">
        <v>2.29</v>
      </c>
      <c r="L621">
        <v>1.43</v>
      </c>
      <c r="M621">
        <v>1.6</v>
      </c>
      <c r="N621">
        <v>24.2</v>
      </c>
      <c r="O621">
        <v>7.5</v>
      </c>
      <c r="P621">
        <v>3.23</v>
      </c>
      <c r="Q621">
        <v>32.700000000000003</v>
      </c>
      <c r="R621">
        <v>6.6</v>
      </c>
      <c r="S621">
        <v>4.95</v>
      </c>
      <c r="T621">
        <v>3</v>
      </c>
      <c r="U621">
        <v>5</v>
      </c>
    </row>
    <row r="622" spans="1:21" x14ac:dyDescent="0.35">
      <c r="A622" t="s">
        <v>430</v>
      </c>
      <c r="B622" t="s">
        <v>424</v>
      </c>
      <c r="C622" t="s">
        <v>1076</v>
      </c>
      <c r="D622" t="s">
        <v>1317</v>
      </c>
      <c r="E622" t="s">
        <v>1318</v>
      </c>
      <c r="F622">
        <v>186.5</v>
      </c>
      <c r="G622">
        <v>94.96</v>
      </c>
      <c r="H622">
        <v>5.75</v>
      </c>
      <c r="I622">
        <v>3.02</v>
      </c>
      <c r="J622">
        <v>1.9</v>
      </c>
      <c r="K622">
        <v>2.2799999999999998</v>
      </c>
      <c r="L622">
        <v>1.2</v>
      </c>
      <c r="M622">
        <v>1.9</v>
      </c>
      <c r="N622">
        <v>9.9</v>
      </c>
      <c r="O622">
        <v>2.4</v>
      </c>
      <c r="P622">
        <v>4.13</v>
      </c>
      <c r="Q622">
        <v>33.9</v>
      </c>
      <c r="R622">
        <v>7.7</v>
      </c>
      <c r="S622">
        <v>4.4000000000000004</v>
      </c>
      <c r="T622">
        <v>3</v>
      </c>
      <c r="U622">
        <v>5</v>
      </c>
    </row>
    <row r="623" spans="1:21" x14ac:dyDescent="0.35">
      <c r="A623" t="s">
        <v>431</v>
      </c>
      <c r="B623" t="s">
        <v>424</v>
      </c>
      <c r="C623" t="s">
        <v>1076</v>
      </c>
      <c r="D623" t="s">
        <v>1317</v>
      </c>
      <c r="E623" t="s">
        <v>1318</v>
      </c>
      <c r="F623">
        <v>330.56</v>
      </c>
      <c r="G623">
        <v>105.04</v>
      </c>
      <c r="H623">
        <v>6.05</v>
      </c>
      <c r="I623">
        <v>2.76</v>
      </c>
      <c r="J623">
        <v>2.19</v>
      </c>
      <c r="K623">
        <v>2.52</v>
      </c>
      <c r="L623">
        <v>1.05</v>
      </c>
      <c r="M623">
        <v>2.4</v>
      </c>
      <c r="N623">
        <v>13.1</v>
      </c>
      <c r="O623">
        <v>3.4</v>
      </c>
      <c r="P623">
        <v>3.85</v>
      </c>
      <c r="Q623">
        <v>26.9</v>
      </c>
      <c r="R623">
        <v>6.3</v>
      </c>
      <c r="S623">
        <v>4.2699999999999996</v>
      </c>
      <c r="T623">
        <v>3</v>
      </c>
      <c r="U623">
        <v>3</v>
      </c>
    </row>
    <row r="624" spans="1:21" x14ac:dyDescent="0.35">
      <c r="A624" t="s">
        <v>432</v>
      </c>
      <c r="B624" t="s">
        <v>424</v>
      </c>
      <c r="C624" t="s">
        <v>1076</v>
      </c>
      <c r="D624" t="s">
        <v>1317</v>
      </c>
      <c r="E624" t="s">
        <v>1318</v>
      </c>
      <c r="F624">
        <v>192.13</v>
      </c>
      <c r="G624">
        <v>127.6</v>
      </c>
      <c r="H624">
        <v>6.24</v>
      </c>
      <c r="I624">
        <v>3.16</v>
      </c>
      <c r="J624">
        <v>1.97</v>
      </c>
      <c r="K624">
        <v>2.25</v>
      </c>
      <c r="L624">
        <v>1.17</v>
      </c>
      <c r="M624">
        <v>1.92</v>
      </c>
      <c r="N624">
        <v>11.2</v>
      </c>
      <c r="O624">
        <v>3.1</v>
      </c>
      <c r="P624">
        <v>3.61</v>
      </c>
      <c r="Q624">
        <v>16.3</v>
      </c>
      <c r="R624">
        <v>4.5</v>
      </c>
      <c r="S624">
        <v>3.62</v>
      </c>
      <c r="T624">
        <v>2</v>
      </c>
      <c r="U624">
        <v>3</v>
      </c>
    </row>
    <row r="625" spans="1:21" x14ac:dyDescent="0.35">
      <c r="A625" t="s">
        <v>433</v>
      </c>
      <c r="B625" t="s">
        <v>424</v>
      </c>
      <c r="C625" t="s">
        <v>1076</v>
      </c>
      <c r="D625" t="s">
        <v>1317</v>
      </c>
      <c r="E625" t="s">
        <v>1318</v>
      </c>
      <c r="F625">
        <v>359.01</v>
      </c>
      <c r="G625">
        <v>133.34</v>
      </c>
      <c r="H625">
        <v>4.8499999999999996</v>
      </c>
      <c r="I625">
        <v>2.5499999999999998</v>
      </c>
      <c r="J625">
        <v>1.9</v>
      </c>
      <c r="K625">
        <v>2.4500000000000002</v>
      </c>
      <c r="L625">
        <v>1.1299999999999999</v>
      </c>
      <c r="M625">
        <v>2.17</v>
      </c>
      <c r="N625">
        <v>15</v>
      </c>
      <c r="O625">
        <v>4.2</v>
      </c>
      <c r="P625">
        <v>3.57</v>
      </c>
      <c r="Q625">
        <v>28.1</v>
      </c>
      <c r="R625">
        <v>7</v>
      </c>
      <c r="S625">
        <v>4.01</v>
      </c>
      <c r="T625">
        <v>2</v>
      </c>
      <c r="U625">
        <v>5</v>
      </c>
    </row>
    <row r="626" spans="1:21" x14ac:dyDescent="0.35">
      <c r="A626" t="s">
        <v>434</v>
      </c>
      <c r="B626" t="s">
        <v>424</v>
      </c>
      <c r="C626" t="s">
        <v>1076</v>
      </c>
      <c r="D626" t="s">
        <v>1317</v>
      </c>
      <c r="E626" t="s">
        <v>1318</v>
      </c>
      <c r="F626">
        <v>299.26</v>
      </c>
      <c r="G626">
        <v>153.22999999999999</v>
      </c>
      <c r="H626">
        <v>6.72</v>
      </c>
      <c r="I626">
        <v>3.49</v>
      </c>
      <c r="J626">
        <v>1.93</v>
      </c>
      <c r="K626">
        <v>2.29</v>
      </c>
      <c r="L626">
        <v>1.35</v>
      </c>
      <c r="M626">
        <v>1.7</v>
      </c>
      <c r="N626">
        <v>20.5</v>
      </c>
      <c r="O626">
        <v>7</v>
      </c>
      <c r="P626">
        <v>2.93</v>
      </c>
      <c r="Q626">
        <v>30.8</v>
      </c>
      <c r="R626">
        <v>5.7</v>
      </c>
      <c r="S626">
        <v>5.4</v>
      </c>
      <c r="T626">
        <v>2</v>
      </c>
      <c r="U626">
        <v>3</v>
      </c>
    </row>
    <row r="627" spans="1:21" x14ac:dyDescent="0.35">
      <c r="A627" t="s">
        <v>435</v>
      </c>
      <c r="B627" t="s">
        <v>424</v>
      </c>
      <c r="C627" t="s">
        <v>1076</v>
      </c>
      <c r="D627" t="s">
        <v>1317</v>
      </c>
      <c r="E627" t="s">
        <v>1318</v>
      </c>
      <c r="F627">
        <v>248.26</v>
      </c>
      <c r="G627">
        <v>160.69999999999999</v>
      </c>
      <c r="H627">
        <v>5.6</v>
      </c>
      <c r="I627">
        <v>2.5499999999999998</v>
      </c>
      <c r="J627">
        <v>2.2000000000000002</v>
      </c>
      <c r="K627">
        <v>2.34</v>
      </c>
      <c r="L627">
        <v>1.01</v>
      </c>
      <c r="M627">
        <v>2.3199999999999998</v>
      </c>
      <c r="N627">
        <v>8.6999999999999993</v>
      </c>
      <c r="O627">
        <v>3.6</v>
      </c>
      <c r="P627">
        <v>2.42</v>
      </c>
      <c r="Q627">
        <v>37.9</v>
      </c>
      <c r="R627">
        <v>7.6</v>
      </c>
      <c r="S627">
        <v>4.99</v>
      </c>
      <c r="T627">
        <v>3</v>
      </c>
      <c r="U627">
        <v>5</v>
      </c>
    </row>
    <row r="628" spans="1:21" x14ac:dyDescent="0.35">
      <c r="A628" t="s">
        <v>436</v>
      </c>
      <c r="B628" t="s">
        <v>424</v>
      </c>
      <c r="C628" t="s">
        <v>1076</v>
      </c>
      <c r="D628" t="s">
        <v>1317</v>
      </c>
      <c r="E628" t="s">
        <v>1318</v>
      </c>
      <c r="F628">
        <v>321.02999999999997</v>
      </c>
      <c r="G628">
        <v>175.45</v>
      </c>
      <c r="H628">
        <v>6.53</v>
      </c>
      <c r="I628">
        <v>2.7</v>
      </c>
      <c r="J628">
        <v>2.42</v>
      </c>
      <c r="K628">
        <v>3.01</v>
      </c>
      <c r="L628">
        <v>1.1399999999999999</v>
      </c>
      <c r="M628">
        <v>2.64</v>
      </c>
      <c r="N628">
        <v>13.3</v>
      </c>
      <c r="O628">
        <v>4.0999999999999996</v>
      </c>
      <c r="P628">
        <v>3.24</v>
      </c>
      <c r="Q628">
        <v>40.299999999999997</v>
      </c>
      <c r="R628">
        <v>8.6</v>
      </c>
      <c r="S628">
        <v>4.6900000000000004</v>
      </c>
      <c r="T628">
        <v>2</v>
      </c>
      <c r="U628">
        <v>3</v>
      </c>
    </row>
    <row r="629" spans="1:21" x14ac:dyDescent="0.35">
      <c r="A629" t="s">
        <v>437</v>
      </c>
      <c r="B629" t="s">
        <v>424</v>
      </c>
      <c r="C629" t="s">
        <v>1076</v>
      </c>
      <c r="D629" t="s">
        <v>1317</v>
      </c>
      <c r="E629" t="s">
        <v>1318</v>
      </c>
      <c r="F629">
        <v>265.99</v>
      </c>
      <c r="G629">
        <v>176.02</v>
      </c>
      <c r="H629">
        <v>4.71</v>
      </c>
      <c r="I629">
        <v>2.15</v>
      </c>
      <c r="J629">
        <v>2.19</v>
      </c>
      <c r="K629">
        <v>2.1</v>
      </c>
      <c r="L629">
        <v>0.71</v>
      </c>
      <c r="M629">
        <v>2.96</v>
      </c>
      <c r="N629">
        <v>12.6</v>
      </c>
      <c r="O629">
        <v>3.4</v>
      </c>
      <c r="P629">
        <v>3.71</v>
      </c>
      <c r="Q629">
        <v>26.7</v>
      </c>
      <c r="R629">
        <v>6.3</v>
      </c>
      <c r="S629">
        <v>4.24</v>
      </c>
      <c r="T629">
        <v>3</v>
      </c>
      <c r="U629">
        <v>3</v>
      </c>
    </row>
    <row r="630" spans="1:21" x14ac:dyDescent="0.35">
      <c r="A630" t="s">
        <v>438</v>
      </c>
      <c r="B630" t="s">
        <v>424</v>
      </c>
      <c r="C630" t="s">
        <v>1076</v>
      </c>
      <c r="D630" t="s">
        <v>1317</v>
      </c>
      <c r="E630" t="s">
        <v>1318</v>
      </c>
      <c r="F630">
        <v>494.12</v>
      </c>
      <c r="G630">
        <v>222.67</v>
      </c>
      <c r="H630">
        <v>5.77</v>
      </c>
      <c r="I630">
        <v>2.61</v>
      </c>
      <c r="J630">
        <v>2.21</v>
      </c>
      <c r="K630">
        <v>2.19</v>
      </c>
      <c r="L630">
        <v>1.36</v>
      </c>
      <c r="M630">
        <v>1.61</v>
      </c>
      <c r="N630">
        <v>44.1</v>
      </c>
      <c r="O630">
        <v>8.1999999999999993</v>
      </c>
      <c r="P630">
        <v>5.38</v>
      </c>
      <c r="Q630">
        <v>63.8</v>
      </c>
      <c r="R630">
        <v>9.1999999999999993</v>
      </c>
      <c r="S630">
        <v>6.93</v>
      </c>
      <c r="T630">
        <v>2</v>
      </c>
      <c r="U630">
        <v>7</v>
      </c>
    </row>
    <row r="631" spans="1:21" x14ac:dyDescent="0.35">
      <c r="A631" t="s">
        <v>439</v>
      </c>
      <c r="B631" t="s">
        <v>424</v>
      </c>
      <c r="C631" t="s">
        <v>1076</v>
      </c>
      <c r="D631" t="s">
        <v>1317</v>
      </c>
      <c r="E631" t="s">
        <v>1318</v>
      </c>
      <c r="F631">
        <v>406.78</v>
      </c>
      <c r="G631">
        <v>268.77999999999997</v>
      </c>
      <c r="H631">
        <v>5.99</v>
      </c>
      <c r="I631">
        <v>2.52</v>
      </c>
      <c r="J631">
        <v>2.38</v>
      </c>
      <c r="K631">
        <v>2.66</v>
      </c>
      <c r="L631">
        <v>1.21</v>
      </c>
      <c r="M631">
        <v>2.2000000000000002</v>
      </c>
      <c r="N631">
        <v>35.299999999999997</v>
      </c>
      <c r="O631">
        <v>5.4</v>
      </c>
      <c r="P631">
        <v>6.54</v>
      </c>
      <c r="Q631">
        <v>34.299999999999997</v>
      </c>
      <c r="R631">
        <v>7.8</v>
      </c>
      <c r="S631">
        <v>4.4000000000000004</v>
      </c>
      <c r="T631">
        <v>3</v>
      </c>
      <c r="U631">
        <v>4</v>
      </c>
    </row>
    <row r="632" spans="1:21" x14ac:dyDescent="0.35">
      <c r="A632" t="s">
        <v>440</v>
      </c>
      <c r="B632" t="s">
        <v>424</v>
      </c>
      <c r="C632" t="s">
        <v>1076</v>
      </c>
      <c r="D632" t="s">
        <v>1317</v>
      </c>
      <c r="E632" t="s">
        <v>1318</v>
      </c>
      <c r="F632" t="s">
        <v>20</v>
      </c>
      <c r="G632" t="s">
        <v>20</v>
      </c>
      <c r="H632">
        <v>6.19</v>
      </c>
      <c r="I632">
        <v>3.02</v>
      </c>
      <c r="J632">
        <v>2.0499999999999998</v>
      </c>
      <c r="K632">
        <v>2.73</v>
      </c>
      <c r="L632">
        <v>1.25</v>
      </c>
      <c r="M632">
        <v>2.1800000000000002</v>
      </c>
      <c r="N632">
        <v>14.5</v>
      </c>
      <c r="O632">
        <v>4</v>
      </c>
      <c r="P632">
        <v>3.63</v>
      </c>
      <c r="Q632">
        <v>39.5</v>
      </c>
      <c r="R632">
        <v>8.8000000000000007</v>
      </c>
      <c r="S632">
        <v>4.49</v>
      </c>
      <c r="T632">
        <v>4</v>
      </c>
      <c r="U632">
        <v>4</v>
      </c>
    </row>
    <row r="633" spans="1:21" x14ac:dyDescent="0.35">
      <c r="A633" t="s">
        <v>459</v>
      </c>
      <c r="B633" t="s">
        <v>460</v>
      </c>
      <c r="C633" t="s">
        <v>1076</v>
      </c>
      <c r="D633" t="s">
        <v>1317</v>
      </c>
      <c r="E633" t="s">
        <v>1318</v>
      </c>
      <c r="F633">
        <v>188.73</v>
      </c>
      <c r="G633">
        <v>91.3</v>
      </c>
      <c r="H633">
        <v>7.03</v>
      </c>
      <c r="I633">
        <v>3.78</v>
      </c>
      <c r="J633">
        <v>1.86</v>
      </c>
      <c r="K633">
        <v>2.73</v>
      </c>
      <c r="L633">
        <v>1.57</v>
      </c>
      <c r="M633">
        <v>1.74</v>
      </c>
      <c r="N633">
        <v>20.7</v>
      </c>
      <c r="O633">
        <v>5.0999999999999996</v>
      </c>
      <c r="P633">
        <v>4.0599999999999996</v>
      </c>
      <c r="Q633">
        <v>22.4</v>
      </c>
      <c r="R633">
        <v>5</v>
      </c>
      <c r="S633">
        <v>4.4800000000000004</v>
      </c>
      <c r="T633">
        <v>3</v>
      </c>
      <c r="U633">
        <v>4</v>
      </c>
    </row>
    <row r="634" spans="1:21" x14ac:dyDescent="0.35">
      <c r="A634" t="s">
        <v>461</v>
      </c>
      <c r="B634" t="s">
        <v>460</v>
      </c>
      <c r="C634" t="s">
        <v>1076</v>
      </c>
      <c r="D634" t="s">
        <v>1317</v>
      </c>
      <c r="E634" t="s">
        <v>1318</v>
      </c>
      <c r="F634">
        <v>191.06</v>
      </c>
      <c r="G634">
        <v>111.99</v>
      </c>
      <c r="H634">
        <v>5.53</v>
      </c>
      <c r="I634">
        <v>3.14</v>
      </c>
      <c r="J634">
        <v>1.76</v>
      </c>
      <c r="K634">
        <v>2.13</v>
      </c>
      <c r="L634">
        <v>1.24</v>
      </c>
      <c r="M634">
        <v>1.72</v>
      </c>
      <c r="N634">
        <v>22.02</v>
      </c>
      <c r="O634">
        <v>5.7</v>
      </c>
      <c r="P634">
        <v>3.86</v>
      </c>
      <c r="Q634">
        <v>25.4</v>
      </c>
      <c r="R634">
        <v>11.3</v>
      </c>
      <c r="S634">
        <v>2.25</v>
      </c>
      <c r="T634">
        <v>3</v>
      </c>
      <c r="U634">
        <v>7</v>
      </c>
    </row>
    <row r="635" spans="1:21" x14ac:dyDescent="0.35">
      <c r="A635" t="s">
        <v>462</v>
      </c>
      <c r="B635" t="s">
        <v>460</v>
      </c>
      <c r="C635" t="s">
        <v>1076</v>
      </c>
      <c r="D635" t="s">
        <v>1317</v>
      </c>
      <c r="E635" t="s">
        <v>1318</v>
      </c>
      <c r="F635">
        <v>223.56</v>
      </c>
      <c r="G635">
        <v>114.52</v>
      </c>
      <c r="H635">
        <v>3.79</v>
      </c>
      <c r="I635">
        <v>1.99</v>
      </c>
      <c r="J635">
        <v>1.9</v>
      </c>
      <c r="K635">
        <v>1.88</v>
      </c>
      <c r="L635">
        <v>1.02</v>
      </c>
      <c r="M635">
        <v>1.84</v>
      </c>
      <c r="N635">
        <v>16.5</v>
      </c>
      <c r="O635">
        <v>7.4</v>
      </c>
      <c r="P635">
        <v>2.23</v>
      </c>
      <c r="Q635">
        <v>27.5</v>
      </c>
      <c r="R635">
        <v>6.2</v>
      </c>
      <c r="S635">
        <v>4.4400000000000004</v>
      </c>
      <c r="T635">
        <v>3</v>
      </c>
      <c r="U635">
        <v>7</v>
      </c>
    </row>
    <row r="636" spans="1:21" x14ac:dyDescent="0.35">
      <c r="A636" t="s">
        <v>463</v>
      </c>
      <c r="B636" t="s">
        <v>460</v>
      </c>
      <c r="C636" t="s">
        <v>1076</v>
      </c>
      <c r="D636" t="s">
        <v>1317</v>
      </c>
      <c r="E636" t="s">
        <v>1318</v>
      </c>
      <c r="F636">
        <v>178.69</v>
      </c>
      <c r="G636">
        <v>126.32</v>
      </c>
      <c r="H636">
        <v>5.09</v>
      </c>
      <c r="I636">
        <v>2.81</v>
      </c>
      <c r="J636">
        <v>1.81</v>
      </c>
      <c r="K636">
        <v>2.1</v>
      </c>
      <c r="L636">
        <v>1.1399999999999999</v>
      </c>
      <c r="M636">
        <v>1.84</v>
      </c>
      <c r="N636">
        <v>24.7</v>
      </c>
      <c r="O636">
        <v>5.6</v>
      </c>
      <c r="P636">
        <v>4.41</v>
      </c>
      <c r="Q636">
        <v>18.899999999999999</v>
      </c>
      <c r="R636">
        <v>6.4</v>
      </c>
      <c r="S636">
        <v>2.95</v>
      </c>
      <c r="T636">
        <v>1</v>
      </c>
      <c r="U636">
        <v>5</v>
      </c>
    </row>
    <row r="637" spans="1:21" x14ac:dyDescent="0.35">
      <c r="A637" t="s">
        <v>464</v>
      </c>
      <c r="B637" t="s">
        <v>460</v>
      </c>
      <c r="C637" t="s">
        <v>1076</v>
      </c>
      <c r="D637" t="s">
        <v>1317</v>
      </c>
      <c r="E637" t="s">
        <v>1318</v>
      </c>
      <c r="F637">
        <v>187.35</v>
      </c>
      <c r="G637">
        <v>134.6</v>
      </c>
      <c r="H637">
        <v>5.93</v>
      </c>
      <c r="I637">
        <v>2.76</v>
      </c>
      <c r="J637">
        <v>2.15</v>
      </c>
      <c r="K637">
        <v>2.77</v>
      </c>
      <c r="L637">
        <v>1.39</v>
      </c>
      <c r="M637">
        <v>1.99</v>
      </c>
      <c r="N637">
        <v>33.799999999999997</v>
      </c>
      <c r="O637">
        <v>7.1</v>
      </c>
      <c r="P637">
        <v>4.76</v>
      </c>
      <c r="Q637">
        <v>29.6</v>
      </c>
      <c r="R637">
        <v>9.6999999999999993</v>
      </c>
      <c r="S637">
        <v>3.05</v>
      </c>
      <c r="T637">
        <v>6</v>
      </c>
      <c r="U637">
        <v>4</v>
      </c>
    </row>
    <row r="638" spans="1:21" x14ac:dyDescent="0.35">
      <c r="A638" t="s">
        <v>465</v>
      </c>
      <c r="B638" t="s">
        <v>460</v>
      </c>
      <c r="C638" t="s">
        <v>1076</v>
      </c>
      <c r="D638" t="s">
        <v>1317</v>
      </c>
      <c r="E638" t="s">
        <v>1318</v>
      </c>
      <c r="F638">
        <v>227.25</v>
      </c>
      <c r="G638">
        <v>138.28</v>
      </c>
      <c r="H638">
        <v>5.93</v>
      </c>
      <c r="I638">
        <v>3.09</v>
      </c>
      <c r="J638">
        <v>1.92</v>
      </c>
      <c r="K638">
        <v>2.84</v>
      </c>
      <c r="L638">
        <v>1.5</v>
      </c>
      <c r="M638">
        <v>1.89</v>
      </c>
      <c r="N638">
        <v>43.1</v>
      </c>
      <c r="O638">
        <v>14.3</v>
      </c>
      <c r="P638">
        <v>3.01</v>
      </c>
      <c r="Q638">
        <v>36.9</v>
      </c>
      <c r="R638">
        <v>13.9</v>
      </c>
      <c r="S638">
        <v>2.65</v>
      </c>
      <c r="T638">
        <v>3</v>
      </c>
      <c r="U638">
        <v>5</v>
      </c>
    </row>
    <row r="639" spans="1:21" x14ac:dyDescent="0.35">
      <c r="A639" t="s">
        <v>466</v>
      </c>
      <c r="B639" t="s">
        <v>460</v>
      </c>
      <c r="C639" t="s">
        <v>1076</v>
      </c>
      <c r="D639" t="s">
        <v>1317</v>
      </c>
      <c r="E639" t="s">
        <v>1318</v>
      </c>
      <c r="F639">
        <v>237.41</v>
      </c>
      <c r="G639">
        <v>147.88</v>
      </c>
      <c r="H639">
        <v>5.32</v>
      </c>
      <c r="I639">
        <v>3.11</v>
      </c>
      <c r="J639">
        <v>1.71</v>
      </c>
      <c r="K639">
        <v>2.61</v>
      </c>
      <c r="L639">
        <v>1.36</v>
      </c>
      <c r="M639">
        <v>1.92</v>
      </c>
      <c r="N639">
        <v>21.9</v>
      </c>
      <c r="O639">
        <v>8.4</v>
      </c>
      <c r="P639">
        <v>2.61</v>
      </c>
      <c r="Q639">
        <v>24</v>
      </c>
      <c r="R639">
        <v>5.7</v>
      </c>
      <c r="S639">
        <v>4.21</v>
      </c>
      <c r="T639">
        <v>3</v>
      </c>
      <c r="U639">
        <v>4</v>
      </c>
    </row>
    <row r="640" spans="1:21" x14ac:dyDescent="0.35">
      <c r="A640" t="s">
        <v>467</v>
      </c>
      <c r="B640" t="s">
        <v>460</v>
      </c>
      <c r="C640" t="s">
        <v>1076</v>
      </c>
      <c r="D640" t="s">
        <v>1317</v>
      </c>
      <c r="E640" t="s">
        <v>1318</v>
      </c>
      <c r="F640">
        <v>210.6</v>
      </c>
      <c r="G640">
        <v>160.77000000000001</v>
      </c>
      <c r="H640">
        <v>5.99</v>
      </c>
      <c r="I640">
        <v>3.09</v>
      </c>
      <c r="J640">
        <v>1.94</v>
      </c>
      <c r="K640">
        <v>2.74</v>
      </c>
      <c r="L640">
        <v>1.37</v>
      </c>
      <c r="M640">
        <v>2</v>
      </c>
      <c r="N640">
        <v>21.1</v>
      </c>
      <c r="O640">
        <v>4.9000000000000004</v>
      </c>
      <c r="P640">
        <v>4.3099999999999996</v>
      </c>
      <c r="Q640">
        <v>29.7</v>
      </c>
      <c r="R640">
        <v>7.1</v>
      </c>
      <c r="S640">
        <v>4.18</v>
      </c>
      <c r="T640">
        <v>5</v>
      </c>
      <c r="U640">
        <v>7</v>
      </c>
    </row>
    <row r="641" spans="1:21" x14ac:dyDescent="0.35">
      <c r="A641" t="s">
        <v>468</v>
      </c>
      <c r="B641" t="s">
        <v>460</v>
      </c>
      <c r="C641" t="s">
        <v>1076</v>
      </c>
      <c r="D641" t="s">
        <v>1317</v>
      </c>
      <c r="E641" t="s">
        <v>1318</v>
      </c>
      <c r="F641">
        <v>354.4</v>
      </c>
      <c r="G641">
        <v>161.35</v>
      </c>
      <c r="H641">
        <v>6.27</v>
      </c>
      <c r="I641">
        <v>3.89</v>
      </c>
      <c r="J641">
        <v>1.61</v>
      </c>
      <c r="K641">
        <v>2.87</v>
      </c>
      <c r="L641">
        <v>1.61</v>
      </c>
      <c r="M641">
        <v>1.78</v>
      </c>
      <c r="N641">
        <v>29.5</v>
      </c>
      <c r="O641">
        <v>7</v>
      </c>
      <c r="P641">
        <v>4.21</v>
      </c>
      <c r="Q641">
        <v>36.1</v>
      </c>
      <c r="R641">
        <v>9.6999999999999993</v>
      </c>
      <c r="S641">
        <v>3.72</v>
      </c>
      <c r="T641">
        <v>3</v>
      </c>
      <c r="U641">
        <v>5</v>
      </c>
    </row>
    <row r="642" spans="1:21" x14ac:dyDescent="0.35">
      <c r="A642" t="s">
        <v>469</v>
      </c>
      <c r="B642" t="s">
        <v>460</v>
      </c>
      <c r="C642" t="s">
        <v>1076</v>
      </c>
      <c r="D642" t="s">
        <v>1317</v>
      </c>
      <c r="E642" t="s">
        <v>1318</v>
      </c>
      <c r="F642">
        <v>250.11</v>
      </c>
      <c r="G642">
        <v>163.46</v>
      </c>
      <c r="H642">
        <v>3.61</v>
      </c>
      <c r="I642">
        <v>1.22</v>
      </c>
      <c r="J642">
        <v>2.96</v>
      </c>
      <c r="K642">
        <v>2.36</v>
      </c>
      <c r="L642">
        <v>0.9</v>
      </c>
      <c r="M642">
        <v>2.62</v>
      </c>
      <c r="N642">
        <v>21.2</v>
      </c>
      <c r="O642">
        <v>8.9</v>
      </c>
      <c r="P642">
        <v>2.38</v>
      </c>
      <c r="Q642">
        <v>28</v>
      </c>
      <c r="R642">
        <v>6.9</v>
      </c>
      <c r="S642">
        <v>4.0599999999999996</v>
      </c>
      <c r="T642">
        <v>4</v>
      </c>
      <c r="U642">
        <v>7</v>
      </c>
    </row>
    <row r="643" spans="1:21" x14ac:dyDescent="0.35">
      <c r="A643" t="s">
        <v>470</v>
      </c>
      <c r="B643" t="s">
        <v>460</v>
      </c>
      <c r="C643" t="s">
        <v>1076</v>
      </c>
      <c r="D643" t="s">
        <v>1317</v>
      </c>
      <c r="E643" t="s">
        <v>1318</v>
      </c>
      <c r="F643">
        <v>220.88</v>
      </c>
      <c r="G643">
        <v>170.78</v>
      </c>
      <c r="H643">
        <v>4.6399999999999997</v>
      </c>
      <c r="I643">
        <v>2.2799999999999998</v>
      </c>
      <c r="J643">
        <v>2.04</v>
      </c>
      <c r="K643">
        <v>2.27</v>
      </c>
      <c r="L643">
        <v>1.23</v>
      </c>
      <c r="M643">
        <v>1.85</v>
      </c>
      <c r="N643">
        <v>48.6</v>
      </c>
      <c r="O643">
        <v>16.3</v>
      </c>
      <c r="P643">
        <v>2.98</v>
      </c>
      <c r="Q643">
        <v>27.8</v>
      </c>
      <c r="R643">
        <v>8.6999999999999993</v>
      </c>
      <c r="S643">
        <v>3.2</v>
      </c>
      <c r="T643">
        <v>2</v>
      </c>
      <c r="U643">
        <v>6</v>
      </c>
    </row>
    <row r="644" spans="1:21" x14ac:dyDescent="0.35">
      <c r="A644" t="s">
        <v>471</v>
      </c>
      <c r="B644" t="s">
        <v>460</v>
      </c>
      <c r="C644" t="s">
        <v>1076</v>
      </c>
      <c r="D644" t="s">
        <v>1317</v>
      </c>
      <c r="E644" t="s">
        <v>1318</v>
      </c>
      <c r="F644">
        <v>302.66000000000003</v>
      </c>
      <c r="G644">
        <v>178.7</v>
      </c>
      <c r="H644">
        <v>6.42</v>
      </c>
      <c r="I644">
        <v>2.77</v>
      </c>
      <c r="J644">
        <v>2.3199999999999998</v>
      </c>
      <c r="K644">
        <v>2.58</v>
      </c>
      <c r="L644">
        <v>1.65</v>
      </c>
      <c r="M644">
        <v>1.56</v>
      </c>
      <c r="N644">
        <v>44.2</v>
      </c>
      <c r="O644">
        <v>14</v>
      </c>
      <c r="P644">
        <v>3.16</v>
      </c>
      <c r="Q644">
        <v>51.7</v>
      </c>
      <c r="R644">
        <v>16.100000000000001</v>
      </c>
      <c r="S644">
        <v>3.21</v>
      </c>
      <c r="T644">
        <v>4</v>
      </c>
      <c r="U644">
        <v>3</v>
      </c>
    </row>
    <row r="645" spans="1:21" x14ac:dyDescent="0.35">
      <c r="A645" t="s">
        <v>472</v>
      </c>
      <c r="B645" t="s">
        <v>460</v>
      </c>
      <c r="C645" t="s">
        <v>1076</v>
      </c>
      <c r="D645" t="s">
        <v>1317</v>
      </c>
      <c r="E645" t="s">
        <v>1318</v>
      </c>
      <c r="F645">
        <v>334.69</v>
      </c>
      <c r="G645">
        <v>189.6</v>
      </c>
      <c r="H645">
        <v>7.66</v>
      </c>
      <c r="I645">
        <v>3.84</v>
      </c>
      <c r="J645">
        <v>1.99</v>
      </c>
      <c r="K645">
        <v>2.98</v>
      </c>
      <c r="L645">
        <v>1.47</v>
      </c>
      <c r="M645">
        <v>2.0299999999999998</v>
      </c>
      <c r="N645">
        <v>55.3</v>
      </c>
      <c r="O645">
        <v>7.6</v>
      </c>
      <c r="P645">
        <v>7.28</v>
      </c>
      <c r="Q645">
        <v>26.5</v>
      </c>
      <c r="R645">
        <v>9.6999999999999993</v>
      </c>
      <c r="S645">
        <v>2.73</v>
      </c>
      <c r="T645">
        <v>2</v>
      </c>
      <c r="U645">
        <v>6</v>
      </c>
    </row>
    <row r="646" spans="1:21" x14ac:dyDescent="0.35">
      <c r="A646" t="s">
        <v>473</v>
      </c>
      <c r="B646" t="s">
        <v>460</v>
      </c>
      <c r="C646" t="s">
        <v>1076</v>
      </c>
      <c r="D646" t="s">
        <v>1317</v>
      </c>
      <c r="E646" t="s">
        <v>1318</v>
      </c>
      <c r="F646">
        <v>294.82</v>
      </c>
      <c r="G646">
        <v>232.17</v>
      </c>
      <c r="H646">
        <v>4.5199999999999996</v>
      </c>
      <c r="I646">
        <v>2.8</v>
      </c>
      <c r="J646">
        <v>1.61</v>
      </c>
      <c r="K646">
        <v>2.54</v>
      </c>
      <c r="L646">
        <v>1.27</v>
      </c>
      <c r="M646">
        <v>2</v>
      </c>
      <c r="N646">
        <v>36.200000000000003</v>
      </c>
      <c r="O646">
        <v>9.4</v>
      </c>
      <c r="P646">
        <v>3.85</v>
      </c>
      <c r="Q646">
        <v>28.8</v>
      </c>
      <c r="R646">
        <v>10.4</v>
      </c>
      <c r="S646">
        <v>2.77</v>
      </c>
      <c r="T646">
        <v>3</v>
      </c>
      <c r="U646">
        <v>4</v>
      </c>
    </row>
    <row r="647" spans="1:21" x14ac:dyDescent="0.35">
      <c r="A647" t="s">
        <v>474</v>
      </c>
      <c r="B647" t="s">
        <v>460</v>
      </c>
      <c r="C647" t="s">
        <v>1076</v>
      </c>
      <c r="D647" t="s">
        <v>1317</v>
      </c>
      <c r="E647" t="s">
        <v>1318</v>
      </c>
      <c r="F647">
        <v>312.95999999999998</v>
      </c>
      <c r="G647">
        <v>234.03</v>
      </c>
      <c r="H647">
        <v>4.6500000000000004</v>
      </c>
      <c r="I647">
        <v>2.87</v>
      </c>
      <c r="J647">
        <v>1.62</v>
      </c>
      <c r="K647">
        <v>2.0699999999999998</v>
      </c>
      <c r="L647">
        <v>1.28</v>
      </c>
      <c r="M647">
        <v>1.62</v>
      </c>
      <c r="N647">
        <v>51.9</v>
      </c>
      <c r="O647">
        <v>7.7</v>
      </c>
      <c r="P647">
        <v>6.74</v>
      </c>
      <c r="Q647">
        <v>48.6</v>
      </c>
      <c r="R647">
        <v>11</v>
      </c>
      <c r="S647">
        <v>4.42</v>
      </c>
      <c r="T647">
        <v>2</v>
      </c>
      <c r="U647">
        <v>4</v>
      </c>
    </row>
    <row r="648" spans="1:21" x14ac:dyDescent="0.35">
      <c r="A648" t="s">
        <v>475</v>
      </c>
      <c r="B648" t="s">
        <v>460</v>
      </c>
      <c r="C648" t="s">
        <v>1076</v>
      </c>
      <c r="D648" t="s">
        <v>1317</v>
      </c>
      <c r="E648" t="s">
        <v>1318</v>
      </c>
      <c r="F648">
        <v>362.52</v>
      </c>
      <c r="G648">
        <v>262.70999999999998</v>
      </c>
      <c r="H648">
        <v>5.27</v>
      </c>
      <c r="I648">
        <v>2.5299999999999998</v>
      </c>
      <c r="J648">
        <v>2.08</v>
      </c>
      <c r="K648">
        <v>2.68</v>
      </c>
      <c r="L648">
        <v>1.5</v>
      </c>
      <c r="M648">
        <v>1.79</v>
      </c>
      <c r="N648">
        <v>27.6</v>
      </c>
      <c r="O648">
        <v>13.7</v>
      </c>
      <c r="P648">
        <v>2.0099999999999998</v>
      </c>
      <c r="Q648">
        <v>32.1</v>
      </c>
      <c r="R648">
        <v>9.4</v>
      </c>
      <c r="S648">
        <v>3.41</v>
      </c>
      <c r="T648">
        <v>3</v>
      </c>
      <c r="U648">
        <v>4</v>
      </c>
    </row>
    <row r="649" spans="1:21" x14ac:dyDescent="0.35">
      <c r="A649" t="s">
        <v>476</v>
      </c>
      <c r="B649" t="s">
        <v>460</v>
      </c>
      <c r="C649" t="s">
        <v>1076</v>
      </c>
      <c r="D649" t="s">
        <v>1317</v>
      </c>
      <c r="E649" t="s">
        <v>1318</v>
      </c>
      <c r="F649">
        <v>341.12</v>
      </c>
      <c r="G649">
        <v>271.14</v>
      </c>
      <c r="H649">
        <v>6.23</v>
      </c>
      <c r="I649">
        <v>3.44</v>
      </c>
      <c r="J649">
        <v>1.81</v>
      </c>
      <c r="K649">
        <v>3.01</v>
      </c>
      <c r="L649">
        <v>1.67</v>
      </c>
      <c r="M649">
        <v>1.8</v>
      </c>
      <c r="N649">
        <v>50.9</v>
      </c>
      <c r="O649">
        <v>10.4</v>
      </c>
      <c r="P649">
        <v>4.8899999999999997</v>
      </c>
      <c r="Q649">
        <v>42.7</v>
      </c>
      <c r="R649">
        <v>13.5</v>
      </c>
      <c r="S649">
        <v>3.16</v>
      </c>
      <c r="T649">
        <v>6</v>
      </c>
      <c r="U649">
        <v>5</v>
      </c>
    </row>
    <row r="650" spans="1:21" x14ac:dyDescent="0.35">
      <c r="A650" t="s">
        <v>477</v>
      </c>
      <c r="B650" t="s">
        <v>460</v>
      </c>
      <c r="C650" t="s">
        <v>1076</v>
      </c>
      <c r="D650" t="s">
        <v>1317</v>
      </c>
      <c r="E650" t="s">
        <v>1318</v>
      </c>
      <c r="F650">
        <v>314.87</v>
      </c>
      <c r="G650">
        <v>276.74</v>
      </c>
      <c r="H650">
        <v>5.31</v>
      </c>
      <c r="I650">
        <v>3.05</v>
      </c>
      <c r="J650">
        <v>1.74</v>
      </c>
      <c r="K650">
        <v>2.67</v>
      </c>
      <c r="L650">
        <v>1.52</v>
      </c>
      <c r="M650">
        <v>1.76</v>
      </c>
      <c r="N650">
        <v>42.9</v>
      </c>
      <c r="O650">
        <v>10.4</v>
      </c>
      <c r="P650">
        <v>4.13</v>
      </c>
      <c r="Q650">
        <v>29.2</v>
      </c>
      <c r="R650">
        <v>7</v>
      </c>
      <c r="S650">
        <v>4.17</v>
      </c>
      <c r="T650">
        <v>3</v>
      </c>
      <c r="U650">
        <v>3</v>
      </c>
    </row>
    <row r="651" spans="1:21" x14ac:dyDescent="0.35">
      <c r="A651" t="s">
        <v>478</v>
      </c>
      <c r="B651" t="s">
        <v>460</v>
      </c>
      <c r="C651" t="s">
        <v>1076</v>
      </c>
      <c r="D651" t="s">
        <v>1317</v>
      </c>
      <c r="E651" t="s">
        <v>1318</v>
      </c>
      <c r="F651" t="s">
        <v>20</v>
      </c>
      <c r="G651" t="s">
        <v>20</v>
      </c>
      <c r="H651">
        <v>5.16</v>
      </c>
      <c r="I651">
        <v>2.68</v>
      </c>
      <c r="J651">
        <v>1.93</v>
      </c>
      <c r="K651">
        <v>2.61</v>
      </c>
      <c r="L651">
        <v>1.41</v>
      </c>
      <c r="M651">
        <v>1.85</v>
      </c>
      <c r="N651">
        <v>29.1</v>
      </c>
      <c r="O651">
        <v>11.5</v>
      </c>
      <c r="P651">
        <v>2.5299999999999998</v>
      </c>
      <c r="Q651">
        <v>29</v>
      </c>
      <c r="R651">
        <v>10</v>
      </c>
      <c r="S651">
        <v>2.9</v>
      </c>
      <c r="T651">
        <v>3</v>
      </c>
      <c r="U651">
        <v>3</v>
      </c>
    </row>
    <row r="652" spans="1:21" x14ac:dyDescent="0.35">
      <c r="A652" t="s">
        <v>479</v>
      </c>
      <c r="B652" t="s">
        <v>460</v>
      </c>
      <c r="C652" t="s">
        <v>1076</v>
      </c>
      <c r="D652" t="s">
        <v>1317</v>
      </c>
      <c r="E652" t="s">
        <v>1318</v>
      </c>
      <c r="F652" t="s">
        <v>20</v>
      </c>
      <c r="G652" t="s">
        <v>20</v>
      </c>
      <c r="H652">
        <v>5.93</v>
      </c>
      <c r="I652">
        <v>3.34</v>
      </c>
      <c r="J652">
        <v>1.78</v>
      </c>
      <c r="K652">
        <v>2.2999999999999998</v>
      </c>
      <c r="L652">
        <v>1.38</v>
      </c>
      <c r="M652">
        <v>1.67</v>
      </c>
      <c r="N652">
        <v>39.1</v>
      </c>
      <c r="O652">
        <v>16.3</v>
      </c>
      <c r="P652">
        <v>2.4</v>
      </c>
      <c r="Q652">
        <v>46.8</v>
      </c>
      <c r="R652">
        <v>15.4</v>
      </c>
      <c r="S652">
        <v>3.04</v>
      </c>
      <c r="T652">
        <v>3</v>
      </c>
      <c r="U652">
        <v>5</v>
      </c>
    </row>
    <row r="653" spans="1:21" x14ac:dyDescent="0.35">
      <c r="A653" t="s">
        <v>480</v>
      </c>
      <c r="B653" t="s">
        <v>481</v>
      </c>
      <c r="C653" t="s">
        <v>1076</v>
      </c>
      <c r="D653" t="s">
        <v>1317</v>
      </c>
      <c r="E653" t="s">
        <v>1318</v>
      </c>
      <c r="F653">
        <v>119.6</v>
      </c>
      <c r="G653">
        <v>73.650000000000006</v>
      </c>
      <c r="H653">
        <v>5.29</v>
      </c>
      <c r="I653">
        <v>2.76</v>
      </c>
      <c r="J653">
        <v>1.92</v>
      </c>
      <c r="K653">
        <v>2.84</v>
      </c>
      <c r="L653">
        <v>1.35</v>
      </c>
      <c r="M653">
        <v>2.1</v>
      </c>
      <c r="N653">
        <v>15.83</v>
      </c>
      <c r="O653">
        <v>4.7</v>
      </c>
      <c r="P653">
        <v>3.37</v>
      </c>
      <c r="Q653">
        <v>15.35</v>
      </c>
      <c r="R653">
        <v>6.6</v>
      </c>
      <c r="S653">
        <v>2.33</v>
      </c>
      <c r="T653">
        <v>1</v>
      </c>
      <c r="U653">
        <v>4</v>
      </c>
    </row>
    <row r="654" spans="1:21" x14ac:dyDescent="0.35">
      <c r="A654" t="s">
        <v>482</v>
      </c>
      <c r="B654" t="s">
        <v>481</v>
      </c>
      <c r="C654" t="s">
        <v>1076</v>
      </c>
      <c r="D654" t="s">
        <v>1317</v>
      </c>
      <c r="E654" t="s">
        <v>1318</v>
      </c>
      <c r="F654">
        <v>141.51</v>
      </c>
      <c r="G654">
        <v>87.2</v>
      </c>
      <c r="H654">
        <v>6.39</v>
      </c>
      <c r="I654">
        <v>3.66</v>
      </c>
      <c r="J654">
        <v>1.75</v>
      </c>
      <c r="K654">
        <v>3.03</v>
      </c>
      <c r="L654">
        <v>1.61</v>
      </c>
      <c r="M654">
        <v>1.88</v>
      </c>
      <c r="N654">
        <v>17.899999999999999</v>
      </c>
      <c r="O654">
        <v>4</v>
      </c>
      <c r="P654">
        <v>4.4800000000000004</v>
      </c>
      <c r="Q654">
        <v>18.7</v>
      </c>
      <c r="R654">
        <v>4.9000000000000004</v>
      </c>
      <c r="S654">
        <v>3.82</v>
      </c>
      <c r="T654">
        <v>2</v>
      </c>
      <c r="U654">
        <v>6</v>
      </c>
    </row>
    <row r="655" spans="1:21" x14ac:dyDescent="0.35">
      <c r="A655" t="s">
        <v>483</v>
      </c>
      <c r="B655" t="s">
        <v>481</v>
      </c>
      <c r="C655" t="s">
        <v>1076</v>
      </c>
      <c r="D655" t="s">
        <v>1317</v>
      </c>
      <c r="E655" t="s">
        <v>1318</v>
      </c>
      <c r="F655">
        <v>221.43</v>
      </c>
      <c r="G655">
        <v>108.66</v>
      </c>
      <c r="H655">
        <v>6.81</v>
      </c>
      <c r="I655">
        <v>3.82</v>
      </c>
      <c r="J655">
        <v>1.78</v>
      </c>
      <c r="K655">
        <v>3.05</v>
      </c>
      <c r="L655">
        <v>1.42</v>
      </c>
      <c r="M655">
        <v>2.15</v>
      </c>
      <c r="N655">
        <v>24.3</v>
      </c>
      <c r="O655">
        <v>9.6</v>
      </c>
      <c r="P655">
        <v>2.5299999999999998</v>
      </c>
      <c r="Q655">
        <v>21.1</v>
      </c>
      <c r="R655">
        <v>6.2</v>
      </c>
      <c r="S655">
        <v>3.4</v>
      </c>
      <c r="T655">
        <v>3</v>
      </c>
      <c r="U655">
        <v>6</v>
      </c>
    </row>
    <row r="656" spans="1:21" x14ac:dyDescent="0.35">
      <c r="A656" t="s">
        <v>484</v>
      </c>
      <c r="B656" t="s">
        <v>481</v>
      </c>
      <c r="C656" t="s">
        <v>1076</v>
      </c>
      <c r="D656" t="s">
        <v>1317</v>
      </c>
      <c r="E656" t="s">
        <v>1318</v>
      </c>
      <c r="F656">
        <v>134.35</v>
      </c>
      <c r="G656">
        <v>127.46</v>
      </c>
      <c r="H656">
        <v>6.69</v>
      </c>
      <c r="I656">
        <v>3.69</v>
      </c>
      <c r="J656">
        <v>1.81</v>
      </c>
      <c r="K656">
        <v>2.46</v>
      </c>
      <c r="L656">
        <v>1.55</v>
      </c>
      <c r="M656">
        <v>1.59</v>
      </c>
      <c r="N656">
        <v>29.7</v>
      </c>
      <c r="O656">
        <v>10.6</v>
      </c>
      <c r="P656">
        <v>2.8</v>
      </c>
      <c r="Q656">
        <v>26.8</v>
      </c>
      <c r="R656">
        <v>10.199999999999999</v>
      </c>
      <c r="S656">
        <v>2.63</v>
      </c>
      <c r="T656">
        <v>3</v>
      </c>
      <c r="U656">
        <v>5</v>
      </c>
    </row>
    <row r="657" spans="1:21" x14ac:dyDescent="0.35">
      <c r="A657" t="s">
        <v>485</v>
      </c>
      <c r="B657" t="s">
        <v>481</v>
      </c>
      <c r="C657" t="s">
        <v>1076</v>
      </c>
      <c r="D657" t="s">
        <v>1317</v>
      </c>
      <c r="E657" t="s">
        <v>1318</v>
      </c>
      <c r="F657">
        <v>299.14</v>
      </c>
      <c r="G657">
        <v>152.47999999999999</v>
      </c>
      <c r="H657">
        <v>6.36</v>
      </c>
      <c r="I657">
        <v>2.89</v>
      </c>
      <c r="J657">
        <v>2.2000000000000002</v>
      </c>
      <c r="K657">
        <v>3.26</v>
      </c>
      <c r="L657">
        <v>1.29</v>
      </c>
      <c r="M657">
        <v>2.5299999999999998</v>
      </c>
      <c r="N657">
        <v>22.5</v>
      </c>
      <c r="O657">
        <v>8.5</v>
      </c>
      <c r="P657">
        <v>2.65</v>
      </c>
      <c r="Q657">
        <v>21.4</v>
      </c>
      <c r="R657">
        <v>8.8000000000000007</v>
      </c>
      <c r="S657">
        <v>2.4300000000000002</v>
      </c>
      <c r="T657">
        <v>3</v>
      </c>
      <c r="U657">
        <v>5</v>
      </c>
    </row>
    <row r="658" spans="1:21" x14ac:dyDescent="0.35">
      <c r="A658" t="s">
        <v>486</v>
      </c>
      <c r="B658" t="s">
        <v>481</v>
      </c>
      <c r="C658" t="s">
        <v>1076</v>
      </c>
      <c r="D658" t="s">
        <v>1317</v>
      </c>
      <c r="E658" t="s">
        <v>1318</v>
      </c>
      <c r="F658">
        <v>221.93</v>
      </c>
      <c r="G658">
        <v>159.02000000000001</v>
      </c>
      <c r="H658">
        <v>6.78</v>
      </c>
      <c r="I658">
        <v>3.57</v>
      </c>
      <c r="J658">
        <v>1.9</v>
      </c>
      <c r="K658">
        <v>3.18</v>
      </c>
      <c r="L658">
        <v>1.74</v>
      </c>
      <c r="M658">
        <v>1.83</v>
      </c>
      <c r="N658">
        <v>24.2</v>
      </c>
      <c r="O658">
        <v>7.1</v>
      </c>
      <c r="P658">
        <v>3.41</v>
      </c>
      <c r="Q658">
        <v>20.6</v>
      </c>
      <c r="R658">
        <v>6.1</v>
      </c>
      <c r="S658">
        <v>3.38</v>
      </c>
      <c r="T658">
        <v>4</v>
      </c>
      <c r="U658">
        <v>5</v>
      </c>
    </row>
    <row r="659" spans="1:21" x14ac:dyDescent="0.35">
      <c r="A659" t="s">
        <v>487</v>
      </c>
      <c r="B659" t="s">
        <v>481</v>
      </c>
      <c r="C659" t="s">
        <v>1076</v>
      </c>
      <c r="D659" t="s">
        <v>1317</v>
      </c>
      <c r="E659" t="s">
        <v>1318</v>
      </c>
      <c r="F659">
        <v>276.43</v>
      </c>
      <c r="G659">
        <v>171.77</v>
      </c>
      <c r="H659">
        <v>7.59</v>
      </c>
      <c r="I659">
        <v>3.5</v>
      </c>
      <c r="J659">
        <v>2.17</v>
      </c>
      <c r="K659">
        <v>3.36</v>
      </c>
      <c r="L659">
        <v>1.62</v>
      </c>
      <c r="M659">
        <v>2.0699999999999998</v>
      </c>
      <c r="N659">
        <v>40.6</v>
      </c>
      <c r="O659">
        <v>16.399999999999999</v>
      </c>
      <c r="P659">
        <v>2.48</v>
      </c>
      <c r="Q659">
        <v>25.6</v>
      </c>
      <c r="R659">
        <v>8.1</v>
      </c>
      <c r="S659">
        <v>3.16</v>
      </c>
      <c r="T659">
        <v>3</v>
      </c>
      <c r="U659">
        <v>3</v>
      </c>
    </row>
    <row r="660" spans="1:21" x14ac:dyDescent="0.35">
      <c r="A660" t="s">
        <v>488</v>
      </c>
      <c r="B660" t="s">
        <v>481</v>
      </c>
      <c r="C660" t="s">
        <v>1076</v>
      </c>
      <c r="D660" t="s">
        <v>1317</v>
      </c>
      <c r="E660" t="s">
        <v>1318</v>
      </c>
      <c r="F660">
        <v>240.45</v>
      </c>
      <c r="G660">
        <v>172.59</v>
      </c>
      <c r="H660">
        <v>5.89</v>
      </c>
      <c r="I660">
        <v>3.08</v>
      </c>
      <c r="J660">
        <v>1.91</v>
      </c>
      <c r="K660">
        <v>2.76</v>
      </c>
      <c r="L660">
        <v>1.4</v>
      </c>
      <c r="M660">
        <v>1.97</v>
      </c>
      <c r="N660">
        <v>40.9</v>
      </c>
      <c r="O660">
        <v>9.8000000000000007</v>
      </c>
      <c r="P660">
        <v>4.17</v>
      </c>
      <c r="Q660">
        <v>37.1</v>
      </c>
      <c r="R660">
        <v>12.1</v>
      </c>
      <c r="S660">
        <v>3.07</v>
      </c>
      <c r="T660">
        <v>5</v>
      </c>
      <c r="U660">
        <v>6</v>
      </c>
    </row>
    <row r="661" spans="1:21" x14ac:dyDescent="0.35">
      <c r="A661" t="s">
        <v>489</v>
      </c>
      <c r="B661" t="s">
        <v>481</v>
      </c>
      <c r="C661" t="s">
        <v>1076</v>
      </c>
      <c r="D661" t="s">
        <v>1317</v>
      </c>
      <c r="E661" t="s">
        <v>1318</v>
      </c>
      <c r="F661">
        <v>247.63</v>
      </c>
      <c r="G661">
        <v>182.96</v>
      </c>
      <c r="H661">
        <v>6.44</v>
      </c>
      <c r="I661">
        <v>3.18</v>
      </c>
      <c r="J661">
        <v>2.0299999999999998</v>
      </c>
      <c r="K661">
        <v>2.6</v>
      </c>
      <c r="L661">
        <v>1.65</v>
      </c>
      <c r="M661">
        <v>1.58</v>
      </c>
      <c r="N661">
        <v>15.9</v>
      </c>
      <c r="O661">
        <v>6.7</v>
      </c>
      <c r="P661">
        <v>2.37</v>
      </c>
      <c r="Q661">
        <v>24.2</v>
      </c>
      <c r="R661">
        <v>6.6</v>
      </c>
      <c r="S661">
        <v>3.67</v>
      </c>
      <c r="T661">
        <v>4</v>
      </c>
      <c r="U661">
        <v>6</v>
      </c>
    </row>
    <row r="662" spans="1:21" x14ac:dyDescent="0.35">
      <c r="A662" t="s">
        <v>490</v>
      </c>
      <c r="B662" t="s">
        <v>481</v>
      </c>
      <c r="C662" t="s">
        <v>1076</v>
      </c>
      <c r="D662" t="s">
        <v>1317</v>
      </c>
      <c r="E662" t="s">
        <v>1318</v>
      </c>
      <c r="F662">
        <v>258.54000000000002</v>
      </c>
      <c r="G662">
        <v>192.9</v>
      </c>
      <c r="H662">
        <v>6.94</v>
      </c>
      <c r="I662">
        <v>3.54</v>
      </c>
      <c r="J662">
        <v>1.96</v>
      </c>
      <c r="K662">
        <v>3.04</v>
      </c>
      <c r="L662">
        <v>1.65</v>
      </c>
      <c r="M662">
        <v>1.84</v>
      </c>
      <c r="N662">
        <v>24.2</v>
      </c>
      <c r="O662">
        <v>10.3</v>
      </c>
      <c r="P662">
        <v>2.35</v>
      </c>
      <c r="Q662">
        <v>21.9</v>
      </c>
      <c r="R662">
        <v>8.3000000000000007</v>
      </c>
      <c r="S662">
        <v>2.64</v>
      </c>
      <c r="T662">
        <v>3</v>
      </c>
      <c r="U662">
        <v>5</v>
      </c>
    </row>
    <row r="663" spans="1:21" x14ac:dyDescent="0.35">
      <c r="A663" t="s">
        <v>491</v>
      </c>
      <c r="B663" t="s">
        <v>481</v>
      </c>
      <c r="C663" t="s">
        <v>1076</v>
      </c>
      <c r="D663" t="s">
        <v>1317</v>
      </c>
      <c r="E663" t="s">
        <v>1318</v>
      </c>
      <c r="F663">
        <v>271.33</v>
      </c>
      <c r="G663">
        <v>193.7</v>
      </c>
      <c r="H663">
        <v>6.28</v>
      </c>
      <c r="I663">
        <v>3.09</v>
      </c>
      <c r="J663">
        <v>2.0299999999999998</v>
      </c>
      <c r="K663">
        <v>2.65</v>
      </c>
      <c r="L663">
        <v>1.44</v>
      </c>
      <c r="M663">
        <v>1.84</v>
      </c>
      <c r="N663">
        <v>31.4</v>
      </c>
      <c r="O663">
        <v>6.8</v>
      </c>
      <c r="P663">
        <v>4.62</v>
      </c>
      <c r="Q663">
        <v>46.4</v>
      </c>
      <c r="R663">
        <v>5.7</v>
      </c>
      <c r="S663">
        <v>8.14</v>
      </c>
      <c r="T663">
        <v>2</v>
      </c>
      <c r="U663">
        <v>3</v>
      </c>
    </row>
    <row r="664" spans="1:21" x14ac:dyDescent="0.35">
      <c r="A664" t="s">
        <v>492</v>
      </c>
      <c r="B664" t="s">
        <v>481</v>
      </c>
      <c r="C664" t="s">
        <v>1076</v>
      </c>
      <c r="D664" t="s">
        <v>1317</v>
      </c>
      <c r="E664" t="s">
        <v>1318</v>
      </c>
      <c r="F664">
        <v>258.02</v>
      </c>
      <c r="G664">
        <v>210.1</v>
      </c>
      <c r="H664">
        <v>6.55</v>
      </c>
      <c r="I664">
        <v>3.54</v>
      </c>
      <c r="J664">
        <v>1.85</v>
      </c>
      <c r="K664">
        <v>2.64</v>
      </c>
      <c r="L664">
        <v>1.45</v>
      </c>
      <c r="M664">
        <v>1.82</v>
      </c>
      <c r="N664">
        <v>32</v>
      </c>
      <c r="O664">
        <v>12.2</v>
      </c>
      <c r="P664">
        <v>2.62</v>
      </c>
      <c r="Q664">
        <v>25.5</v>
      </c>
      <c r="R664">
        <v>7.5</v>
      </c>
      <c r="S664">
        <v>3.4</v>
      </c>
      <c r="T664">
        <v>4</v>
      </c>
      <c r="U664">
        <v>8</v>
      </c>
    </row>
    <row r="665" spans="1:21" x14ac:dyDescent="0.35">
      <c r="A665" t="s">
        <v>493</v>
      </c>
      <c r="B665" t="s">
        <v>481</v>
      </c>
      <c r="C665" t="s">
        <v>1076</v>
      </c>
      <c r="D665" t="s">
        <v>1317</v>
      </c>
      <c r="E665" t="s">
        <v>1318</v>
      </c>
      <c r="F665">
        <v>368.53</v>
      </c>
      <c r="G665">
        <v>216.54</v>
      </c>
      <c r="H665">
        <v>6.65</v>
      </c>
      <c r="I665">
        <v>3.11</v>
      </c>
      <c r="J665">
        <v>2.14</v>
      </c>
      <c r="K665">
        <v>2.72</v>
      </c>
      <c r="L665">
        <v>1.27</v>
      </c>
      <c r="M665">
        <v>2.14</v>
      </c>
      <c r="N665">
        <v>42.8</v>
      </c>
      <c r="O665">
        <v>9.9</v>
      </c>
      <c r="P665">
        <v>4.32</v>
      </c>
      <c r="Q665">
        <v>29.3</v>
      </c>
      <c r="R665">
        <v>5.9</v>
      </c>
      <c r="S665">
        <v>4.97</v>
      </c>
      <c r="T665">
        <v>4</v>
      </c>
      <c r="U665">
        <v>5</v>
      </c>
    </row>
    <row r="666" spans="1:21" x14ac:dyDescent="0.35">
      <c r="A666" t="s">
        <v>494</v>
      </c>
      <c r="B666" t="s">
        <v>481</v>
      </c>
      <c r="C666" t="s">
        <v>1076</v>
      </c>
      <c r="D666" t="s">
        <v>1317</v>
      </c>
      <c r="E666" t="s">
        <v>1318</v>
      </c>
      <c r="F666">
        <v>263.7</v>
      </c>
      <c r="G666">
        <v>218.26</v>
      </c>
      <c r="H666">
        <v>6.16</v>
      </c>
      <c r="I666">
        <v>3.23</v>
      </c>
      <c r="J666">
        <v>1.91</v>
      </c>
      <c r="K666">
        <v>2.44</v>
      </c>
      <c r="L666">
        <v>1.03</v>
      </c>
      <c r="M666">
        <v>2.37</v>
      </c>
      <c r="N666">
        <v>40.5</v>
      </c>
      <c r="O666">
        <v>11.1</v>
      </c>
      <c r="P666">
        <v>3.65</v>
      </c>
      <c r="Q666">
        <v>69.7</v>
      </c>
      <c r="R666">
        <v>8</v>
      </c>
      <c r="S666">
        <v>8.7100000000000009</v>
      </c>
      <c r="T666">
        <v>3</v>
      </c>
      <c r="U666">
        <v>11</v>
      </c>
    </row>
    <row r="667" spans="1:21" x14ac:dyDescent="0.35">
      <c r="A667" t="s">
        <v>495</v>
      </c>
      <c r="B667" t="s">
        <v>481</v>
      </c>
      <c r="C667" t="s">
        <v>1076</v>
      </c>
      <c r="D667" t="s">
        <v>1317</v>
      </c>
      <c r="E667" t="s">
        <v>1318</v>
      </c>
      <c r="F667">
        <v>328.42</v>
      </c>
      <c r="G667">
        <v>218.55</v>
      </c>
      <c r="H667">
        <v>5.86</v>
      </c>
      <c r="I667">
        <v>2.99</v>
      </c>
      <c r="J667">
        <v>1.96</v>
      </c>
      <c r="K667">
        <v>2.9</v>
      </c>
      <c r="L667">
        <v>1.49</v>
      </c>
      <c r="M667">
        <v>1.95</v>
      </c>
      <c r="N667">
        <v>26.7</v>
      </c>
      <c r="O667">
        <v>11.5</v>
      </c>
      <c r="P667">
        <v>2.3199999999999998</v>
      </c>
      <c r="Q667">
        <v>30.5</v>
      </c>
      <c r="R667">
        <v>9.6</v>
      </c>
      <c r="S667">
        <v>3.18</v>
      </c>
      <c r="T667">
        <v>5</v>
      </c>
      <c r="U667">
        <v>6</v>
      </c>
    </row>
    <row r="668" spans="1:21" x14ac:dyDescent="0.35">
      <c r="A668" t="s">
        <v>496</v>
      </c>
      <c r="B668" t="s">
        <v>481</v>
      </c>
      <c r="C668" t="s">
        <v>1076</v>
      </c>
      <c r="D668" t="s">
        <v>1317</v>
      </c>
      <c r="E668" t="s">
        <v>1318</v>
      </c>
      <c r="F668">
        <v>338.69</v>
      </c>
      <c r="G668">
        <v>223.59</v>
      </c>
      <c r="H668">
        <v>6.29</v>
      </c>
      <c r="I668">
        <v>2.9</v>
      </c>
      <c r="J668">
        <v>2.17</v>
      </c>
      <c r="K668">
        <v>2.59</v>
      </c>
      <c r="L668">
        <v>1.42</v>
      </c>
      <c r="M668">
        <v>1.82</v>
      </c>
      <c r="N668">
        <v>33.299999999999997</v>
      </c>
      <c r="O668">
        <v>6.9</v>
      </c>
      <c r="P668">
        <v>4.83</v>
      </c>
      <c r="Q668">
        <v>47.2</v>
      </c>
      <c r="R668">
        <v>6</v>
      </c>
      <c r="S668">
        <v>7.87</v>
      </c>
      <c r="T668">
        <v>2</v>
      </c>
      <c r="U668">
        <v>3</v>
      </c>
    </row>
    <row r="669" spans="1:21" x14ac:dyDescent="0.35">
      <c r="A669" t="s">
        <v>497</v>
      </c>
      <c r="B669" t="s">
        <v>481</v>
      </c>
      <c r="C669" t="s">
        <v>1076</v>
      </c>
      <c r="D669" t="s">
        <v>1317</v>
      </c>
      <c r="E669" t="s">
        <v>1318</v>
      </c>
      <c r="F669">
        <v>291.58999999999997</v>
      </c>
      <c r="G669">
        <v>237.64</v>
      </c>
      <c r="H669">
        <v>6.72</v>
      </c>
      <c r="I669">
        <v>3.17</v>
      </c>
      <c r="J669">
        <v>2.12</v>
      </c>
      <c r="K669">
        <v>2.75</v>
      </c>
      <c r="L669">
        <v>1.54</v>
      </c>
      <c r="M669">
        <v>1.79</v>
      </c>
      <c r="N669">
        <v>21.7</v>
      </c>
      <c r="O669">
        <v>3.3</v>
      </c>
      <c r="P669">
        <v>6.58</v>
      </c>
      <c r="Q669">
        <v>20.5</v>
      </c>
      <c r="R669">
        <v>5.9</v>
      </c>
      <c r="S669">
        <v>3.47</v>
      </c>
      <c r="T669">
        <v>7</v>
      </c>
      <c r="U669">
        <v>4</v>
      </c>
    </row>
    <row r="670" spans="1:21" x14ac:dyDescent="0.35">
      <c r="A670" t="s">
        <v>498</v>
      </c>
      <c r="B670" t="s">
        <v>481</v>
      </c>
      <c r="C670" t="s">
        <v>1076</v>
      </c>
      <c r="D670" t="s">
        <v>1317</v>
      </c>
      <c r="E670" t="s">
        <v>1318</v>
      </c>
      <c r="F670">
        <v>296.35000000000002</v>
      </c>
      <c r="G670">
        <v>243.61</v>
      </c>
      <c r="H670">
        <v>6.54</v>
      </c>
      <c r="I670">
        <v>3.1</v>
      </c>
      <c r="J670">
        <v>2.11</v>
      </c>
      <c r="K670">
        <v>2.94</v>
      </c>
      <c r="L670">
        <v>1.3</v>
      </c>
      <c r="M670">
        <v>2.2599999999999998</v>
      </c>
      <c r="N670">
        <v>29</v>
      </c>
      <c r="O670">
        <v>9.9</v>
      </c>
      <c r="P670">
        <v>2.93</v>
      </c>
      <c r="Q670">
        <v>36.299999999999997</v>
      </c>
      <c r="R670">
        <v>7.5</v>
      </c>
      <c r="S670">
        <v>4.84</v>
      </c>
      <c r="T670">
        <v>6</v>
      </c>
      <c r="U670">
        <v>7</v>
      </c>
    </row>
    <row r="671" spans="1:21" x14ac:dyDescent="0.35">
      <c r="A671" t="s">
        <v>499</v>
      </c>
      <c r="B671" t="s">
        <v>481</v>
      </c>
      <c r="C671" t="s">
        <v>1076</v>
      </c>
      <c r="D671" t="s">
        <v>1317</v>
      </c>
      <c r="E671" t="s">
        <v>1318</v>
      </c>
      <c r="F671">
        <v>297.13</v>
      </c>
      <c r="G671">
        <v>283.63</v>
      </c>
      <c r="H671">
        <v>6.19</v>
      </c>
      <c r="I671">
        <v>3.32</v>
      </c>
      <c r="J671">
        <v>1.86</v>
      </c>
      <c r="K671">
        <v>3.08</v>
      </c>
      <c r="L671">
        <v>1.73</v>
      </c>
      <c r="M671">
        <v>1.78</v>
      </c>
      <c r="N671">
        <v>54.1</v>
      </c>
      <c r="O671">
        <v>18.2</v>
      </c>
      <c r="P671">
        <v>2.97</v>
      </c>
      <c r="Q671">
        <v>30.7</v>
      </c>
      <c r="R671">
        <v>7.4</v>
      </c>
      <c r="S671">
        <v>4.1500000000000004</v>
      </c>
      <c r="T671">
        <v>3</v>
      </c>
      <c r="U671">
        <v>6</v>
      </c>
    </row>
    <row r="672" spans="1:21" x14ac:dyDescent="0.35">
      <c r="A672" t="s">
        <v>500</v>
      </c>
      <c r="B672" t="s">
        <v>481</v>
      </c>
      <c r="C672" t="s">
        <v>1076</v>
      </c>
      <c r="D672" t="s">
        <v>1317</v>
      </c>
      <c r="E672" t="s">
        <v>1318</v>
      </c>
      <c r="F672">
        <v>406.69</v>
      </c>
      <c r="G672">
        <v>288.06</v>
      </c>
      <c r="H672">
        <v>6.59</v>
      </c>
      <c r="I672">
        <v>3.44</v>
      </c>
      <c r="J672">
        <v>1.92</v>
      </c>
      <c r="K672">
        <v>2.67</v>
      </c>
      <c r="L672">
        <v>1.39</v>
      </c>
      <c r="M672">
        <v>1.92</v>
      </c>
      <c r="N672">
        <v>43.4</v>
      </c>
      <c r="O672">
        <v>14.2</v>
      </c>
      <c r="P672">
        <v>3.06</v>
      </c>
      <c r="Q672">
        <v>45.1</v>
      </c>
      <c r="R672">
        <v>8.8000000000000007</v>
      </c>
      <c r="S672">
        <v>5.13</v>
      </c>
      <c r="T672">
        <v>5</v>
      </c>
      <c r="U672">
        <v>8</v>
      </c>
    </row>
    <row r="673" spans="1:21" x14ac:dyDescent="0.35">
      <c r="A673" t="s">
        <v>501</v>
      </c>
      <c r="B673" t="s">
        <v>502</v>
      </c>
      <c r="C673" t="s">
        <v>1076</v>
      </c>
      <c r="D673" t="s">
        <v>1317</v>
      </c>
      <c r="E673" t="s">
        <v>1318</v>
      </c>
      <c r="F673">
        <v>214.01</v>
      </c>
      <c r="G673">
        <v>86.96</v>
      </c>
      <c r="H673">
        <v>5.83</v>
      </c>
      <c r="I673">
        <v>2.91</v>
      </c>
      <c r="J673">
        <v>2</v>
      </c>
      <c r="K673">
        <v>2.4</v>
      </c>
      <c r="L673">
        <v>1.1499999999999999</v>
      </c>
      <c r="M673">
        <v>2.09</v>
      </c>
      <c r="N673">
        <v>25.8</v>
      </c>
      <c r="O673">
        <v>8.6999999999999993</v>
      </c>
      <c r="P673">
        <v>2.97</v>
      </c>
      <c r="Q673">
        <v>20.2</v>
      </c>
      <c r="R673">
        <v>5.6</v>
      </c>
      <c r="S673">
        <v>3.61</v>
      </c>
      <c r="T673">
        <v>3</v>
      </c>
      <c r="U673">
        <v>4</v>
      </c>
    </row>
    <row r="674" spans="1:21" x14ac:dyDescent="0.35">
      <c r="A674" t="s">
        <v>503</v>
      </c>
      <c r="B674" t="s">
        <v>502</v>
      </c>
      <c r="C674" t="s">
        <v>1076</v>
      </c>
      <c r="D674" t="s">
        <v>1317</v>
      </c>
      <c r="E674" t="s">
        <v>1318</v>
      </c>
      <c r="F674">
        <v>200.69</v>
      </c>
      <c r="G674">
        <v>95.46</v>
      </c>
      <c r="H674">
        <v>6.22</v>
      </c>
      <c r="I674">
        <v>3.12</v>
      </c>
      <c r="J674">
        <v>1.99</v>
      </c>
      <c r="K674">
        <v>2.5499999999999998</v>
      </c>
      <c r="L674">
        <v>0.99</v>
      </c>
      <c r="M674">
        <v>2.58</v>
      </c>
      <c r="N674">
        <v>64.099999999999994</v>
      </c>
      <c r="O674">
        <v>17.399999999999999</v>
      </c>
      <c r="P674">
        <v>3.68</v>
      </c>
      <c r="Q674">
        <v>37.700000000000003</v>
      </c>
      <c r="R674">
        <v>7.8</v>
      </c>
      <c r="S674">
        <v>4.83</v>
      </c>
      <c r="T674">
        <v>3</v>
      </c>
      <c r="U674">
        <v>5</v>
      </c>
    </row>
    <row r="675" spans="1:21" x14ac:dyDescent="0.35">
      <c r="A675" t="s">
        <v>504</v>
      </c>
      <c r="B675" t="s">
        <v>502</v>
      </c>
      <c r="C675" t="s">
        <v>1076</v>
      </c>
      <c r="D675" t="s">
        <v>1317</v>
      </c>
      <c r="E675" t="s">
        <v>1318</v>
      </c>
      <c r="F675">
        <v>151.38999999999999</v>
      </c>
      <c r="G675">
        <v>100.71</v>
      </c>
      <c r="H675">
        <v>6.14</v>
      </c>
      <c r="I675">
        <v>3.12</v>
      </c>
      <c r="J675">
        <v>1.97</v>
      </c>
      <c r="K675">
        <v>2.4300000000000002</v>
      </c>
      <c r="L675">
        <v>1.33</v>
      </c>
      <c r="M675">
        <v>1.83</v>
      </c>
      <c r="N675">
        <v>22.6</v>
      </c>
      <c r="O675">
        <v>8</v>
      </c>
      <c r="P675">
        <v>2.83</v>
      </c>
      <c r="Q675">
        <v>39.299999999999997</v>
      </c>
      <c r="R675">
        <v>9.3000000000000007</v>
      </c>
      <c r="S675">
        <v>4.2300000000000004</v>
      </c>
      <c r="T675">
        <v>2</v>
      </c>
      <c r="U675">
        <v>6</v>
      </c>
    </row>
    <row r="676" spans="1:21" x14ac:dyDescent="0.35">
      <c r="A676" t="s">
        <v>505</v>
      </c>
      <c r="B676" t="s">
        <v>502</v>
      </c>
      <c r="C676" t="s">
        <v>1076</v>
      </c>
      <c r="D676" t="s">
        <v>1317</v>
      </c>
      <c r="E676" t="s">
        <v>1318</v>
      </c>
      <c r="F676">
        <v>208.28</v>
      </c>
      <c r="G676">
        <v>119.34</v>
      </c>
      <c r="H676">
        <v>5.26</v>
      </c>
      <c r="I676">
        <v>2.76</v>
      </c>
      <c r="J676">
        <v>1.91</v>
      </c>
      <c r="K676">
        <v>2.4300000000000002</v>
      </c>
      <c r="L676">
        <v>1.47</v>
      </c>
      <c r="M676">
        <v>1.65</v>
      </c>
      <c r="N676">
        <v>22.2</v>
      </c>
      <c r="O676">
        <v>8</v>
      </c>
      <c r="P676">
        <v>2.78</v>
      </c>
      <c r="Q676">
        <v>33.9</v>
      </c>
      <c r="R676">
        <v>6.3</v>
      </c>
      <c r="S676">
        <v>5.38</v>
      </c>
      <c r="T676">
        <v>3</v>
      </c>
      <c r="U676">
        <v>4</v>
      </c>
    </row>
    <row r="677" spans="1:21" x14ac:dyDescent="0.35">
      <c r="A677" t="s">
        <v>506</v>
      </c>
      <c r="B677" t="s">
        <v>502</v>
      </c>
      <c r="C677" t="s">
        <v>1076</v>
      </c>
      <c r="D677" t="s">
        <v>1317</v>
      </c>
      <c r="E677" t="s">
        <v>1318</v>
      </c>
      <c r="F677">
        <v>186.13</v>
      </c>
      <c r="G677">
        <v>127.78</v>
      </c>
      <c r="H677">
        <v>5.88</v>
      </c>
      <c r="I677">
        <v>3.86</v>
      </c>
      <c r="J677">
        <v>1.52</v>
      </c>
      <c r="K677">
        <v>2.7</v>
      </c>
      <c r="L677">
        <v>1.46</v>
      </c>
      <c r="M677">
        <v>1.85</v>
      </c>
      <c r="N677">
        <v>41.7</v>
      </c>
      <c r="O677">
        <v>5.9</v>
      </c>
      <c r="P677">
        <v>7.07</v>
      </c>
      <c r="Q677">
        <v>26</v>
      </c>
      <c r="R677">
        <v>13.2</v>
      </c>
      <c r="S677">
        <v>1.97</v>
      </c>
      <c r="T677">
        <v>1</v>
      </c>
      <c r="U677">
        <v>3</v>
      </c>
    </row>
    <row r="678" spans="1:21" x14ac:dyDescent="0.35">
      <c r="A678" t="s">
        <v>507</v>
      </c>
      <c r="B678" t="s">
        <v>502</v>
      </c>
      <c r="C678" t="s">
        <v>1076</v>
      </c>
      <c r="D678" t="s">
        <v>1317</v>
      </c>
      <c r="E678" t="s">
        <v>1318</v>
      </c>
      <c r="F678">
        <v>162.07</v>
      </c>
      <c r="G678">
        <v>142.91999999999999</v>
      </c>
      <c r="H678">
        <v>5.34</v>
      </c>
      <c r="I678">
        <v>2.4</v>
      </c>
      <c r="J678">
        <v>2.23</v>
      </c>
      <c r="K678">
        <v>1.91</v>
      </c>
      <c r="L678">
        <v>0.98</v>
      </c>
      <c r="M678">
        <v>1.95</v>
      </c>
      <c r="N678">
        <v>35</v>
      </c>
      <c r="O678">
        <v>10.3</v>
      </c>
      <c r="P678">
        <v>3.4</v>
      </c>
      <c r="Q678">
        <v>43.5</v>
      </c>
      <c r="R678">
        <v>10.1</v>
      </c>
      <c r="S678">
        <v>4.3099999999999996</v>
      </c>
      <c r="T678">
        <v>3</v>
      </c>
      <c r="U678">
        <v>3</v>
      </c>
    </row>
    <row r="679" spans="1:21" x14ac:dyDescent="0.35">
      <c r="A679" t="s">
        <v>508</v>
      </c>
      <c r="B679" t="s">
        <v>502</v>
      </c>
      <c r="C679" t="s">
        <v>1076</v>
      </c>
      <c r="D679" t="s">
        <v>1317</v>
      </c>
      <c r="E679" t="s">
        <v>1318</v>
      </c>
      <c r="F679">
        <v>255.04</v>
      </c>
      <c r="G679">
        <v>146.5</v>
      </c>
      <c r="H679">
        <v>6.13</v>
      </c>
      <c r="I679">
        <v>3.7</v>
      </c>
      <c r="J679">
        <v>1.66</v>
      </c>
      <c r="K679">
        <v>3.06</v>
      </c>
      <c r="L679">
        <v>1.56</v>
      </c>
      <c r="M679">
        <v>1.96</v>
      </c>
      <c r="N679">
        <v>53.6</v>
      </c>
      <c r="O679">
        <v>8.8000000000000007</v>
      </c>
      <c r="P679">
        <v>6.09</v>
      </c>
      <c r="Q679">
        <v>53.3</v>
      </c>
      <c r="R679">
        <v>14.6</v>
      </c>
      <c r="S679">
        <v>3.65</v>
      </c>
      <c r="T679">
        <v>2</v>
      </c>
      <c r="U679">
        <v>4</v>
      </c>
    </row>
    <row r="680" spans="1:21" x14ac:dyDescent="0.35">
      <c r="A680" t="s">
        <v>509</v>
      </c>
      <c r="B680" t="s">
        <v>502</v>
      </c>
      <c r="C680" t="s">
        <v>1076</v>
      </c>
      <c r="D680" t="s">
        <v>1317</v>
      </c>
      <c r="E680" t="s">
        <v>1318</v>
      </c>
      <c r="F680">
        <v>222.13</v>
      </c>
      <c r="G680">
        <v>150.06</v>
      </c>
      <c r="H680">
        <v>5.46</v>
      </c>
      <c r="I680">
        <v>2.63</v>
      </c>
      <c r="J680">
        <v>2.08</v>
      </c>
      <c r="K680">
        <v>2.35</v>
      </c>
      <c r="L680">
        <v>1.31</v>
      </c>
      <c r="M680">
        <v>1.79</v>
      </c>
      <c r="N680">
        <v>69.5</v>
      </c>
      <c r="O680">
        <v>10.6</v>
      </c>
      <c r="P680">
        <v>6.56</v>
      </c>
      <c r="Q680">
        <v>54.1</v>
      </c>
      <c r="R680">
        <v>11.6</v>
      </c>
      <c r="S680">
        <v>4.66</v>
      </c>
      <c r="T680">
        <v>1</v>
      </c>
      <c r="U680">
        <v>3</v>
      </c>
    </row>
    <row r="681" spans="1:21" x14ac:dyDescent="0.35">
      <c r="A681" t="s">
        <v>510</v>
      </c>
      <c r="B681" t="s">
        <v>502</v>
      </c>
      <c r="C681" t="s">
        <v>1076</v>
      </c>
      <c r="D681" t="s">
        <v>1317</v>
      </c>
      <c r="E681" t="s">
        <v>1318</v>
      </c>
      <c r="F681">
        <v>242.4</v>
      </c>
      <c r="G681">
        <v>154.79</v>
      </c>
      <c r="H681">
        <v>5.74</v>
      </c>
      <c r="I681">
        <v>2.98</v>
      </c>
      <c r="J681">
        <v>1.93</v>
      </c>
      <c r="K681">
        <v>2.57</v>
      </c>
      <c r="L681">
        <v>1.1299999999999999</v>
      </c>
      <c r="M681">
        <v>2.27</v>
      </c>
      <c r="N681">
        <v>43.3</v>
      </c>
      <c r="O681">
        <v>11.3</v>
      </c>
      <c r="P681">
        <v>3.83</v>
      </c>
      <c r="Q681">
        <v>40.700000000000003</v>
      </c>
      <c r="R681">
        <v>13.8</v>
      </c>
      <c r="S681">
        <v>2.95</v>
      </c>
      <c r="T681">
        <v>3</v>
      </c>
      <c r="U681">
        <v>3</v>
      </c>
    </row>
    <row r="682" spans="1:21" x14ac:dyDescent="0.35">
      <c r="A682" t="s">
        <v>511</v>
      </c>
      <c r="B682" t="s">
        <v>502</v>
      </c>
      <c r="C682" t="s">
        <v>1076</v>
      </c>
      <c r="D682" t="s">
        <v>1317</v>
      </c>
      <c r="E682" t="s">
        <v>1318</v>
      </c>
      <c r="F682">
        <v>206.28</v>
      </c>
      <c r="G682">
        <v>155.18</v>
      </c>
      <c r="H682">
        <v>5.36</v>
      </c>
      <c r="I682">
        <v>2.5099999999999998</v>
      </c>
      <c r="J682">
        <v>2.14</v>
      </c>
      <c r="K682">
        <v>2.1800000000000002</v>
      </c>
      <c r="L682">
        <v>1.1599999999999999</v>
      </c>
      <c r="M682">
        <v>1.88</v>
      </c>
      <c r="N682">
        <v>41.2</v>
      </c>
      <c r="O682">
        <v>6.8</v>
      </c>
      <c r="P682">
        <v>6.06</v>
      </c>
      <c r="Q682">
        <v>23.9</v>
      </c>
      <c r="R682">
        <v>6.2</v>
      </c>
      <c r="S682">
        <v>3.85</v>
      </c>
      <c r="T682">
        <v>3</v>
      </c>
      <c r="U682">
        <v>5</v>
      </c>
    </row>
    <row r="683" spans="1:21" x14ac:dyDescent="0.35">
      <c r="A683" t="s">
        <v>512</v>
      </c>
      <c r="B683" t="s">
        <v>502</v>
      </c>
      <c r="C683" t="s">
        <v>1076</v>
      </c>
      <c r="D683" t="s">
        <v>1317</v>
      </c>
      <c r="E683" t="s">
        <v>1318</v>
      </c>
      <c r="F683">
        <v>286.32</v>
      </c>
      <c r="G683">
        <v>193.21</v>
      </c>
      <c r="H683">
        <v>4.41</v>
      </c>
      <c r="I683">
        <v>2.84</v>
      </c>
      <c r="J683">
        <v>1.55</v>
      </c>
      <c r="K683">
        <v>1.99</v>
      </c>
      <c r="L683">
        <v>1.1000000000000001</v>
      </c>
      <c r="M683">
        <v>1.81</v>
      </c>
      <c r="N683">
        <v>26.9</v>
      </c>
      <c r="O683">
        <v>5.7</v>
      </c>
      <c r="P683">
        <v>4.72</v>
      </c>
      <c r="Q683">
        <v>25</v>
      </c>
      <c r="R683">
        <v>8.8000000000000007</v>
      </c>
      <c r="S683">
        <v>2.84</v>
      </c>
      <c r="T683">
        <v>1</v>
      </c>
      <c r="U683">
        <v>3</v>
      </c>
    </row>
    <row r="684" spans="1:21" x14ac:dyDescent="0.35">
      <c r="A684" t="s">
        <v>513</v>
      </c>
      <c r="B684" t="s">
        <v>502</v>
      </c>
      <c r="C684" t="s">
        <v>1076</v>
      </c>
      <c r="D684" t="s">
        <v>1317</v>
      </c>
      <c r="E684" t="s">
        <v>1318</v>
      </c>
      <c r="F684">
        <v>223.15</v>
      </c>
      <c r="G684">
        <v>193.83</v>
      </c>
      <c r="H684">
        <v>4.5</v>
      </c>
      <c r="I684">
        <v>2.65</v>
      </c>
      <c r="J684">
        <v>1.7</v>
      </c>
      <c r="K684">
        <v>2.2599999999999998</v>
      </c>
      <c r="L684">
        <v>1.19</v>
      </c>
      <c r="M684">
        <v>1.9</v>
      </c>
      <c r="N684">
        <v>52</v>
      </c>
      <c r="O684">
        <v>17.2</v>
      </c>
      <c r="P684">
        <v>3.02</v>
      </c>
      <c r="Q684">
        <v>29.2</v>
      </c>
      <c r="R684">
        <v>9.8000000000000007</v>
      </c>
      <c r="S684">
        <v>2.98</v>
      </c>
      <c r="T684">
        <v>2</v>
      </c>
      <c r="U684">
        <v>3</v>
      </c>
    </row>
    <row r="685" spans="1:21" x14ac:dyDescent="0.35">
      <c r="A685" t="s">
        <v>514</v>
      </c>
      <c r="B685" t="s">
        <v>502</v>
      </c>
      <c r="C685" t="s">
        <v>1076</v>
      </c>
      <c r="D685" t="s">
        <v>1317</v>
      </c>
      <c r="E685" t="s">
        <v>1318</v>
      </c>
      <c r="F685">
        <v>287.52</v>
      </c>
      <c r="G685">
        <v>195.02</v>
      </c>
      <c r="H685">
        <v>6.26</v>
      </c>
      <c r="I685">
        <v>3.92</v>
      </c>
      <c r="J685">
        <v>1.6</v>
      </c>
      <c r="K685">
        <v>2.38</v>
      </c>
      <c r="L685">
        <v>1.1000000000000001</v>
      </c>
      <c r="M685">
        <v>2.16</v>
      </c>
      <c r="N685">
        <v>61.7</v>
      </c>
      <c r="O685">
        <v>12.1</v>
      </c>
      <c r="P685">
        <v>5.0999999999999996</v>
      </c>
      <c r="Q685">
        <v>42.2</v>
      </c>
      <c r="R685">
        <v>10.6</v>
      </c>
      <c r="S685">
        <v>3.98</v>
      </c>
      <c r="T685">
        <v>3</v>
      </c>
      <c r="U685">
        <v>6</v>
      </c>
    </row>
    <row r="686" spans="1:21" x14ac:dyDescent="0.35">
      <c r="A686" t="s">
        <v>515</v>
      </c>
      <c r="B686" t="s">
        <v>502</v>
      </c>
      <c r="C686" t="s">
        <v>1076</v>
      </c>
      <c r="D686" t="s">
        <v>1317</v>
      </c>
      <c r="E686" t="s">
        <v>1318</v>
      </c>
      <c r="F686">
        <v>281.48</v>
      </c>
      <c r="G686">
        <v>203.57</v>
      </c>
      <c r="H686">
        <v>4.3499999999999996</v>
      </c>
      <c r="I686">
        <v>2.2599999999999998</v>
      </c>
      <c r="J686">
        <v>1.92</v>
      </c>
      <c r="K686">
        <v>2.12</v>
      </c>
      <c r="L686">
        <v>0.99</v>
      </c>
      <c r="M686">
        <v>2.14</v>
      </c>
      <c r="N686">
        <v>33.299999999999997</v>
      </c>
      <c r="O686">
        <v>12.1</v>
      </c>
      <c r="P686">
        <v>2.75</v>
      </c>
      <c r="Q686">
        <v>29.8</v>
      </c>
      <c r="R686">
        <v>8.1</v>
      </c>
      <c r="S686">
        <v>3.68</v>
      </c>
      <c r="T686">
        <v>2</v>
      </c>
      <c r="U686">
        <v>2</v>
      </c>
    </row>
    <row r="687" spans="1:21" x14ac:dyDescent="0.35">
      <c r="A687" t="s">
        <v>516</v>
      </c>
      <c r="B687" t="s">
        <v>502</v>
      </c>
      <c r="C687" t="s">
        <v>1076</v>
      </c>
      <c r="D687" t="s">
        <v>1317</v>
      </c>
      <c r="E687" t="s">
        <v>1318</v>
      </c>
      <c r="F687">
        <v>298.45999999999998</v>
      </c>
      <c r="G687">
        <v>246.2</v>
      </c>
      <c r="H687">
        <v>6.15</v>
      </c>
      <c r="I687">
        <v>2.86</v>
      </c>
      <c r="J687">
        <v>2.15</v>
      </c>
      <c r="K687">
        <v>2.79</v>
      </c>
      <c r="L687">
        <v>1.22</v>
      </c>
      <c r="M687">
        <v>2.29</v>
      </c>
      <c r="N687">
        <v>64.400000000000006</v>
      </c>
      <c r="O687">
        <v>6.9</v>
      </c>
      <c r="P687">
        <v>9.33</v>
      </c>
      <c r="Q687">
        <v>42.8</v>
      </c>
      <c r="R687">
        <v>14</v>
      </c>
      <c r="S687">
        <v>3.06</v>
      </c>
      <c r="T687">
        <v>3</v>
      </c>
      <c r="U687">
        <v>4</v>
      </c>
    </row>
    <row r="688" spans="1:21" x14ac:dyDescent="0.35">
      <c r="A688" t="s">
        <v>517</v>
      </c>
      <c r="B688" t="s">
        <v>502</v>
      </c>
      <c r="C688" t="s">
        <v>1076</v>
      </c>
      <c r="D688" t="s">
        <v>1317</v>
      </c>
      <c r="E688" t="s">
        <v>1318</v>
      </c>
      <c r="F688">
        <v>347.33</v>
      </c>
      <c r="G688">
        <v>269.24</v>
      </c>
      <c r="H688">
        <v>4.79</v>
      </c>
      <c r="I688">
        <v>2.0499999999999998</v>
      </c>
      <c r="J688">
        <v>2.34</v>
      </c>
      <c r="K688">
        <v>1.62</v>
      </c>
      <c r="L688">
        <v>0.66</v>
      </c>
      <c r="M688">
        <v>2.4500000000000002</v>
      </c>
      <c r="N688">
        <v>63.1</v>
      </c>
      <c r="O688">
        <v>15.3</v>
      </c>
      <c r="P688">
        <v>4.12</v>
      </c>
      <c r="Q688">
        <v>32.299999999999997</v>
      </c>
      <c r="R688">
        <v>5.4</v>
      </c>
      <c r="S688">
        <v>5.98</v>
      </c>
      <c r="T688">
        <v>2</v>
      </c>
      <c r="U688">
        <v>2</v>
      </c>
    </row>
    <row r="689" spans="1:21" x14ac:dyDescent="0.35">
      <c r="A689" t="s">
        <v>518</v>
      </c>
      <c r="B689" t="s">
        <v>502</v>
      </c>
      <c r="C689" t="s">
        <v>1076</v>
      </c>
      <c r="D689" t="s">
        <v>1317</v>
      </c>
      <c r="E689" t="s">
        <v>1318</v>
      </c>
      <c r="F689">
        <v>436.64</v>
      </c>
      <c r="G689">
        <v>325.24</v>
      </c>
      <c r="H689">
        <v>5.05</v>
      </c>
      <c r="I689">
        <v>2.72</v>
      </c>
      <c r="J689">
        <v>1.86</v>
      </c>
      <c r="K689">
        <v>2.48</v>
      </c>
      <c r="L689">
        <v>1.44</v>
      </c>
      <c r="M689">
        <v>1.72</v>
      </c>
      <c r="N689">
        <v>91.3</v>
      </c>
      <c r="O689">
        <v>11.1</v>
      </c>
      <c r="P689">
        <v>8.23</v>
      </c>
      <c r="Q689">
        <v>65</v>
      </c>
      <c r="R689">
        <v>23.1</v>
      </c>
      <c r="S689">
        <v>2.81</v>
      </c>
      <c r="T689">
        <v>3</v>
      </c>
      <c r="U689">
        <v>3</v>
      </c>
    </row>
    <row r="690" spans="1:21" x14ac:dyDescent="0.35">
      <c r="A690" t="s">
        <v>519</v>
      </c>
      <c r="B690" t="s">
        <v>502</v>
      </c>
      <c r="C690" t="s">
        <v>1076</v>
      </c>
      <c r="D690" t="s">
        <v>1317</v>
      </c>
      <c r="E690" t="s">
        <v>1318</v>
      </c>
      <c r="F690">
        <v>201.92</v>
      </c>
      <c r="G690" t="s">
        <v>20</v>
      </c>
      <c r="H690">
        <v>5.28</v>
      </c>
      <c r="I690">
        <v>2.95</v>
      </c>
      <c r="J690">
        <v>1.79</v>
      </c>
      <c r="K690">
        <v>2.44</v>
      </c>
      <c r="L690">
        <v>0.92</v>
      </c>
      <c r="M690">
        <v>2.65</v>
      </c>
      <c r="N690">
        <v>25.4</v>
      </c>
      <c r="O690">
        <v>6.7</v>
      </c>
      <c r="P690">
        <v>3.79</v>
      </c>
      <c r="Q690">
        <v>27.2</v>
      </c>
      <c r="R690">
        <v>7.3</v>
      </c>
      <c r="S690">
        <v>3.73</v>
      </c>
      <c r="T690">
        <v>2</v>
      </c>
      <c r="U690">
        <v>6</v>
      </c>
    </row>
    <row r="691" spans="1:21" x14ac:dyDescent="0.35">
      <c r="A691" t="s">
        <v>520</v>
      </c>
      <c r="B691" t="s">
        <v>502</v>
      </c>
      <c r="C691" t="s">
        <v>1076</v>
      </c>
      <c r="D691" t="s">
        <v>1317</v>
      </c>
      <c r="E691" t="s">
        <v>1318</v>
      </c>
      <c r="F691">
        <v>209.95</v>
      </c>
      <c r="G691" t="s">
        <v>20</v>
      </c>
      <c r="H691">
        <v>6.3</v>
      </c>
      <c r="I691">
        <v>3.19</v>
      </c>
      <c r="J691">
        <v>1.97</v>
      </c>
      <c r="K691">
        <v>2.42</v>
      </c>
      <c r="L691">
        <v>1.36</v>
      </c>
      <c r="M691">
        <v>1.78</v>
      </c>
      <c r="N691">
        <v>27.8</v>
      </c>
      <c r="O691">
        <v>12.1</v>
      </c>
      <c r="P691">
        <v>2.2999999999999998</v>
      </c>
      <c r="Q691">
        <v>38</v>
      </c>
      <c r="R691">
        <v>8.6</v>
      </c>
      <c r="S691">
        <v>4.42</v>
      </c>
      <c r="T691">
        <v>3</v>
      </c>
      <c r="U691">
        <v>3</v>
      </c>
    </row>
    <row r="692" spans="1:21" x14ac:dyDescent="0.35">
      <c r="A692" t="s">
        <v>521</v>
      </c>
      <c r="B692" t="s">
        <v>522</v>
      </c>
      <c r="C692" t="s">
        <v>1076</v>
      </c>
      <c r="D692" t="s">
        <v>1317</v>
      </c>
      <c r="E692" t="s">
        <v>1318</v>
      </c>
      <c r="F692">
        <v>98.11</v>
      </c>
      <c r="G692">
        <v>63.42</v>
      </c>
      <c r="H692">
        <v>4.59</v>
      </c>
      <c r="I692">
        <v>2.06</v>
      </c>
      <c r="J692">
        <v>2.23</v>
      </c>
      <c r="K692">
        <v>1.97</v>
      </c>
      <c r="L692">
        <v>0.91</v>
      </c>
      <c r="M692">
        <v>2.16</v>
      </c>
      <c r="N692">
        <v>10.5</v>
      </c>
      <c r="O692">
        <v>2.2999999999999998</v>
      </c>
      <c r="P692">
        <v>4.57</v>
      </c>
      <c r="Q692">
        <v>14.5</v>
      </c>
      <c r="R692">
        <v>4.5999999999999996</v>
      </c>
      <c r="S692">
        <v>3.15</v>
      </c>
      <c r="T692">
        <v>2</v>
      </c>
      <c r="U692">
        <v>5</v>
      </c>
    </row>
    <row r="693" spans="1:21" x14ac:dyDescent="0.35">
      <c r="A693" t="s">
        <v>523</v>
      </c>
      <c r="B693" t="s">
        <v>522</v>
      </c>
      <c r="C693" t="s">
        <v>1076</v>
      </c>
      <c r="D693" t="s">
        <v>1317</v>
      </c>
      <c r="E693" t="s">
        <v>1318</v>
      </c>
      <c r="F693">
        <v>140.32</v>
      </c>
      <c r="G693">
        <v>66.12</v>
      </c>
      <c r="H693">
        <v>4.59</v>
      </c>
      <c r="I693">
        <v>2.1</v>
      </c>
      <c r="J693">
        <v>2.19</v>
      </c>
      <c r="K693">
        <v>2.37</v>
      </c>
      <c r="L693">
        <v>0.89</v>
      </c>
      <c r="M693">
        <v>2.66</v>
      </c>
      <c r="N693">
        <v>10.67</v>
      </c>
      <c r="O693">
        <v>4.91</v>
      </c>
      <c r="P693">
        <v>2.17</v>
      </c>
      <c r="Q693">
        <v>14.09</v>
      </c>
      <c r="R693">
        <v>5.65</v>
      </c>
      <c r="S693">
        <v>2.4900000000000002</v>
      </c>
      <c r="T693">
        <v>2</v>
      </c>
      <c r="U693">
        <v>5</v>
      </c>
    </row>
    <row r="694" spans="1:21" x14ac:dyDescent="0.35">
      <c r="A694" t="s">
        <v>524</v>
      </c>
      <c r="B694" t="s">
        <v>522</v>
      </c>
      <c r="C694" t="s">
        <v>1076</v>
      </c>
      <c r="D694" t="s">
        <v>1317</v>
      </c>
      <c r="E694" t="s">
        <v>1318</v>
      </c>
      <c r="F694">
        <v>195.45</v>
      </c>
      <c r="G694">
        <v>74.77</v>
      </c>
      <c r="H694">
        <v>5.14</v>
      </c>
      <c r="I694">
        <v>2.71</v>
      </c>
      <c r="J694">
        <v>1.9</v>
      </c>
      <c r="K694">
        <v>1.91</v>
      </c>
      <c r="L694">
        <v>1.21</v>
      </c>
      <c r="M694">
        <v>1.58</v>
      </c>
      <c r="N694">
        <v>13.1</v>
      </c>
      <c r="O694">
        <v>3.4</v>
      </c>
      <c r="P694">
        <v>3.85</v>
      </c>
      <c r="Q694">
        <v>15.8</v>
      </c>
      <c r="R694">
        <v>5.5</v>
      </c>
      <c r="S694">
        <v>2.87</v>
      </c>
      <c r="T694">
        <v>1</v>
      </c>
      <c r="U694">
        <v>2</v>
      </c>
    </row>
    <row r="695" spans="1:21" x14ac:dyDescent="0.35">
      <c r="A695" t="s">
        <v>525</v>
      </c>
      <c r="B695" t="s">
        <v>522</v>
      </c>
      <c r="C695" t="s">
        <v>1076</v>
      </c>
      <c r="D695" t="s">
        <v>1317</v>
      </c>
      <c r="E695" t="s">
        <v>1318</v>
      </c>
      <c r="F695">
        <v>179.63</v>
      </c>
      <c r="G695">
        <v>81.010000000000005</v>
      </c>
      <c r="H695">
        <v>5.42</v>
      </c>
      <c r="I695">
        <v>3.11</v>
      </c>
      <c r="J695">
        <v>1.74</v>
      </c>
      <c r="K695">
        <v>1.89</v>
      </c>
      <c r="L695">
        <v>0.85</v>
      </c>
      <c r="M695">
        <v>2.2200000000000002</v>
      </c>
      <c r="N695">
        <v>17.37</v>
      </c>
      <c r="O695">
        <v>4.32</v>
      </c>
      <c r="P695">
        <v>4.0199999999999996</v>
      </c>
      <c r="Q695">
        <v>15.5</v>
      </c>
      <c r="R695">
        <v>6.58</v>
      </c>
      <c r="S695">
        <v>2.36</v>
      </c>
      <c r="T695">
        <v>2</v>
      </c>
      <c r="U695">
        <v>3</v>
      </c>
    </row>
    <row r="696" spans="1:21" x14ac:dyDescent="0.35">
      <c r="A696" t="s">
        <v>526</v>
      </c>
      <c r="B696" t="s">
        <v>522</v>
      </c>
      <c r="C696" t="s">
        <v>1076</v>
      </c>
      <c r="D696" t="s">
        <v>1317</v>
      </c>
      <c r="E696" t="s">
        <v>1318</v>
      </c>
      <c r="F696">
        <v>93.54</v>
      </c>
      <c r="G696">
        <v>83.73</v>
      </c>
      <c r="H696">
        <v>5.69</v>
      </c>
      <c r="I696">
        <v>2.54</v>
      </c>
      <c r="J696">
        <v>2.2400000000000002</v>
      </c>
      <c r="K696">
        <v>2.4500000000000002</v>
      </c>
      <c r="L696">
        <v>1.18</v>
      </c>
      <c r="M696">
        <v>2.08</v>
      </c>
      <c r="N696">
        <v>7.63</v>
      </c>
      <c r="O696">
        <v>2.64</v>
      </c>
      <c r="P696">
        <v>2.89</v>
      </c>
      <c r="Q696">
        <v>10.5</v>
      </c>
      <c r="R696">
        <v>3.94</v>
      </c>
      <c r="S696">
        <v>2.66</v>
      </c>
      <c r="T696">
        <v>2</v>
      </c>
      <c r="U696">
        <v>3</v>
      </c>
    </row>
    <row r="697" spans="1:21" x14ac:dyDescent="0.35">
      <c r="A697" t="s">
        <v>527</v>
      </c>
      <c r="B697" t="s">
        <v>522</v>
      </c>
      <c r="C697" t="s">
        <v>1076</v>
      </c>
      <c r="D697" t="s">
        <v>1317</v>
      </c>
      <c r="E697" t="s">
        <v>1318</v>
      </c>
      <c r="F697">
        <v>115.06</v>
      </c>
      <c r="G697">
        <v>94.45</v>
      </c>
      <c r="H697">
        <v>4.34</v>
      </c>
      <c r="I697">
        <v>2.1</v>
      </c>
      <c r="J697">
        <v>2.0699999999999998</v>
      </c>
      <c r="K697">
        <v>1.86</v>
      </c>
      <c r="L697">
        <v>0.67</v>
      </c>
      <c r="M697">
        <v>2.78</v>
      </c>
      <c r="N697">
        <v>18.04</v>
      </c>
      <c r="O697">
        <v>5.77</v>
      </c>
      <c r="P697">
        <v>3.13</v>
      </c>
      <c r="Q697">
        <v>19.059999999999999</v>
      </c>
      <c r="R697">
        <v>8.01</v>
      </c>
      <c r="S697">
        <v>2.38</v>
      </c>
      <c r="T697">
        <v>1</v>
      </c>
      <c r="U697">
        <v>3</v>
      </c>
    </row>
    <row r="698" spans="1:21" x14ac:dyDescent="0.35">
      <c r="A698" t="s">
        <v>528</v>
      </c>
      <c r="B698" t="s">
        <v>522</v>
      </c>
      <c r="C698" t="s">
        <v>1076</v>
      </c>
      <c r="D698" t="s">
        <v>1317</v>
      </c>
      <c r="E698" t="s">
        <v>1318</v>
      </c>
      <c r="F698">
        <v>123.09</v>
      </c>
      <c r="G698">
        <v>99.72</v>
      </c>
      <c r="H698">
        <v>5.8</v>
      </c>
      <c r="I698">
        <v>3.73</v>
      </c>
      <c r="J698">
        <v>1.55</v>
      </c>
      <c r="K698">
        <v>2.2200000000000002</v>
      </c>
      <c r="L698">
        <v>1.22</v>
      </c>
      <c r="M698">
        <v>1.82</v>
      </c>
      <c r="N698">
        <v>12.3</v>
      </c>
      <c r="O698">
        <v>2.9</v>
      </c>
      <c r="P698">
        <v>4.24</v>
      </c>
      <c r="Q698">
        <v>20.7</v>
      </c>
      <c r="R698">
        <v>5.3</v>
      </c>
      <c r="S698">
        <v>3.91</v>
      </c>
      <c r="T698">
        <v>1</v>
      </c>
      <c r="U698">
        <v>5</v>
      </c>
    </row>
    <row r="699" spans="1:21" x14ac:dyDescent="0.35">
      <c r="A699" t="s">
        <v>529</v>
      </c>
      <c r="B699" t="s">
        <v>522</v>
      </c>
      <c r="C699" t="s">
        <v>1076</v>
      </c>
      <c r="D699" t="s">
        <v>1317</v>
      </c>
      <c r="E699" t="s">
        <v>1318</v>
      </c>
      <c r="F699">
        <v>163.27000000000001</v>
      </c>
      <c r="G699">
        <v>105.48</v>
      </c>
      <c r="H699">
        <v>5.68</v>
      </c>
      <c r="I699">
        <v>3.01</v>
      </c>
      <c r="J699">
        <v>1.89</v>
      </c>
      <c r="K699">
        <v>2.27</v>
      </c>
      <c r="L699">
        <v>1.4</v>
      </c>
      <c r="M699">
        <v>1.62</v>
      </c>
      <c r="N699">
        <v>19.8</v>
      </c>
      <c r="O699">
        <v>6.6</v>
      </c>
      <c r="P699">
        <v>3</v>
      </c>
      <c r="Q699">
        <v>19.2</v>
      </c>
      <c r="R699">
        <v>5.9</v>
      </c>
      <c r="S699">
        <v>3.25</v>
      </c>
      <c r="T699">
        <v>2</v>
      </c>
      <c r="U699">
        <v>4</v>
      </c>
    </row>
    <row r="700" spans="1:21" x14ac:dyDescent="0.35">
      <c r="A700" t="s">
        <v>530</v>
      </c>
      <c r="B700" t="s">
        <v>522</v>
      </c>
      <c r="C700" t="s">
        <v>1076</v>
      </c>
      <c r="D700" t="s">
        <v>1317</v>
      </c>
      <c r="E700" t="s">
        <v>1318</v>
      </c>
      <c r="F700">
        <v>133.22</v>
      </c>
      <c r="G700">
        <v>113.19</v>
      </c>
      <c r="H700">
        <v>6.1</v>
      </c>
      <c r="I700">
        <v>3.53</v>
      </c>
      <c r="J700">
        <v>1.73</v>
      </c>
      <c r="K700">
        <v>2.2000000000000002</v>
      </c>
      <c r="L700">
        <v>1.3</v>
      </c>
      <c r="M700">
        <v>1.69</v>
      </c>
      <c r="N700">
        <v>7.05</v>
      </c>
      <c r="O700">
        <v>3.39</v>
      </c>
      <c r="P700">
        <v>2.08</v>
      </c>
      <c r="Q700">
        <v>10.6</v>
      </c>
      <c r="R700">
        <v>4.5</v>
      </c>
      <c r="S700">
        <v>2.36</v>
      </c>
      <c r="T700">
        <v>2</v>
      </c>
      <c r="U700">
        <v>5</v>
      </c>
    </row>
    <row r="701" spans="1:21" x14ac:dyDescent="0.35">
      <c r="A701" t="s">
        <v>531</v>
      </c>
      <c r="B701" t="s">
        <v>522</v>
      </c>
      <c r="C701" t="s">
        <v>1076</v>
      </c>
      <c r="D701" t="s">
        <v>1317</v>
      </c>
      <c r="E701" t="s">
        <v>1318</v>
      </c>
      <c r="F701">
        <v>263.82</v>
      </c>
      <c r="G701">
        <v>113.5</v>
      </c>
      <c r="H701">
        <v>4.88</v>
      </c>
      <c r="I701">
        <v>1.99</v>
      </c>
      <c r="J701">
        <v>2.4500000000000002</v>
      </c>
      <c r="K701">
        <v>1.88</v>
      </c>
      <c r="L701">
        <v>0.68</v>
      </c>
      <c r="M701">
        <v>2.76</v>
      </c>
      <c r="N701">
        <v>19.53</v>
      </c>
      <c r="O701">
        <v>4.87</v>
      </c>
      <c r="P701">
        <v>4.01</v>
      </c>
      <c r="Q701">
        <v>34.44</v>
      </c>
      <c r="R701">
        <v>6.88</v>
      </c>
      <c r="S701">
        <v>5.01</v>
      </c>
      <c r="T701">
        <v>2</v>
      </c>
      <c r="U701">
        <v>6</v>
      </c>
    </row>
    <row r="702" spans="1:21" x14ac:dyDescent="0.35">
      <c r="A702" t="s">
        <v>532</v>
      </c>
      <c r="B702" t="s">
        <v>522</v>
      </c>
      <c r="C702" t="s">
        <v>1076</v>
      </c>
      <c r="D702" t="s">
        <v>1317</v>
      </c>
      <c r="E702" t="s">
        <v>1318</v>
      </c>
      <c r="F702">
        <v>134.11000000000001</v>
      </c>
      <c r="G702">
        <v>119.1</v>
      </c>
      <c r="H702">
        <v>4.7300000000000004</v>
      </c>
      <c r="I702">
        <v>2.35</v>
      </c>
      <c r="J702">
        <v>2.0099999999999998</v>
      </c>
      <c r="K702">
        <v>2.1800000000000002</v>
      </c>
      <c r="L702">
        <v>1.28</v>
      </c>
      <c r="M702">
        <v>1.7</v>
      </c>
      <c r="N702">
        <v>16.3</v>
      </c>
      <c r="O702">
        <v>3.6</v>
      </c>
      <c r="P702">
        <v>4.53</v>
      </c>
      <c r="Q702">
        <v>14.7</v>
      </c>
      <c r="R702">
        <v>6.1</v>
      </c>
      <c r="S702">
        <v>2.41</v>
      </c>
      <c r="T702">
        <v>1</v>
      </c>
      <c r="U702">
        <v>4</v>
      </c>
    </row>
    <row r="703" spans="1:21" x14ac:dyDescent="0.35">
      <c r="A703" t="s">
        <v>533</v>
      </c>
      <c r="B703" t="s">
        <v>522</v>
      </c>
      <c r="C703" t="s">
        <v>1076</v>
      </c>
      <c r="D703" t="s">
        <v>1317</v>
      </c>
      <c r="E703" t="s">
        <v>1318</v>
      </c>
      <c r="F703">
        <v>220.53</v>
      </c>
      <c r="G703">
        <v>119.67</v>
      </c>
      <c r="H703">
        <v>3.29</v>
      </c>
      <c r="I703">
        <v>1.91</v>
      </c>
      <c r="J703">
        <v>1.72</v>
      </c>
      <c r="K703">
        <v>1.87</v>
      </c>
      <c r="L703">
        <v>0.75</v>
      </c>
      <c r="M703">
        <v>2.4900000000000002</v>
      </c>
      <c r="N703">
        <v>15.23</v>
      </c>
      <c r="O703">
        <v>3.74</v>
      </c>
      <c r="P703">
        <v>4.07</v>
      </c>
      <c r="Q703">
        <v>20.54</v>
      </c>
      <c r="R703">
        <v>4.71</v>
      </c>
      <c r="S703">
        <v>4.3600000000000003</v>
      </c>
      <c r="T703">
        <v>3</v>
      </c>
      <c r="U703">
        <v>3</v>
      </c>
    </row>
    <row r="704" spans="1:21" x14ac:dyDescent="0.35">
      <c r="A704" t="s">
        <v>534</v>
      </c>
      <c r="B704" t="s">
        <v>522</v>
      </c>
      <c r="C704" t="s">
        <v>1076</v>
      </c>
      <c r="D704" t="s">
        <v>1317</v>
      </c>
      <c r="E704" t="s">
        <v>1318</v>
      </c>
      <c r="F704">
        <v>227.25</v>
      </c>
      <c r="G704">
        <v>123.72</v>
      </c>
      <c r="H704">
        <v>2.52</v>
      </c>
      <c r="I704">
        <v>1.95</v>
      </c>
      <c r="J704">
        <v>1.29</v>
      </c>
      <c r="K704">
        <v>1.42</v>
      </c>
      <c r="L704">
        <v>0.54</v>
      </c>
      <c r="M704">
        <v>2.63</v>
      </c>
      <c r="N704">
        <v>18</v>
      </c>
      <c r="O704">
        <v>4.18</v>
      </c>
      <c r="P704">
        <v>4.3099999999999996</v>
      </c>
      <c r="Q704">
        <v>20.010000000000002</v>
      </c>
      <c r="R704">
        <v>6.06</v>
      </c>
      <c r="S704">
        <v>3.3</v>
      </c>
      <c r="T704">
        <v>1</v>
      </c>
      <c r="U704">
        <v>4</v>
      </c>
    </row>
    <row r="705" spans="1:21" x14ac:dyDescent="0.35">
      <c r="A705" t="s">
        <v>535</v>
      </c>
      <c r="B705" t="s">
        <v>522</v>
      </c>
      <c r="C705" t="s">
        <v>1076</v>
      </c>
      <c r="D705" t="s">
        <v>1317</v>
      </c>
      <c r="E705" t="s">
        <v>1318</v>
      </c>
      <c r="F705">
        <v>201.06</v>
      </c>
      <c r="G705">
        <v>128.52000000000001</v>
      </c>
      <c r="H705">
        <v>6.04</v>
      </c>
      <c r="I705">
        <v>2.5</v>
      </c>
      <c r="J705">
        <v>2.42</v>
      </c>
      <c r="K705">
        <v>2.73</v>
      </c>
      <c r="L705">
        <v>1.18</v>
      </c>
      <c r="M705">
        <v>2.31</v>
      </c>
      <c r="N705">
        <v>18.14</v>
      </c>
      <c r="O705">
        <v>2.83</v>
      </c>
      <c r="P705">
        <v>6.41</v>
      </c>
      <c r="Q705">
        <v>23.97</v>
      </c>
      <c r="R705">
        <v>5.5</v>
      </c>
      <c r="S705">
        <v>4.3600000000000003</v>
      </c>
      <c r="T705">
        <v>1</v>
      </c>
      <c r="U705">
        <v>4</v>
      </c>
    </row>
    <row r="706" spans="1:21" x14ac:dyDescent="0.35">
      <c r="A706" t="s">
        <v>536</v>
      </c>
      <c r="B706" t="s">
        <v>522</v>
      </c>
      <c r="C706" t="s">
        <v>1076</v>
      </c>
      <c r="D706" t="s">
        <v>1317</v>
      </c>
      <c r="E706" t="s">
        <v>1318</v>
      </c>
      <c r="F706">
        <v>206.63</v>
      </c>
      <c r="G706">
        <v>129.91</v>
      </c>
      <c r="H706">
        <v>3.5</v>
      </c>
      <c r="I706">
        <v>1.38</v>
      </c>
      <c r="J706">
        <v>2.54</v>
      </c>
      <c r="K706">
        <v>1.99</v>
      </c>
      <c r="L706">
        <v>0.69</v>
      </c>
      <c r="M706">
        <v>2.88</v>
      </c>
      <c r="N706">
        <v>24.14</v>
      </c>
      <c r="O706">
        <v>5.51</v>
      </c>
      <c r="P706">
        <v>4.38</v>
      </c>
      <c r="Q706">
        <v>24.26</v>
      </c>
      <c r="R706">
        <v>5.34</v>
      </c>
      <c r="S706">
        <v>4.54</v>
      </c>
      <c r="T706">
        <v>1</v>
      </c>
      <c r="U706">
        <v>3</v>
      </c>
    </row>
    <row r="707" spans="1:21" x14ac:dyDescent="0.35">
      <c r="A707" t="s">
        <v>537</v>
      </c>
      <c r="B707" t="s">
        <v>522</v>
      </c>
      <c r="C707" t="s">
        <v>1076</v>
      </c>
      <c r="D707" t="s">
        <v>1317</v>
      </c>
      <c r="E707" t="s">
        <v>1318</v>
      </c>
      <c r="F707">
        <v>252.12</v>
      </c>
      <c r="G707">
        <v>138.97</v>
      </c>
      <c r="H707">
        <v>5.23</v>
      </c>
      <c r="I707">
        <v>3.54</v>
      </c>
      <c r="J707">
        <v>1.48</v>
      </c>
      <c r="K707">
        <v>2.42</v>
      </c>
      <c r="L707">
        <v>1.53</v>
      </c>
      <c r="M707">
        <v>1.58</v>
      </c>
      <c r="N707">
        <v>25.4</v>
      </c>
      <c r="O707">
        <v>9.6</v>
      </c>
      <c r="P707">
        <v>2.65</v>
      </c>
      <c r="Q707">
        <v>19.399999999999999</v>
      </c>
      <c r="R707">
        <v>5</v>
      </c>
      <c r="S707">
        <v>3.88</v>
      </c>
      <c r="T707">
        <v>3</v>
      </c>
      <c r="U707">
        <v>3</v>
      </c>
    </row>
    <row r="708" spans="1:21" x14ac:dyDescent="0.35">
      <c r="A708" t="s">
        <v>538</v>
      </c>
      <c r="B708" t="s">
        <v>522</v>
      </c>
      <c r="C708" t="s">
        <v>1076</v>
      </c>
      <c r="D708" t="s">
        <v>1317</v>
      </c>
      <c r="E708" t="s">
        <v>1318</v>
      </c>
      <c r="F708">
        <v>208.35</v>
      </c>
      <c r="G708">
        <v>141.22999999999999</v>
      </c>
      <c r="H708">
        <v>6.31</v>
      </c>
      <c r="I708">
        <v>3.55</v>
      </c>
      <c r="J708">
        <v>1.78</v>
      </c>
      <c r="K708">
        <v>2.46</v>
      </c>
      <c r="L708">
        <v>1.27</v>
      </c>
      <c r="M708">
        <v>1.94</v>
      </c>
      <c r="N708">
        <v>15.8</v>
      </c>
      <c r="O708">
        <v>6.5</v>
      </c>
      <c r="P708">
        <v>2.4300000000000002</v>
      </c>
      <c r="Q708">
        <v>13.5</v>
      </c>
      <c r="R708">
        <v>3.7</v>
      </c>
      <c r="S708">
        <v>3.65</v>
      </c>
      <c r="T708">
        <v>2</v>
      </c>
      <c r="U708">
        <v>4</v>
      </c>
    </row>
    <row r="709" spans="1:21" x14ac:dyDescent="0.35">
      <c r="A709" t="s">
        <v>539</v>
      </c>
      <c r="B709" t="s">
        <v>522</v>
      </c>
      <c r="C709" t="s">
        <v>1076</v>
      </c>
      <c r="D709" t="s">
        <v>1317</v>
      </c>
      <c r="E709" t="s">
        <v>1318</v>
      </c>
      <c r="F709">
        <v>195.19</v>
      </c>
      <c r="G709">
        <v>141.78</v>
      </c>
      <c r="H709">
        <v>5.83</v>
      </c>
      <c r="I709">
        <v>3.31</v>
      </c>
      <c r="J709">
        <v>1.76</v>
      </c>
      <c r="K709">
        <v>2.4700000000000002</v>
      </c>
      <c r="L709">
        <v>0.93</v>
      </c>
      <c r="M709">
        <v>2.66</v>
      </c>
      <c r="N709">
        <v>13.5</v>
      </c>
      <c r="O709">
        <v>2.5</v>
      </c>
      <c r="P709">
        <v>5.4</v>
      </c>
      <c r="Q709">
        <v>10.1</v>
      </c>
      <c r="R709">
        <v>4.0999999999999996</v>
      </c>
      <c r="S709">
        <v>2.46</v>
      </c>
      <c r="T709">
        <v>1</v>
      </c>
      <c r="U709">
        <v>4</v>
      </c>
    </row>
    <row r="710" spans="1:21" x14ac:dyDescent="0.35">
      <c r="A710" t="s">
        <v>540</v>
      </c>
      <c r="B710" t="s">
        <v>522</v>
      </c>
      <c r="C710" t="s">
        <v>1076</v>
      </c>
      <c r="D710" t="s">
        <v>1317</v>
      </c>
      <c r="E710" t="s">
        <v>1318</v>
      </c>
      <c r="F710">
        <v>195.38</v>
      </c>
      <c r="G710">
        <v>146.1</v>
      </c>
      <c r="H710">
        <v>5.5</v>
      </c>
      <c r="I710">
        <v>3.18</v>
      </c>
      <c r="J710">
        <v>1.73</v>
      </c>
      <c r="K710">
        <v>2.52</v>
      </c>
      <c r="L710">
        <v>1.45</v>
      </c>
      <c r="M710">
        <v>1.74</v>
      </c>
      <c r="N710">
        <v>42.2</v>
      </c>
      <c r="O710">
        <v>11.7</v>
      </c>
      <c r="P710">
        <v>3.61</v>
      </c>
      <c r="Q710">
        <v>36.299999999999997</v>
      </c>
      <c r="R710">
        <v>8.6</v>
      </c>
      <c r="S710">
        <v>4.22</v>
      </c>
      <c r="T710">
        <v>2</v>
      </c>
      <c r="U710">
        <v>5</v>
      </c>
    </row>
    <row r="711" spans="1:21" x14ac:dyDescent="0.35">
      <c r="A711" t="s">
        <v>541</v>
      </c>
      <c r="B711" t="s">
        <v>522</v>
      </c>
      <c r="C711" t="s">
        <v>1076</v>
      </c>
      <c r="D711" t="s">
        <v>1317</v>
      </c>
      <c r="E711" t="s">
        <v>1318</v>
      </c>
      <c r="F711">
        <v>163.80000000000001</v>
      </c>
      <c r="G711">
        <v>147.12</v>
      </c>
      <c r="H711">
        <v>6.09</v>
      </c>
      <c r="I711">
        <v>3.59</v>
      </c>
      <c r="J711">
        <v>1.7</v>
      </c>
      <c r="K711">
        <v>2.2000000000000002</v>
      </c>
      <c r="L711">
        <v>1.21</v>
      </c>
      <c r="M711">
        <v>1.82</v>
      </c>
      <c r="N711">
        <v>26.3</v>
      </c>
      <c r="O711">
        <v>5.7</v>
      </c>
      <c r="P711">
        <v>4.6100000000000003</v>
      </c>
      <c r="Q711">
        <v>23.1</v>
      </c>
      <c r="R711">
        <v>7.4</v>
      </c>
      <c r="S711">
        <v>3.12</v>
      </c>
      <c r="T711">
        <v>2</v>
      </c>
      <c r="U711">
        <v>4</v>
      </c>
    </row>
    <row r="712" spans="1:21" x14ac:dyDescent="0.35">
      <c r="A712" t="s">
        <v>542</v>
      </c>
      <c r="B712" t="s">
        <v>522</v>
      </c>
      <c r="C712" t="s">
        <v>1076</v>
      </c>
      <c r="D712" t="s">
        <v>1317</v>
      </c>
      <c r="E712" t="s">
        <v>1318</v>
      </c>
      <c r="F712">
        <v>193.06</v>
      </c>
      <c r="G712">
        <v>148.27000000000001</v>
      </c>
      <c r="H712">
        <v>5.05</v>
      </c>
      <c r="I712">
        <v>3.1</v>
      </c>
      <c r="J712">
        <v>1.63</v>
      </c>
      <c r="K712">
        <v>2.02</v>
      </c>
      <c r="L712">
        <v>0.68</v>
      </c>
      <c r="M712">
        <v>2.97</v>
      </c>
      <c r="N712">
        <v>9.9600000000000009</v>
      </c>
      <c r="O712">
        <v>2.98</v>
      </c>
      <c r="P712">
        <v>3.34</v>
      </c>
      <c r="Q712">
        <v>11.06</v>
      </c>
      <c r="R712">
        <v>3.65</v>
      </c>
      <c r="S712">
        <v>3.03</v>
      </c>
      <c r="T712">
        <v>1</v>
      </c>
      <c r="U712">
        <v>5</v>
      </c>
    </row>
    <row r="713" spans="1:21" x14ac:dyDescent="0.35">
      <c r="A713" t="s">
        <v>543</v>
      </c>
      <c r="B713" t="s">
        <v>522</v>
      </c>
      <c r="C713" t="s">
        <v>1076</v>
      </c>
      <c r="D713" t="s">
        <v>1317</v>
      </c>
      <c r="E713" t="s">
        <v>1318</v>
      </c>
      <c r="F713">
        <v>185.87</v>
      </c>
      <c r="G713">
        <v>148.35</v>
      </c>
      <c r="H713">
        <v>5.37</v>
      </c>
      <c r="I713">
        <v>3.19</v>
      </c>
      <c r="J713">
        <v>1.68</v>
      </c>
      <c r="K713">
        <v>2.67</v>
      </c>
      <c r="L713">
        <v>1.59</v>
      </c>
      <c r="M713">
        <v>1.68</v>
      </c>
      <c r="N713">
        <v>35.700000000000003</v>
      </c>
      <c r="O713">
        <v>10.3</v>
      </c>
      <c r="P713">
        <v>3.47</v>
      </c>
      <c r="Q713">
        <v>30</v>
      </c>
      <c r="R713">
        <v>10.6</v>
      </c>
      <c r="S713">
        <v>2.83</v>
      </c>
      <c r="T713">
        <v>2</v>
      </c>
      <c r="U713">
        <v>5</v>
      </c>
    </row>
    <row r="714" spans="1:21" x14ac:dyDescent="0.35">
      <c r="A714" t="s">
        <v>544</v>
      </c>
      <c r="B714" t="s">
        <v>522</v>
      </c>
      <c r="C714" t="s">
        <v>1076</v>
      </c>
      <c r="D714" t="s">
        <v>1317</v>
      </c>
      <c r="E714" t="s">
        <v>1318</v>
      </c>
      <c r="F714">
        <v>242.61</v>
      </c>
      <c r="G714">
        <v>152.4</v>
      </c>
      <c r="H714">
        <v>4.4800000000000004</v>
      </c>
      <c r="I714">
        <v>2.68</v>
      </c>
      <c r="J714">
        <v>1.67</v>
      </c>
      <c r="K714">
        <v>1.51</v>
      </c>
      <c r="L714">
        <v>0.8</v>
      </c>
      <c r="M714">
        <v>1.89</v>
      </c>
      <c r="N714">
        <v>21.68</v>
      </c>
      <c r="O714">
        <v>3.25</v>
      </c>
      <c r="P714">
        <v>6.67</v>
      </c>
      <c r="Q714">
        <v>26.18</v>
      </c>
      <c r="R714">
        <v>7</v>
      </c>
      <c r="S714">
        <v>3.74</v>
      </c>
      <c r="T714">
        <v>3</v>
      </c>
      <c r="U714">
        <v>4</v>
      </c>
    </row>
    <row r="715" spans="1:21" x14ac:dyDescent="0.35">
      <c r="A715" t="s">
        <v>545</v>
      </c>
      <c r="B715" t="s">
        <v>522</v>
      </c>
      <c r="C715" t="s">
        <v>1076</v>
      </c>
      <c r="D715" t="s">
        <v>1317</v>
      </c>
      <c r="E715" t="s">
        <v>1318</v>
      </c>
      <c r="F715">
        <v>189.85</v>
      </c>
      <c r="G715">
        <v>153.87</v>
      </c>
      <c r="H715">
        <v>6.91</v>
      </c>
      <c r="I715">
        <v>3.19</v>
      </c>
      <c r="J715">
        <v>2.17</v>
      </c>
      <c r="K715">
        <v>3.14</v>
      </c>
      <c r="L715">
        <v>1.36</v>
      </c>
      <c r="M715">
        <v>2.31</v>
      </c>
      <c r="N715">
        <v>19.899999999999999</v>
      </c>
      <c r="O715">
        <v>5.2</v>
      </c>
      <c r="P715">
        <v>3.83</v>
      </c>
      <c r="Q715">
        <v>22.5</v>
      </c>
      <c r="R715">
        <v>8.1</v>
      </c>
      <c r="S715">
        <v>2.78</v>
      </c>
      <c r="T715">
        <v>2</v>
      </c>
      <c r="U715">
        <v>4</v>
      </c>
    </row>
    <row r="716" spans="1:21" x14ac:dyDescent="0.35">
      <c r="A716" t="s">
        <v>546</v>
      </c>
      <c r="B716" t="s">
        <v>522</v>
      </c>
      <c r="C716" t="s">
        <v>1076</v>
      </c>
      <c r="D716" t="s">
        <v>1317</v>
      </c>
      <c r="E716" t="s">
        <v>1318</v>
      </c>
      <c r="F716">
        <v>234.57</v>
      </c>
      <c r="G716">
        <v>172.49</v>
      </c>
      <c r="H716">
        <v>6.24</v>
      </c>
      <c r="I716">
        <v>3.52</v>
      </c>
      <c r="J716">
        <v>1.77</v>
      </c>
      <c r="K716">
        <v>2.75</v>
      </c>
      <c r="L716">
        <v>1.45</v>
      </c>
      <c r="M716">
        <v>1.9</v>
      </c>
      <c r="N716">
        <v>25</v>
      </c>
      <c r="O716">
        <v>4</v>
      </c>
      <c r="P716">
        <v>6.25</v>
      </c>
      <c r="Q716">
        <v>28.1</v>
      </c>
      <c r="R716">
        <v>7.5</v>
      </c>
      <c r="S716">
        <v>3.75</v>
      </c>
      <c r="T716">
        <v>2</v>
      </c>
      <c r="U716">
        <v>4</v>
      </c>
    </row>
    <row r="717" spans="1:21" x14ac:dyDescent="0.35">
      <c r="A717" t="s">
        <v>547</v>
      </c>
      <c r="B717" t="s">
        <v>522</v>
      </c>
      <c r="C717" t="s">
        <v>1076</v>
      </c>
      <c r="D717" t="s">
        <v>1317</v>
      </c>
      <c r="E717" t="s">
        <v>1318</v>
      </c>
      <c r="F717">
        <v>206.78</v>
      </c>
      <c r="G717">
        <v>177.99</v>
      </c>
      <c r="H717">
        <v>5.67</v>
      </c>
      <c r="I717">
        <v>3.23</v>
      </c>
      <c r="J717">
        <v>1.76</v>
      </c>
      <c r="K717">
        <v>2.27</v>
      </c>
      <c r="L717">
        <v>1.1100000000000001</v>
      </c>
      <c r="M717">
        <v>2.0499999999999998</v>
      </c>
      <c r="N717">
        <v>16.8</v>
      </c>
      <c r="O717">
        <v>5</v>
      </c>
      <c r="P717">
        <v>3.36</v>
      </c>
      <c r="Q717">
        <v>19.600000000000001</v>
      </c>
      <c r="R717">
        <v>4.5999999999999996</v>
      </c>
      <c r="S717">
        <v>4.26</v>
      </c>
      <c r="T717">
        <v>2</v>
      </c>
      <c r="U717">
        <v>5</v>
      </c>
    </row>
    <row r="718" spans="1:21" x14ac:dyDescent="0.35">
      <c r="A718" t="s">
        <v>548</v>
      </c>
      <c r="B718" t="s">
        <v>522</v>
      </c>
      <c r="C718" t="s">
        <v>1076</v>
      </c>
      <c r="D718" t="s">
        <v>1317</v>
      </c>
      <c r="E718" t="s">
        <v>1318</v>
      </c>
      <c r="F718">
        <v>273.99</v>
      </c>
      <c r="G718">
        <v>180.02</v>
      </c>
      <c r="H718">
        <v>4.29</v>
      </c>
      <c r="I718">
        <v>2.48</v>
      </c>
      <c r="J718">
        <v>1.73</v>
      </c>
      <c r="K718">
        <v>1.72</v>
      </c>
      <c r="L718">
        <v>0.88</v>
      </c>
      <c r="M718">
        <v>1.95</v>
      </c>
      <c r="N718">
        <v>8.2100000000000009</v>
      </c>
      <c r="O718">
        <v>2.54</v>
      </c>
      <c r="P718">
        <v>3.23</v>
      </c>
      <c r="Q718" t="s">
        <v>20</v>
      </c>
      <c r="R718" t="s">
        <v>20</v>
      </c>
      <c r="S718" t="s">
        <v>20</v>
      </c>
      <c r="T718">
        <v>1</v>
      </c>
      <c r="U718" t="s">
        <v>20</v>
      </c>
    </row>
    <row r="719" spans="1:21" x14ac:dyDescent="0.35">
      <c r="A719" t="s">
        <v>549</v>
      </c>
      <c r="B719" t="s">
        <v>522</v>
      </c>
      <c r="C719" t="s">
        <v>1076</v>
      </c>
      <c r="D719" t="s">
        <v>1317</v>
      </c>
      <c r="E719" t="s">
        <v>1318</v>
      </c>
      <c r="F719">
        <v>245.55</v>
      </c>
      <c r="G719">
        <v>180.71</v>
      </c>
      <c r="H719">
        <v>6.38</v>
      </c>
      <c r="I719">
        <v>3.74</v>
      </c>
      <c r="J719">
        <v>1.71</v>
      </c>
      <c r="K719">
        <v>2.72</v>
      </c>
      <c r="L719">
        <v>1.58</v>
      </c>
      <c r="M719">
        <v>1.72</v>
      </c>
      <c r="N719">
        <v>21.8</v>
      </c>
      <c r="O719">
        <v>6.6</v>
      </c>
      <c r="P719">
        <v>3.3</v>
      </c>
      <c r="Q719">
        <v>19.5</v>
      </c>
      <c r="R719">
        <v>5.7</v>
      </c>
      <c r="S719">
        <v>3.42</v>
      </c>
      <c r="T719">
        <v>3</v>
      </c>
      <c r="U719">
        <v>6</v>
      </c>
    </row>
    <row r="720" spans="1:21" x14ac:dyDescent="0.35">
      <c r="A720" t="s">
        <v>550</v>
      </c>
      <c r="B720" t="s">
        <v>522</v>
      </c>
      <c r="C720" t="s">
        <v>1076</v>
      </c>
      <c r="D720" t="s">
        <v>1317</v>
      </c>
      <c r="E720" t="s">
        <v>1318</v>
      </c>
      <c r="F720">
        <v>280.95999999999998</v>
      </c>
      <c r="G720">
        <v>188.01</v>
      </c>
      <c r="H720">
        <v>3.65</v>
      </c>
      <c r="I720">
        <v>1.88</v>
      </c>
      <c r="J720">
        <v>1.94</v>
      </c>
      <c r="K720">
        <v>1.67</v>
      </c>
      <c r="L720">
        <v>0.74</v>
      </c>
      <c r="M720">
        <v>2.2599999999999998</v>
      </c>
      <c r="N720">
        <v>10.82</v>
      </c>
      <c r="O720">
        <v>2.0499999999999998</v>
      </c>
      <c r="P720">
        <v>5.28</v>
      </c>
      <c r="Q720">
        <v>27.82</v>
      </c>
      <c r="R720">
        <v>9.0399999999999991</v>
      </c>
      <c r="S720">
        <v>3.08</v>
      </c>
      <c r="T720">
        <v>1</v>
      </c>
      <c r="U720">
        <v>3</v>
      </c>
    </row>
    <row r="721" spans="1:21" x14ac:dyDescent="0.35">
      <c r="A721" t="s">
        <v>551</v>
      </c>
      <c r="B721" t="s">
        <v>522</v>
      </c>
      <c r="C721" t="s">
        <v>1076</v>
      </c>
      <c r="D721" t="s">
        <v>1317</v>
      </c>
      <c r="E721" t="s">
        <v>1318</v>
      </c>
      <c r="F721">
        <v>263.13</v>
      </c>
      <c r="G721">
        <v>188.7</v>
      </c>
      <c r="H721">
        <v>4.8899999999999997</v>
      </c>
      <c r="I721">
        <v>3.05</v>
      </c>
      <c r="J721">
        <v>1.6</v>
      </c>
      <c r="K721">
        <v>2.59</v>
      </c>
      <c r="L721">
        <v>1.3</v>
      </c>
      <c r="M721">
        <v>1.99</v>
      </c>
      <c r="N721">
        <v>19.899999999999999</v>
      </c>
      <c r="O721">
        <v>7.1</v>
      </c>
      <c r="P721">
        <v>2.8</v>
      </c>
      <c r="Q721">
        <v>30.6</v>
      </c>
      <c r="R721">
        <v>9.8000000000000007</v>
      </c>
      <c r="S721">
        <v>3.12</v>
      </c>
      <c r="T721">
        <v>3</v>
      </c>
      <c r="U721">
        <v>5</v>
      </c>
    </row>
    <row r="722" spans="1:21" x14ac:dyDescent="0.35">
      <c r="A722" t="s">
        <v>552</v>
      </c>
      <c r="B722" t="s">
        <v>522</v>
      </c>
      <c r="C722" t="s">
        <v>1076</v>
      </c>
      <c r="D722" t="s">
        <v>1317</v>
      </c>
      <c r="E722" t="s">
        <v>1318</v>
      </c>
      <c r="F722">
        <v>231.9</v>
      </c>
      <c r="G722">
        <v>189.57</v>
      </c>
      <c r="H722">
        <v>6.27</v>
      </c>
      <c r="I722">
        <v>2.75</v>
      </c>
      <c r="J722">
        <v>2.2799999999999998</v>
      </c>
      <c r="K722">
        <v>2.91</v>
      </c>
      <c r="L722">
        <v>1.56</v>
      </c>
      <c r="M722">
        <v>1.87</v>
      </c>
      <c r="N722">
        <v>31.1</v>
      </c>
      <c r="O722">
        <v>7.2</v>
      </c>
      <c r="P722">
        <v>4.32</v>
      </c>
      <c r="Q722">
        <v>22.5</v>
      </c>
      <c r="R722">
        <v>7.1</v>
      </c>
      <c r="S722">
        <v>3.17</v>
      </c>
      <c r="T722">
        <v>2</v>
      </c>
      <c r="U722">
        <v>4</v>
      </c>
    </row>
    <row r="723" spans="1:21" x14ac:dyDescent="0.35">
      <c r="A723" t="s">
        <v>553</v>
      </c>
      <c r="B723" t="s">
        <v>522</v>
      </c>
      <c r="C723" t="s">
        <v>1076</v>
      </c>
      <c r="D723" t="s">
        <v>1317</v>
      </c>
      <c r="E723" t="s">
        <v>1318</v>
      </c>
      <c r="F723">
        <v>243.53</v>
      </c>
      <c r="G723">
        <v>197.5</v>
      </c>
      <c r="H723">
        <v>5.0199999999999996</v>
      </c>
      <c r="I723">
        <v>2.25</v>
      </c>
      <c r="J723">
        <v>2.23</v>
      </c>
      <c r="K723">
        <v>2.1800000000000002</v>
      </c>
      <c r="L723">
        <v>0.76</v>
      </c>
      <c r="M723">
        <v>2.87</v>
      </c>
      <c r="N723">
        <v>29.79</v>
      </c>
      <c r="O723">
        <v>5.4</v>
      </c>
      <c r="P723">
        <v>5.52</v>
      </c>
      <c r="Q723">
        <v>42.3</v>
      </c>
      <c r="R723">
        <v>9.83</v>
      </c>
      <c r="S723">
        <v>4.3</v>
      </c>
      <c r="T723">
        <v>1</v>
      </c>
      <c r="U723">
        <v>4</v>
      </c>
    </row>
    <row r="724" spans="1:21" x14ac:dyDescent="0.35">
      <c r="A724" t="s">
        <v>554</v>
      </c>
      <c r="B724" t="s">
        <v>522</v>
      </c>
      <c r="C724" t="s">
        <v>1076</v>
      </c>
      <c r="D724" t="s">
        <v>1317</v>
      </c>
      <c r="E724" t="s">
        <v>1318</v>
      </c>
      <c r="F724">
        <v>296.17</v>
      </c>
      <c r="G724">
        <v>202.04</v>
      </c>
      <c r="H724">
        <v>7.42</v>
      </c>
      <c r="I724">
        <v>4.3899999999999997</v>
      </c>
      <c r="J724">
        <v>1.69</v>
      </c>
      <c r="K724">
        <v>3.13</v>
      </c>
      <c r="L724">
        <v>1.64</v>
      </c>
      <c r="M724">
        <v>1.91</v>
      </c>
      <c r="N724">
        <v>26.3</v>
      </c>
      <c r="O724">
        <v>9</v>
      </c>
      <c r="P724">
        <v>2.92</v>
      </c>
      <c r="Q724">
        <v>27.9</v>
      </c>
      <c r="R724">
        <v>8.1999999999999993</v>
      </c>
      <c r="S724">
        <v>3.4</v>
      </c>
      <c r="T724">
        <v>3</v>
      </c>
      <c r="U724">
        <v>6</v>
      </c>
    </row>
    <row r="725" spans="1:21" x14ac:dyDescent="0.35">
      <c r="A725" t="s">
        <v>555</v>
      </c>
      <c r="B725" t="s">
        <v>522</v>
      </c>
      <c r="C725" t="s">
        <v>1076</v>
      </c>
      <c r="D725" t="s">
        <v>1317</v>
      </c>
      <c r="E725" t="s">
        <v>1318</v>
      </c>
      <c r="F725">
        <v>311.58</v>
      </c>
      <c r="G725">
        <v>222.81</v>
      </c>
      <c r="H725">
        <v>5.26</v>
      </c>
      <c r="I725">
        <v>2.08</v>
      </c>
      <c r="J725">
        <v>2.5299999999999998</v>
      </c>
      <c r="K725">
        <v>2</v>
      </c>
      <c r="L725">
        <v>1.1499999999999999</v>
      </c>
      <c r="M725">
        <v>1.74</v>
      </c>
      <c r="N725">
        <v>35.46</v>
      </c>
      <c r="O725">
        <v>10.050000000000001</v>
      </c>
      <c r="P725">
        <v>3.53</v>
      </c>
      <c r="Q725">
        <v>28.47</v>
      </c>
      <c r="R725">
        <v>6.88</v>
      </c>
      <c r="S725">
        <v>4.1399999999999997</v>
      </c>
      <c r="T725">
        <v>3</v>
      </c>
      <c r="U725">
        <v>3</v>
      </c>
    </row>
    <row r="726" spans="1:21" x14ac:dyDescent="0.35">
      <c r="A726" t="s">
        <v>556</v>
      </c>
      <c r="B726" t="s">
        <v>522</v>
      </c>
      <c r="C726" t="s">
        <v>1076</v>
      </c>
      <c r="D726" t="s">
        <v>1317</v>
      </c>
      <c r="E726" t="s">
        <v>1318</v>
      </c>
      <c r="F726">
        <v>374.9</v>
      </c>
      <c r="G726">
        <v>227.47</v>
      </c>
      <c r="H726">
        <v>4.8600000000000003</v>
      </c>
      <c r="I726">
        <v>2.35</v>
      </c>
      <c r="J726">
        <v>2.0699999999999998</v>
      </c>
      <c r="K726">
        <v>1.82</v>
      </c>
      <c r="L726">
        <v>0.77</v>
      </c>
      <c r="M726">
        <v>2.36</v>
      </c>
      <c r="N726">
        <v>31.87</v>
      </c>
      <c r="O726">
        <v>7.67</v>
      </c>
      <c r="P726">
        <v>4.16</v>
      </c>
      <c r="Q726">
        <v>52.33</v>
      </c>
      <c r="R726">
        <v>9.9</v>
      </c>
      <c r="S726">
        <v>5.29</v>
      </c>
      <c r="T726">
        <v>4</v>
      </c>
      <c r="U726">
        <v>5</v>
      </c>
    </row>
    <row r="727" spans="1:21" x14ac:dyDescent="0.35">
      <c r="A727" t="s">
        <v>557</v>
      </c>
      <c r="B727" t="s">
        <v>522</v>
      </c>
      <c r="C727" t="s">
        <v>1076</v>
      </c>
      <c r="D727" t="s">
        <v>1317</v>
      </c>
      <c r="E727" t="s">
        <v>1318</v>
      </c>
      <c r="F727">
        <v>403.25</v>
      </c>
      <c r="G727">
        <v>245.56</v>
      </c>
      <c r="H727">
        <v>5.33</v>
      </c>
      <c r="I727">
        <v>2.87</v>
      </c>
      <c r="J727">
        <v>1.86</v>
      </c>
      <c r="K727">
        <v>1.05</v>
      </c>
      <c r="L727">
        <v>0.86</v>
      </c>
      <c r="M727">
        <v>1.22</v>
      </c>
      <c r="N727">
        <v>15.56</v>
      </c>
      <c r="O727">
        <v>6.43</v>
      </c>
      <c r="P727">
        <v>2.42</v>
      </c>
      <c r="Q727">
        <v>28.37</v>
      </c>
      <c r="R727">
        <v>7.58</v>
      </c>
      <c r="S727">
        <v>3.74</v>
      </c>
      <c r="T727">
        <v>2</v>
      </c>
      <c r="U727">
        <v>2</v>
      </c>
    </row>
    <row r="728" spans="1:21" x14ac:dyDescent="0.35">
      <c r="A728" t="s">
        <v>558</v>
      </c>
      <c r="B728" t="s">
        <v>522</v>
      </c>
      <c r="C728" t="s">
        <v>1076</v>
      </c>
      <c r="D728" t="s">
        <v>1317</v>
      </c>
      <c r="E728" t="s">
        <v>1318</v>
      </c>
      <c r="F728" t="s">
        <v>20</v>
      </c>
      <c r="G728" t="s">
        <v>20</v>
      </c>
      <c r="H728">
        <v>4.59</v>
      </c>
      <c r="I728">
        <v>2.62</v>
      </c>
      <c r="J728">
        <v>1.75</v>
      </c>
      <c r="K728">
        <v>1.95</v>
      </c>
      <c r="L728">
        <v>1.1000000000000001</v>
      </c>
      <c r="M728">
        <v>1.77</v>
      </c>
      <c r="N728">
        <v>16.5</v>
      </c>
      <c r="O728">
        <v>2.9</v>
      </c>
      <c r="P728">
        <v>5.69</v>
      </c>
      <c r="Q728">
        <v>15</v>
      </c>
      <c r="R728">
        <v>4.7</v>
      </c>
      <c r="S728">
        <v>3.19</v>
      </c>
      <c r="T728">
        <v>1</v>
      </c>
      <c r="U728">
        <v>5</v>
      </c>
    </row>
    <row r="729" spans="1:21" x14ac:dyDescent="0.35">
      <c r="A729" t="s">
        <v>559</v>
      </c>
      <c r="B729" t="s">
        <v>522</v>
      </c>
      <c r="C729" t="s">
        <v>1076</v>
      </c>
      <c r="D729" t="s">
        <v>1317</v>
      </c>
      <c r="E729" t="s">
        <v>1318</v>
      </c>
      <c r="F729">
        <v>111.33</v>
      </c>
      <c r="G729" t="s">
        <v>20</v>
      </c>
      <c r="H729">
        <v>5.6</v>
      </c>
      <c r="I729">
        <v>2.65</v>
      </c>
      <c r="J729">
        <v>2.11</v>
      </c>
      <c r="K729">
        <v>2.83</v>
      </c>
      <c r="L729">
        <v>1.48</v>
      </c>
      <c r="M729">
        <v>1.91</v>
      </c>
      <c r="N729">
        <v>16.100000000000001</v>
      </c>
      <c r="O729">
        <v>4.5</v>
      </c>
      <c r="P729">
        <v>3.58</v>
      </c>
      <c r="Q729">
        <v>20.7</v>
      </c>
      <c r="R729">
        <v>5.0999999999999996</v>
      </c>
      <c r="S729">
        <v>4.0599999999999996</v>
      </c>
      <c r="T729">
        <v>2</v>
      </c>
      <c r="U729">
        <v>4</v>
      </c>
    </row>
    <row r="730" spans="1:21" x14ac:dyDescent="0.35">
      <c r="A730" t="s">
        <v>560</v>
      </c>
      <c r="B730" t="s">
        <v>561</v>
      </c>
      <c r="C730" t="s">
        <v>1076</v>
      </c>
      <c r="D730" t="s">
        <v>1323</v>
      </c>
      <c r="E730" t="s">
        <v>1324</v>
      </c>
      <c r="F730">
        <v>239.29</v>
      </c>
      <c r="G730">
        <v>76.08</v>
      </c>
      <c r="H730">
        <v>3.5</v>
      </c>
      <c r="I730">
        <v>1.58</v>
      </c>
      <c r="J730">
        <v>2.2200000000000002</v>
      </c>
      <c r="K730">
        <v>1.62</v>
      </c>
      <c r="L730">
        <v>0.71</v>
      </c>
      <c r="M730">
        <v>2.2799999999999998</v>
      </c>
      <c r="N730">
        <v>10.92</v>
      </c>
      <c r="O730">
        <v>1.42</v>
      </c>
      <c r="P730">
        <v>7.69</v>
      </c>
      <c r="Q730">
        <v>47.64</v>
      </c>
      <c r="R730">
        <v>5.84</v>
      </c>
      <c r="S730">
        <v>8.16</v>
      </c>
      <c r="T730">
        <v>1</v>
      </c>
      <c r="U730">
        <v>2</v>
      </c>
    </row>
    <row r="731" spans="1:21" x14ac:dyDescent="0.35">
      <c r="A731" t="s">
        <v>562</v>
      </c>
      <c r="B731" t="s">
        <v>561</v>
      </c>
      <c r="C731" t="s">
        <v>1076</v>
      </c>
      <c r="D731" t="s">
        <v>1323</v>
      </c>
      <c r="E731" t="s">
        <v>1324</v>
      </c>
      <c r="F731">
        <v>265.88</v>
      </c>
      <c r="G731">
        <v>105.19</v>
      </c>
      <c r="H731">
        <v>5.21</v>
      </c>
      <c r="I731">
        <v>2.74</v>
      </c>
      <c r="J731">
        <v>1.9</v>
      </c>
      <c r="K731">
        <v>2.15</v>
      </c>
      <c r="L731">
        <v>0.8</v>
      </c>
      <c r="M731">
        <v>2.69</v>
      </c>
      <c r="N731">
        <v>31.01</v>
      </c>
      <c r="O731">
        <v>7.93</v>
      </c>
      <c r="P731">
        <v>3.91</v>
      </c>
      <c r="Q731">
        <v>38.81</v>
      </c>
      <c r="R731">
        <v>9.07</v>
      </c>
      <c r="S731">
        <v>4.28</v>
      </c>
      <c r="T731">
        <v>4</v>
      </c>
      <c r="U731">
        <v>3</v>
      </c>
    </row>
    <row r="732" spans="1:21" x14ac:dyDescent="0.35">
      <c r="A732" t="s">
        <v>563</v>
      </c>
      <c r="B732" t="s">
        <v>561</v>
      </c>
      <c r="C732" t="s">
        <v>1076</v>
      </c>
      <c r="D732" t="s">
        <v>1323</v>
      </c>
      <c r="E732" t="s">
        <v>1324</v>
      </c>
      <c r="F732">
        <v>403.65</v>
      </c>
      <c r="G732">
        <v>116.85</v>
      </c>
      <c r="H732">
        <v>5.19</v>
      </c>
      <c r="I732">
        <v>2.65</v>
      </c>
      <c r="J732">
        <v>1.96</v>
      </c>
      <c r="K732">
        <v>2.4500000000000002</v>
      </c>
      <c r="L732">
        <v>0.93</v>
      </c>
      <c r="M732">
        <v>2.63</v>
      </c>
      <c r="N732">
        <v>10.74</v>
      </c>
      <c r="O732">
        <v>1.84</v>
      </c>
      <c r="P732">
        <v>5.84</v>
      </c>
      <c r="Q732">
        <v>19.37</v>
      </c>
      <c r="R732">
        <v>2.31</v>
      </c>
      <c r="S732">
        <v>8.39</v>
      </c>
      <c r="T732">
        <v>1</v>
      </c>
      <c r="U732">
        <v>3</v>
      </c>
    </row>
    <row r="733" spans="1:21" x14ac:dyDescent="0.35">
      <c r="A733" t="s">
        <v>564</v>
      </c>
      <c r="B733" t="s">
        <v>561</v>
      </c>
      <c r="C733" t="s">
        <v>1076</v>
      </c>
      <c r="D733" t="s">
        <v>1323</v>
      </c>
      <c r="E733" t="s">
        <v>1324</v>
      </c>
      <c r="F733">
        <v>259.20999999999998</v>
      </c>
      <c r="G733">
        <v>144.09</v>
      </c>
      <c r="H733">
        <v>4.24</v>
      </c>
      <c r="I733">
        <v>2.76</v>
      </c>
      <c r="J733">
        <v>1.54</v>
      </c>
      <c r="K733">
        <v>2.5</v>
      </c>
      <c r="L733">
        <v>0.96</v>
      </c>
      <c r="M733">
        <v>2.6</v>
      </c>
      <c r="N733">
        <v>4.8600000000000003</v>
      </c>
      <c r="O733">
        <v>1.19</v>
      </c>
      <c r="P733">
        <v>4.08</v>
      </c>
      <c r="Q733">
        <v>17.350000000000001</v>
      </c>
      <c r="R733">
        <v>2.94</v>
      </c>
      <c r="S733">
        <v>5.9</v>
      </c>
      <c r="T733">
        <v>1</v>
      </c>
      <c r="U733">
        <v>2</v>
      </c>
    </row>
    <row r="734" spans="1:21" x14ac:dyDescent="0.35">
      <c r="A734" t="s">
        <v>565</v>
      </c>
      <c r="B734" t="s">
        <v>561</v>
      </c>
      <c r="C734" t="s">
        <v>1076</v>
      </c>
      <c r="D734" t="s">
        <v>1323</v>
      </c>
      <c r="E734" t="s">
        <v>1324</v>
      </c>
      <c r="F734">
        <v>387.33</v>
      </c>
      <c r="G734">
        <v>146.66999999999999</v>
      </c>
      <c r="H734">
        <v>5.5</v>
      </c>
      <c r="I734">
        <v>3.26</v>
      </c>
      <c r="J734">
        <v>1.69</v>
      </c>
      <c r="K734">
        <v>2.68</v>
      </c>
      <c r="L734">
        <v>0.99</v>
      </c>
      <c r="M734">
        <v>2.71</v>
      </c>
      <c r="N734">
        <v>20.18</v>
      </c>
      <c r="O734">
        <v>1.83</v>
      </c>
      <c r="P734">
        <v>11.03</v>
      </c>
      <c r="Q734">
        <v>49.48</v>
      </c>
      <c r="R734">
        <v>15.45</v>
      </c>
      <c r="S734">
        <v>3.2</v>
      </c>
      <c r="T734">
        <v>1</v>
      </c>
      <c r="U734">
        <v>4</v>
      </c>
    </row>
    <row r="735" spans="1:21" x14ac:dyDescent="0.35">
      <c r="A735" t="s">
        <v>566</v>
      </c>
      <c r="B735" t="s">
        <v>561</v>
      </c>
      <c r="C735" t="s">
        <v>1076</v>
      </c>
      <c r="D735" t="s">
        <v>1323</v>
      </c>
      <c r="E735" t="s">
        <v>1324</v>
      </c>
      <c r="F735">
        <v>320.11</v>
      </c>
      <c r="G735">
        <v>147.43</v>
      </c>
      <c r="H735">
        <v>6.37</v>
      </c>
      <c r="I735">
        <v>2.62</v>
      </c>
      <c r="J735">
        <v>2.4300000000000002</v>
      </c>
      <c r="K735">
        <v>1.44</v>
      </c>
      <c r="L735">
        <v>0.54</v>
      </c>
      <c r="M735">
        <v>2.67</v>
      </c>
      <c r="N735">
        <v>33.869999999999997</v>
      </c>
      <c r="O735">
        <v>5.85</v>
      </c>
      <c r="P735">
        <v>5.79</v>
      </c>
      <c r="Q735">
        <v>45.37</v>
      </c>
      <c r="R735">
        <v>6.34</v>
      </c>
      <c r="S735">
        <v>7.16</v>
      </c>
      <c r="T735">
        <v>3</v>
      </c>
      <c r="U735">
        <v>3</v>
      </c>
    </row>
    <row r="736" spans="1:21" x14ac:dyDescent="0.35">
      <c r="A736" t="s">
        <v>567</v>
      </c>
      <c r="B736" t="s">
        <v>561</v>
      </c>
      <c r="C736" t="s">
        <v>1076</v>
      </c>
      <c r="D736" t="s">
        <v>1323</v>
      </c>
      <c r="E736" t="s">
        <v>1324</v>
      </c>
      <c r="F736">
        <v>377.48</v>
      </c>
      <c r="G736">
        <v>160.80000000000001</v>
      </c>
      <c r="H736">
        <v>5.96</v>
      </c>
      <c r="I736">
        <v>2.8</v>
      </c>
      <c r="J736">
        <v>2.13</v>
      </c>
      <c r="K736">
        <v>2.57</v>
      </c>
      <c r="L736">
        <v>0.8</v>
      </c>
      <c r="M736">
        <v>3.21</v>
      </c>
      <c r="N736">
        <v>35.32</v>
      </c>
      <c r="O736">
        <v>7.99</v>
      </c>
      <c r="P736">
        <v>4.42</v>
      </c>
      <c r="Q736">
        <v>40.56</v>
      </c>
      <c r="R736">
        <v>14.67</v>
      </c>
      <c r="S736">
        <v>2.76</v>
      </c>
      <c r="T736">
        <v>3</v>
      </c>
      <c r="U736">
        <v>2</v>
      </c>
    </row>
    <row r="737" spans="1:21" x14ac:dyDescent="0.35">
      <c r="A737" t="s">
        <v>568</v>
      </c>
      <c r="B737" t="s">
        <v>561</v>
      </c>
      <c r="C737" t="s">
        <v>1076</v>
      </c>
      <c r="D737" t="s">
        <v>1323</v>
      </c>
      <c r="E737" t="s">
        <v>1324</v>
      </c>
      <c r="F737">
        <v>401.74</v>
      </c>
      <c r="G737">
        <v>172.06</v>
      </c>
      <c r="H737">
        <v>4.95</v>
      </c>
      <c r="I737">
        <v>2.04</v>
      </c>
      <c r="J737">
        <v>2.4300000000000002</v>
      </c>
      <c r="K737">
        <v>2.86</v>
      </c>
      <c r="L737">
        <v>1.1599999999999999</v>
      </c>
      <c r="M737">
        <v>2.4700000000000002</v>
      </c>
      <c r="N737">
        <v>26.14</v>
      </c>
      <c r="O737">
        <v>3.96</v>
      </c>
      <c r="P737">
        <v>6.6</v>
      </c>
      <c r="Q737">
        <v>64.510000000000005</v>
      </c>
      <c r="R737">
        <v>9.59</v>
      </c>
      <c r="S737">
        <v>6.73</v>
      </c>
      <c r="T737">
        <v>3</v>
      </c>
      <c r="U737">
        <v>3</v>
      </c>
    </row>
    <row r="738" spans="1:21" x14ac:dyDescent="0.35">
      <c r="A738" t="s">
        <v>569</v>
      </c>
      <c r="B738" t="s">
        <v>561</v>
      </c>
      <c r="C738" t="s">
        <v>1076</v>
      </c>
      <c r="D738" t="s">
        <v>1323</v>
      </c>
      <c r="E738" t="s">
        <v>1324</v>
      </c>
      <c r="F738">
        <v>369.55</v>
      </c>
      <c r="G738">
        <v>179.16</v>
      </c>
      <c r="H738">
        <v>5.23</v>
      </c>
      <c r="I738">
        <v>2.37</v>
      </c>
      <c r="J738">
        <v>2.21</v>
      </c>
      <c r="K738">
        <v>1.67</v>
      </c>
      <c r="L738">
        <v>0.89</v>
      </c>
      <c r="M738">
        <v>1.88</v>
      </c>
      <c r="N738">
        <v>11.63</v>
      </c>
      <c r="O738">
        <v>1.78</v>
      </c>
      <c r="P738">
        <v>6.53</v>
      </c>
      <c r="Q738">
        <v>19.47</v>
      </c>
      <c r="R738">
        <v>4.93</v>
      </c>
      <c r="S738">
        <v>3.95</v>
      </c>
      <c r="T738">
        <v>1</v>
      </c>
      <c r="U738">
        <v>2</v>
      </c>
    </row>
    <row r="739" spans="1:21" x14ac:dyDescent="0.35">
      <c r="A739" t="s">
        <v>570</v>
      </c>
      <c r="B739" t="s">
        <v>561</v>
      </c>
      <c r="C739" t="s">
        <v>1076</v>
      </c>
      <c r="D739" t="s">
        <v>1323</v>
      </c>
      <c r="E739" t="s">
        <v>1324</v>
      </c>
      <c r="F739">
        <v>370.46</v>
      </c>
      <c r="G739">
        <v>192.09</v>
      </c>
      <c r="H739">
        <v>4.8099999999999996</v>
      </c>
      <c r="I739">
        <v>2.39</v>
      </c>
      <c r="J739">
        <v>2.0099999999999998</v>
      </c>
      <c r="K739">
        <v>2.73</v>
      </c>
      <c r="L739">
        <v>1.05</v>
      </c>
      <c r="M739">
        <v>2.6</v>
      </c>
      <c r="N739">
        <v>11.48</v>
      </c>
      <c r="O739">
        <v>1.88</v>
      </c>
      <c r="P739">
        <v>6.11</v>
      </c>
      <c r="Q739">
        <v>26.69</v>
      </c>
      <c r="R739">
        <v>2.63</v>
      </c>
      <c r="S739">
        <v>10.15</v>
      </c>
      <c r="T739">
        <v>1</v>
      </c>
      <c r="U739">
        <v>1</v>
      </c>
    </row>
    <row r="740" spans="1:21" x14ac:dyDescent="0.35">
      <c r="A740" t="s">
        <v>571</v>
      </c>
      <c r="B740" t="s">
        <v>561</v>
      </c>
      <c r="C740" t="s">
        <v>1076</v>
      </c>
      <c r="D740" t="s">
        <v>1323</v>
      </c>
      <c r="E740" t="s">
        <v>1324</v>
      </c>
      <c r="F740">
        <v>330.52</v>
      </c>
      <c r="G740">
        <v>193.73</v>
      </c>
      <c r="H740">
        <v>4.78</v>
      </c>
      <c r="I740">
        <v>2.21</v>
      </c>
      <c r="J740">
        <v>2.16</v>
      </c>
      <c r="K740">
        <v>2.4900000000000002</v>
      </c>
      <c r="L740">
        <v>1.61</v>
      </c>
      <c r="M740">
        <v>1.55</v>
      </c>
      <c r="N740">
        <v>32.83</v>
      </c>
      <c r="O740">
        <v>5.42</v>
      </c>
      <c r="P740">
        <v>6.06</v>
      </c>
      <c r="Q740">
        <v>53.2</v>
      </c>
      <c r="R740">
        <v>9.5299999999999994</v>
      </c>
      <c r="S740">
        <v>5.58</v>
      </c>
      <c r="T740">
        <v>1</v>
      </c>
      <c r="U740">
        <v>2</v>
      </c>
    </row>
    <row r="741" spans="1:21" x14ac:dyDescent="0.35">
      <c r="A741" t="s">
        <v>572</v>
      </c>
      <c r="B741" t="s">
        <v>561</v>
      </c>
      <c r="C741" t="s">
        <v>1076</v>
      </c>
      <c r="D741" t="s">
        <v>1323</v>
      </c>
      <c r="E741" t="s">
        <v>1324</v>
      </c>
      <c r="F741">
        <v>457.81</v>
      </c>
      <c r="G741">
        <v>239.67</v>
      </c>
      <c r="H741">
        <v>4.0999999999999996</v>
      </c>
      <c r="I741">
        <v>2.4300000000000002</v>
      </c>
      <c r="J741">
        <v>1.69</v>
      </c>
      <c r="K741">
        <v>2.66</v>
      </c>
      <c r="L741">
        <v>1.1200000000000001</v>
      </c>
      <c r="M741">
        <v>2.38</v>
      </c>
      <c r="N741">
        <v>36.229999999999997</v>
      </c>
      <c r="O741">
        <v>9.84</v>
      </c>
      <c r="P741">
        <v>3.68</v>
      </c>
      <c r="Q741">
        <v>41.16</v>
      </c>
      <c r="R741">
        <v>3.88</v>
      </c>
      <c r="S741">
        <v>10.61</v>
      </c>
      <c r="T741">
        <v>3</v>
      </c>
      <c r="U741">
        <v>1</v>
      </c>
    </row>
    <row r="742" spans="1:21" x14ac:dyDescent="0.35">
      <c r="A742" t="s">
        <v>590</v>
      </c>
      <c r="B742" t="s">
        <v>591</v>
      </c>
      <c r="C742" t="s">
        <v>1076</v>
      </c>
      <c r="D742" t="s">
        <v>1321</v>
      </c>
      <c r="E742" t="s">
        <v>1322</v>
      </c>
      <c r="F742">
        <v>121.79</v>
      </c>
      <c r="G742">
        <v>69.25</v>
      </c>
      <c r="H742">
        <v>5.85</v>
      </c>
      <c r="I742">
        <v>3.63</v>
      </c>
      <c r="J742">
        <v>1.61</v>
      </c>
      <c r="K742">
        <v>1.84</v>
      </c>
      <c r="L742">
        <v>1.03</v>
      </c>
      <c r="M742">
        <v>1.79</v>
      </c>
      <c r="N742">
        <v>15.2</v>
      </c>
      <c r="O742">
        <v>7.1</v>
      </c>
      <c r="P742">
        <v>2.14</v>
      </c>
      <c r="Q742">
        <v>32.5</v>
      </c>
      <c r="R742">
        <v>9.1</v>
      </c>
      <c r="S742">
        <v>3.57</v>
      </c>
      <c r="T742">
        <v>2</v>
      </c>
      <c r="U742">
        <v>4</v>
      </c>
    </row>
    <row r="743" spans="1:21" x14ac:dyDescent="0.35">
      <c r="A743" t="s">
        <v>592</v>
      </c>
      <c r="B743" t="s">
        <v>591</v>
      </c>
      <c r="C743" t="s">
        <v>1076</v>
      </c>
      <c r="D743" t="s">
        <v>1321</v>
      </c>
      <c r="E743" t="s">
        <v>1322</v>
      </c>
      <c r="F743">
        <v>239.11</v>
      </c>
      <c r="G743">
        <v>180.79</v>
      </c>
      <c r="H743" t="s">
        <v>20</v>
      </c>
      <c r="I743" t="s">
        <v>20</v>
      </c>
      <c r="J743" t="s">
        <v>20</v>
      </c>
      <c r="K743">
        <v>2.4</v>
      </c>
      <c r="L743">
        <v>1.08</v>
      </c>
      <c r="M743">
        <v>2.2200000000000002</v>
      </c>
      <c r="N743">
        <v>34.5</v>
      </c>
      <c r="O743">
        <v>14.2</v>
      </c>
      <c r="P743">
        <v>2.4300000000000002</v>
      </c>
      <c r="Q743">
        <v>45.7</v>
      </c>
      <c r="R743">
        <v>10.1</v>
      </c>
      <c r="S743">
        <v>4.5199999999999996</v>
      </c>
      <c r="T743">
        <v>2</v>
      </c>
      <c r="U743">
        <v>4</v>
      </c>
    </row>
    <row r="744" spans="1:21" x14ac:dyDescent="0.35">
      <c r="A744" t="s">
        <v>593</v>
      </c>
      <c r="B744" t="s">
        <v>591</v>
      </c>
      <c r="C744" t="s">
        <v>1076</v>
      </c>
      <c r="D744" t="s">
        <v>1321</v>
      </c>
      <c r="E744" t="s">
        <v>1322</v>
      </c>
      <c r="F744">
        <v>265.97000000000003</v>
      </c>
      <c r="G744">
        <v>213.14</v>
      </c>
      <c r="H744">
        <v>3.39</v>
      </c>
      <c r="I744">
        <v>1.21</v>
      </c>
      <c r="J744">
        <v>2.8</v>
      </c>
      <c r="K744">
        <v>2.23</v>
      </c>
      <c r="L744">
        <v>0.92</v>
      </c>
      <c r="M744">
        <v>2.42</v>
      </c>
      <c r="N744">
        <v>20.3</v>
      </c>
      <c r="O744">
        <v>6.1</v>
      </c>
      <c r="P744">
        <v>3.33</v>
      </c>
      <c r="Q744">
        <v>35.5</v>
      </c>
      <c r="R744">
        <v>10.1</v>
      </c>
      <c r="S744">
        <v>3.51</v>
      </c>
      <c r="T744">
        <v>2</v>
      </c>
      <c r="U744">
        <v>1</v>
      </c>
    </row>
    <row r="745" spans="1:21" x14ac:dyDescent="0.35">
      <c r="A745" t="s">
        <v>594</v>
      </c>
      <c r="B745" t="s">
        <v>591</v>
      </c>
      <c r="C745" t="s">
        <v>1076</v>
      </c>
      <c r="D745" t="s">
        <v>1321</v>
      </c>
      <c r="E745" t="s">
        <v>1322</v>
      </c>
      <c r="F745">
        <v>455.79</v>
      </c>
      <c r="G745">
        <v>273.39</v>
      </c>
      <c r="H745">
        <v>4.05</v>
      </c>
      <c r="I745">
        <v>1.82</v>
      </c>
      <c r="J745">
        <v>2.23</v>
      </c>
      <c r="K745">
        <v>2.72</v>
      </c>
      <c r="L745">
        <v>1.34</v>
      </c>
      <c r="M745">
        <v>2.0299999999999998</v>
      </c>
      <c r="N745">
        <v>21.3</v>
      </c>
      <c r="O745">
        <v>7.1</v>
      </c>
      <c r="P745">
        <v>3</v>
      </c>
      <c r="Q745">
        <v>26.4</v>
      </c>
      <c r="R745">
        <v>11.2</v>
      </c>
      <c r="S745">
        <v>2.36</v>
      </c>
      <c r="T745">
        <v>4</v>
      </c>
      <c r="U745">
        <v>4</v>
      </c>
    </row>
    <row r="746" spans="1:21" x14ac:dyDescent="0.35">
      <c r="A746" t="s">
        <v>595</v>
      </c>
      <c r="B746" t="s">
        <v>591</v>
      </c>
      <c r="C746" t="s">
        <v>1076</v>
      </c>
      <c r="D746" t="s">
        <v>1321</v>
      </c>
      <c r="E746" t="s">
        <v>1322</v>
      </c>
      <c r="F746" t="s">
        <v>20</v>
      </c>
      <c r="G746" t="s">
        <v>20</v>
      </c>
      <c r="H746">
        <v>4.71</v>
      </c>
      <c r="I746">
        <v>2.4300000000000002</v>
      </c>
      <c r="J746">
        <v>1.94</v>
      </c>
      <c r="K746">
        <v>1.85</v>
      </c>
      <c r="L746">
        <v>0.9</v>
      </c>
      <c r="M746">
        <v>2.06</v>
      </c>
      <c r="N746">
        <v>18.3</v>
      </c>
      <c r="O746">
        <v>5.0999999999999996</v>
      </c>
      <c r="P746">
        <v>3.59</v>
      </c>
      <c r="Q746">
        <v>28.4</v>
      </c>
      <c r="R746">
        <v>11.2</v>
      </c>
      <c r="S746">
        <v>2.54</v>
      </c>
      <c r="T746">
        <v>1</v>
      </c>
      <c r="U746">
        <v>2</v>
      </c>
    </row>
    <row r="747" spans="1:21" x14ac:dyDescent="0.35">
      <c r="A747" t="s">
        <v>596</v>
      </c>
      <c r="B747" t="s">
        <v>591</v>
      </c>
      <c r="C747" t="s">
        <v>1076</v>
      </c>
      <c r="D747" t="s">
        <v>1321</v>
      </c>
      <c r="E747" t="s">
        <v>1322</v>
      </c>
      <c r="F747" t="s">
        <v>20</v>
      </c>
      <c r="G747" t="s">
        <v>20</v>
      </c>
      <c r="H747">
        <v>6.35</v>
      </c>
      <c r="I747">
        <v>3.69</v>
      </c>
      <c r="J747">
        <v>1.72</v>
      </c>
      <c r="K747">
        <v>2.13</v>
      </c>
      <c r="L747">
        <v>1.03</v>
      </c>
      <c r="M747">
        <v>2.0699999999999998</v>
      </c>
      <c r="N747">
        <v>18.3</v>
      </c>
      <c r="O747">
        <v>7.1</v>
      </c>
      <c r="P747">
        <v>2.58</v>
      </c>
      <c r="Q747">
        <v>16.2</v>
      </c>
      <c r="R747">
        <v>6.1</v>
      </c>
      <c r="S747">
        <v>2.66</v>
      </c>
      <c r="T747">
        <v>2</v>
      </c>
      <c r="U747">
        <v>3</v>
      </c>
    </row>
    <row r="748" spans="1:21" x14ac:dyDescent="0.35">
      <c r="A748" t="s">
        <v>597</v>
      </c>
      <c r="B748" t="s">
        <v>591</v>
      </c>
      <c r="C748" t="s">
        <v>1076</v>
      </c>
      <c r="D748" t="s">
        <v>1321</v>
      </c>
      <c r="E748" t="s">
        <v>1322</v>
      </c>
      <c r="F748" t="s">
        <v>20</v>
      </c>
      <c r="G748" t="s">
        <v>20</v>
      </c>
      <c r="H748">
        <v>5.03</v>
      </c>
      <c r="I748">
        <v>2.27</v>
      </c>
      <c r="J748">
        <v>2.2200000000000002</v>
      </c>
      <c r="K748">
        <v>2.4700000000000002</v>
      </c>
      <c r="L748">
        <v>1.1000000000000001</v>
      </c>
      <c r="M748">
        <v>2.25</v>
      </c>
      <c r="N748">
        <v>40.6</v>
      </c>
      <c r="O748">
        <v>13.2</v>
      </c>
      <c r="P748">
        <v>3.08</v>
      </c>
      <c r="Q748">
        <v>45.7</v>
      </c>
      <c r="R748">
        <v>15.2</v>
      </c>
      <c r="S748">
        <v>3.01</v>
      </c>
      <c r="T748">
        <v>2</v>
      </c>
      <c r="U748">
        <v>3</v>
      </c>
    </row>
    <row r="749" spans="1:21" x14ac:dyDescent="0.35">
      <c r="A749" t="s">
        <v>598</v>
      </c>
      <c r="B749" t="s">
        <v>591</v>
      </c>
      <c r="C749" t="s">
        <v>1076</v>
      </c>
      <c r="D749" t="s">
        <v>1321</v>
      </c>
      <c r="E749" t="s">
        <v>1322</v>
      </c>
      <c r="F749" t="s">
        <v>20</v>
      </c>
      <c r="G749" t="s">
        <v>20</v>
      </c>
      <c r="H749">
        <v>5.35</v>
      </c>
      <c r="I749">
        <v>2.97</v>
      </c>
      <c r="J749">
        <v>1.8</v>
      </c>
      <c r="K749">
        <v>2.2799999999999998</v>
      </c>
      <c r="L749">
        <v>1.17</v>
      </c>
      <c r="M749">
        <v>1.95</v>
      </c>
      <c r="N749">
        <v>13.2</v>
      </c>
      <c r="O749">
        <v>4.0999999999999996</v>
      </c>
      <c r="P749">
        <v>3.22</v>
      </c>
      <c r="Q749">
        <v>16.2</v>
      </c>
      <c r="R749">
        <v>5.0999999999999996</v>
      </c>
      <c r="S749">
        <v>3.18</v>
      </c>
      <c r="T749">
        <v>3</v>
      </c>
      <c r="U749">
        <v>3</v>
      </c>
    </row>
    <row r="750" spans="1:21" x14ac:dyDescent="0.35">
      <c r="A750" t="s">
        <v>599</v>
      </c>
      <c r="B750" t="s">
        <v>591</v>
      </c>
      <c r="C750" t="s">
        <v>1076</v>
      </c>
      <c r="D750" t="s">
        <v>1321</v>
      </c>
      <c r="E750" t="s">
        <v>1322</v>
      </c>
      <c r="F750" t="s">
        <v>20</v>
      </c>
      <c r="G750" t="s">
        <v>20</v>
      </c>
      <c r="H750">
        <v>5.5</v>
      </c>
      <c r="I750">
        <v>3.36</v>
      </c>
      <c r="J750">
        <v>1.64</v>
      </c>
      <c r="K750">
        <v>2.35</v>
      </c>
      <c r="L750">
        <v>1.2</v>
      </c>
      <c r="M750">
        <v>1.96</v>
      </c>
      <c r="N750">
        <v>18.3</v>
      </c>
      <c r="O750">
        <v>3</v>
      </c>
      <c r="P750">
        <v>6.1</v>
      </c>
      <c r="Q750">
        <v>27.4</v>
      </c>
      <c r="R750">
        <v>8.1</v>
      </c>
      <c r="S750">
        <v>3.38</v>
      </c>
      <c r="T750">
        <v>1</v>
      </c>
      <c r="U750">
        <v>2</v>
      </c>
    </row>
    <row r="751" spans="1:21" x14ac:dyDescent="0.35">
      <c r="A751" t="s">
        <v>600</v>
      </c>
      <c r="B751" t="s">
        <v>591</v>
      </c>
      <c r="C751" t="s">
        <v>1076</v>
      </c>
      <c r="D751" t="s">
        <v>1321</v>
      </c>
      <c r="E751" t="s">
        <v>1322</v>
      </c>
      <c r="F751" t="s">
        <v>20</v>
      </c>
      <c r="G751" t="s">
        <v>20</v>
      </c>
      <c r="H751">
        <v>5.57</v>
      </c>
      <c r="I751">
        <v>2.54</v>
      </c>
      <c r="J751">
        <v>2.19</v>
      </c>
      <c r="K751">
        <v>2.84</v>
      </c>
      <c r="L751">
        <v>1.29</v>
      </c>
      <c r="M751">
        <v>2.2000000000000002</v>
      </c>
      <c r="N751">
        <v>29.4</v>
      </c>
      <c r="O751">
        <v>10.1</v>
      </c>
      <c r="P751">
        <v>2.91</v>
      </c>
      <c r="Q751">
        <v>36.5</v>
      </c>
      <c r="R751">
        <v>10.1</v>
      </c>
      <c r="S751">
        <v>3.61</v>
      </c>
      <c r="T751">
        <v>4</v>
      </c>
      <c r="U751">
        <v>7</v>
      </c>
    </row>
    <row r="752" spans="1:21" x14ac:dyDescent="0.35">
      <c r="A752" t="s">
        <v>601</v>
      </c>
      <c r="B752" t="s">
        <v>591</v>
      </c>
      <c r="C752" t="s">
        <v>1076</v>
      </c>
      <c r="D752" t="s">
        <v>1321</v>
      </c>
      <c r="E752" t="s">
        <v>1322</v>
      </c>
      <c r="F752" t="s">
        <v>20</v>
      </c>
      <c r="G752" t="s">
        <v>20</v>
      </c>
      <c r="H752">
        <v>5.79</v>
      </c>
      <c r="I752">
        <v>2.7</v>
      </c>
      <c r="J752">
        <v>2.14</v>
      </c>
      <c r="K752">
        <v>2.62</v>
      </c>
      <c r="L752">
        <v>1.39</v>
      </c>
      <c r="M752">
        <v>1.88</v>
      </c>
      <c r="N752">
        <v>22.3</v>
      </c>
      <c r="O752">
        <v>6.1</v>
      </c>
      <c r="P752">
        <v>3.66</v>
      </c>
      <c r="Q752">
        <v>32.5</v>
      </c>
      <c r="R752">
        <v>8.1</v>
      </c>
      <c r="S752">
        <v>4.01</v>
      </c>
      <c r="T752">
        <v>2</v>
      </c>
      <c r="U752">
        <v>4</v>
      </c>
    </row>
    <row r="753" spans="1:21" x14ac:dyDescent="0.35">
      <c r="A753" t="s">
        <v>602</v>
      </c>
      <c r="B753" t="s">
        <v>591</v>
      </c>
      <c r="C753" t="s">
        <v>1076</v>
      </c>
      <c r="D753" t="s">
        <v>1321</v>
      </c>
      <c r="E753" t="s">
        <v>1322</v>
      </c>
      <c r="F753" t="s">
        <v>20</v>
      </c>
      <c r="G753" t="s">
        <v>20</v>
      </c>
      <c r="H753">
        <v>4.87</v>
      </c>
      <c r="I753">
        <v>2.71</v>
      </c>
      <c r="J753">
        <v>1.8</v>
      </c>
      <c r="K753">
        <v>2.86</v>
      </c>
      <c r="L753">
        <v>1.43</v>
      </c>
      <c r="M753">
        <v>2</v>
      </c>
      <c r="N753">
        <v>41.6</v>
      </c>
      <c r="O753">
        <v>15.2</v>
      </c>
      <c r="P753">
        <v>2.74</v>
      </c>
      <c r="Q753">
        <v>64.900000000000006</v>
      </c>
      <c r="R753">
        <v>15.2</v>
      </c>
      <c r="S753">
        <v>4.2699999999999996</v>
      </c>
      <c r="T753">
        <v>5</v>
      </c>
      <c r="U753">
        <v>7</v>
      </c>
    </row>
    <row r="754" spans="1:21" x14ac:dyDescent="0.35">
      <c r="A754" t="s">
        <v>643</v>
      </c>
      <c r="B754" t="s">
        <v>644</v>
      </c>
      <c r="C754" t="s">
        <v>1076</v>
      </c>
      <c r="D754" t="s">
        <v>1321</v>
      </c>
      <c r="E754" t="s">
        <v>1322</v>
      </c>
      <c r="F754">
        <v>119.26</v>
      </c>
      <c r="G754">
        <v>83.06</v>
      </c>
      <c r="H754">
        <v>6.46</v>
      </c>
      <c r="I754">
        <v>3.03</v>
      </c>
      <c r="J754">
        <v>2.13</v>
      </c>
      <c r="K754">
        <v>1.39</v>
      </c>
      <c r="L754">
        <v>0.64</v>
      </c>
      <c r="M754">
        <v>2.17</v>
      </c>
      <c r="N754">
        <v>14.41</v>
      </c>
      <c r="O754">
        <v>5.9</v>
      </c>
      <c r="P754">
        <v>2.44</v>
      </c>
      <c r="Q754">
        <v>19.850000000000001</v>
      </c>
      <c r="R754">
        <v>6.46</v>
      </c>
      <c r="S754">
        <v>3.07</v>
      </c>
      <c r="T754">
        <v>2</v>
      </c>
      <c r="U754">
        <v>6</v>
      </c>
    </row>
    <row r="755" spans="1:21" x14ac:dyDescent="0.35">
      <c r="A755" t="s">
        <v>645</v>
      </c>
      <c r="B755" t="s">
        <v>644</v>
      </c>
      <c r="C755" t="s">
        <v>1076</v>
      </c>
      <c r="D755" t="s">
        <v>1321</v>
      </c>
      <c r="E755" t="s">
        <v>1322</v>
      </c>
      <c r="F755">
        <v>188.58</v>
      </c>
      <c r="G755">
        <v>84.77</v>
      </c>
      <c r="H755">
        <v>2.71</v>
      </c>
      <c r="I755">
        <v>1.33</v>
      </c>
      <c r="J755">
        <v>2.04</v>
      </c>
      <c r="K755">
        <v>2.34</v>
      </c>
      <c r="L755">
        <v>0.92</v>
      </c>
      <c r="M755">
        <v>2.54</v>
      </c>
      <c r="N755">
        <v>32.99</v>
      </c>
      <c r="O755">
        <v>11.88</v>
      </c>
      <c r="P755">
        <v>2.78</v>
      </c>
      <c r="Q755">
        <v>37.799999999999997</v>
      </c>
      <c r="R755">
        <v>10.98</v>
      </c>
      <c r="S755">
        <v>3.44</v>
      </c>
      <c r="T755">
        <v>2</v>
      </c>
      <c r="U755">
        <v>4</v>
      </c>
    </row>
    <row r="756" spans="1:21" x14ac:dyDescent="0.35">
      <c r="A756" t="s">
        <v>646</v>
      </c>
      <c r="B756" t="s">
        <v>644</v>
      </c>
      <c r="C756" t="s">
        <v>1076</v>
      </c>
      <c r="D756" t="s">
        <v>1321</v>
      </c>
      <c r="E756" t="s">
        <v>1322</v>
      </c>
      <c r="F756">
        <v>174.17</v>
      </c>
      <c r="G756">
        <v>95.47</v>
      </c>
      <c r="H756">
        <v>5.13</v>
      </c>
      <c r="I756">
        <v>2.54</v>
      </c>
      <c r="J756">
        <v>2.02</v>
      </c>
      <c r="K756">
        <v>2.44</v>
      </c>
      <c r="L756">
        <v>1.1100000000000001</v>
      </c>
      <c r="M756">
        <v>2.2000000000000002</v>
      </c>
      <c r="N756">
        <v>18.850000000000001</v>
      </c>
      <c r="O756">
        <v>8.81</v>
      </c>
      <c r="P756">
        <v>2.14</v>
      </c>
      <c r="Q756">
        <v>14.02</v>
      </c>
      <c r="R756">
        <v>4.17</v>
      </c>
      <c r="S756">
        <v>3.36</v>
      </c>
      <c r="T756">
        <v>2</v>
      </c>
      <c r="U756">
        <v>3</v>
      </c>
    </row>
    <row r="757" spans="1:21" x14ac:dyDescent="0.35">
      <c r="A757" t="s">
        <v>647</v>
      </c>
      <c r="B757" t="s">
        <v>644</v>
      </c>
      <c r="C757" t="s">
        <v>1076</v>
      </c>
      <c r="D757" t="s">
        <v>1321</v>
      </c>
      <c r="E757" t="s">
        <v>1322</v>
      </c>
      <c r="F757">
        <v>236.82</v>
      </c>
      <c r="G757">
        <v>160.13999999999999</v>
      </c>
      <c r="H757">
        <v>3.35</v>
      </c>
      <c r="I757">
        <v>1.43</v>
      </c>
      <c r="J757">
        <v>2.34</v>
      </c>
      <c r="K757">
        <v>1.56</v>
      </c>
      <c r="L757">
        <v>0.56999999999999995</v>
      </c>
      <c r="M757">
        <v>2.74</v>
      </c>
      <c r="N757">
        <v>19.34</v>
      </c>
      <c r="O757">
        <v>8.5399999999999991</v>
      </c>
      <c r="P757">
        <v>2.2599999999999998</v>
      </c>
      <c r="Q757">
        <v>29.08</v>
      </c>
      <c r="R757">
        <v>10.97</v>
      </c>
      <c r="S757">
        <v>2.65</v>
      </c>
      <c r="T757">
        <v>4</v>
      </c>
      <c r="U757">
        <v>4</v>
      </c>
    </row>
    <row r="758" spans="1:21" x14ac:dyDescent="0.35">
      <c r="A758" t="s">
        <v>648</v>
      </c>
      <c r="B758" t="s">
        <v>644</v>
      </c>
      <c r="C758" t="s">
        <v>1076</v>
      </c>
      <c r="D758" t="s">
        <v>1321</v>
      </c>
      <c r="E758" t="s">
        <v>1322</v>
      </c>
      <c r="F758">
        <v>240.93</v>
      </c>
      <c r="G758">
        <v>170.51</v>
      </c>
      <c r="H758">
        <v>5.33</v>
      </c>
      <c r="I758">
        <v>2.61</v>
      </c>
      <c r="J758">
        <v>2.04</v>
      </c>
      <c r="K758">
        <v>1.93</v>
      </c>
      <c r="L758">
        <v>0.84</v>
      </c>
      <c r="M758">
        <v>2.2999999999999998</v>
      </c>
      <c r="N758">
        <v>28.84</v>
      </c>
      <c r="O758">
        <v>8.7200000000000006</v>
      </c>
      <c r="P758">
        <v>3.31</v>
      </c>
      <c r="Q758">
        <v>29.9</v>
      </c>
      <c r="R758">
        <v>10.69</v>
      </c>
      <c r="S758">
        <v>2.8</v>
      </c>
      <c r="T758">
        <v>2</v>
      </c>
      <c r="U758">
        <v>4</v>
      </c>
    </row>
    <row r="759" spans="1:21" x14ac:dyDescent="0.35">
      <c r="A759" t="s">
        <v>649</v>
      </c>
      <c r="B759" t="s">
        <v>644</v>
      </c>
      <c r="C759" t="s">
        <v>1076</v>
      </c>
      <c r="D759" t="s">
        <v>1321</v>
      </c>
      <c r="E759" t="s">
        <v>1322</v>
      </c>
      <c r="F759">
        <v>229.47</v>
      </c>
      <c r="G759">
        <v>173.5</v>
      </c>
      <c r="H759">
        <v>4.3</v>
      </c>
      <c r="I759">
        <v>1.7</v>
      </c>
      <c r="J759">
        <v>2.5299999999999998</v>
      </c>
      <c r="K759">
        <v>2.16</v>
      </c>
      <c r="L759">
        <v>0.95</v>
      </c>
      <c r="M759">
        <v>2.27</v>
      </c>
      <c r="N759">
        <v>34.229999999999997</v>
      </c>
      <c r="O759">
        <v>14.21</v>
      </c>
      <c r="P759">
        <v>2.41</v>
      </c>
      <c r="Q759">
        <v>26.98</v>
      </c>
      <c r="R759">
        <v>9.1199999999999992</v>
      </c>
      <c r="S759">
        <v>2.96</v>
      </c>
      <c r="T759">
        <v>3</v>
      </c>
      <c r="U759">
        <v>4</v>
      </c>
    </row>
    <row r="760" spans="1:21" x14ac:dyDescent="0.35">
      <c r="A760" t="s">
        <v>650</v>
      </c>
      <c r="B760" t="s">
        <v>644</v>
      </c>
      <c r="C760" t="s">
        <v>1076</v>
      </c>
      <c r="D760" t="s">
        <v>1321</v>
      </c>
      <c r="E760" t="s">
        <v>1322</v>
      </c>
      <c r="F760">
        <v>269.87</v>
      </c>
      <c r="G760">
        <v>173.99</v>
      </c>
      <c r="H760">
        <v>4.3600000000000003</v>
      </c>
      <c r="I760">
        <v>1.73</v>
      </c>
      <c r="J760">
        <v>2.52</v>
      </c>
      <c r="K760">
        <v>2.64</v>
      </c>
      <c r="L760">
        <v>1.0900000000000001</v>
      </c>
      <c r="M760">
        <v>2.42</v>
      </c>
      <c r="N760">
        <v>48.56</v>
      </c>
      <c r="O760">
        <v>7.57</v>
      </c>
      <c r="P760">
        <v>6.41</v>
      </c>
      <c r="Q760">
        <v>64.819999999999993</v>
      </c>
      <c r="R760">
        <v>13.88</v>
      </c>
      <c r="S760">
        <v>4.67</v>
      </c>
      <c r="T760">
        <v>1</v>
      </c>
      <c r="U760">
        <v>2</v>
      </c>
    </row>
    <row r="761" spans="1:21" x14ac:dyDescent="0.35">
      <c r="A761" t="s">
        <v>651</v>
      </c>
      <c r="B761" t="s">
        <v>644</v>
      </c>
      <c r="C761" t="s">
        <v>1076</v>
      </c>
      <c r="D761" t="s">
        <v>1321</v>
      </c>
      <c r="E761" t="s">
        <v>1322</v>
      </c>
      <c r="F761">
        <v>270.83</v>
      </c>
      <c r="G761">
        <v>179.09</v>
      </c>
      <c r="H761" t="s">
        <v>20</v>
      </c>
      <c r="I761" t="s">
        <v>20</v>
      </c>
      <c r="J761" t="s">
        <v>20</v>
      </c>
      <c r="K761">
        <v>1.97</v>
      </c>
      <c r="L761">
        <v>0.91</v>
      </c>
      <c r="M761">
        <v>2.16</v>
      </c>
      <c r="N761">
        <v>24.17</v>
      </c>
      <c r="O761">
        <v>8.66</v>
      </c>
      <c r="P761">
        <v>2.79</v>
      </c>
      <c r="Q761">
        <v>36.130000000000003</v>
      </c>
      <c r="R761">
        <v>11.29</v>
      </c>
      <c r="S761">
        <v>3.2</v>
      </c>
      <c r="T761">
        <v>3</v>
      </c>
      <c r="U761">
        <v>3</v>
      </c>
    </row>
    <row r="762" spans="1:21" x14ac:dyDescent="0.35">
      <c r="A762" t="s">
        <v>652</v>
      </c>
      <c r="B762" t="s">
        <v>644</v>
      </c>
      <c r="C762" t="s">
        <v>1076</v>
      </c>
      <c r="D762" t="s">
        <v>1321</v>
      </c>
      <c r="E762" t="s">
        <v>1322</v>
      </c>
      <c r="F762">
        <v>341.91</v>
      </c>
      <c r="G762">
        <v>225.17</v>
      </c>
      <c r="H762">
        <v>3.74</v>
      </c>
      <c r="I762">
        <v>1.76</v>
      </c>
      <c r="J762">
        <v>2.13</v>
      </c>
      <c r="K762">
        <v>2.64</v>
      </c>
      <c r="L762">
        <v>0.98</v>
      </c>
      <c r="M762">
        <v>2.69</v>
      </c>
      <c r="N762">
        <v>28.29</v>
      </c>
      <c r="O762">
        <v>10.92</v>
      </c>
      <c r="P762">
        <v>2.59</v>
      </c>
      <c r="Q762">
        <v>41.43</v>
      </c>
      <c r="R762">
        <v>10.45</v>
      </c>
      <c r="S762">
        <v>3.96</v>
      </c>
      <c r="T762">
        <v>4</v>
      </c>
      <c r="U762">
        <v>4</v>
      </c>
    </row>
    <row r="763" spans="1:21" x14ac:dyDescent="0.35">
      <c r="A763" t="s">
        <v>653</v>
      </c>
      <c r="B763" t="s">
        <v>644</v>
      </c>
      <c r="C763" t="s">
        <v>1076</v>
      </c>
      <c r="D763" t="s">
        <v>1321</v>
      </c>
      <c r="E763" t="s">
        <v>1322</v>
      </c>
      <c r="F763">
        <v>333.56</v>
      </c>
      <c r="G763">
        <v>232.41</v>
      </c>
      <c r="H763">
        <v>3.39</v>
      </c>
      <c r="I763">
        <v>1.62</v>
      </c>
      <c r="J763">
        <v>2.09</v>
      </c>
      <c r="K763">
        <v>2.15</v>
      </c>
      <c r="L763">
        <v>0.87</v>
      </c>
      <c r="M763">
        <v>2.4700000000000002</v>
      </c>
      <c r="N763">
        <v>44.14</v>
      </c>
      <c r="O763">
        <v>8.76</v>
      </c>
      <c r="P763">
        <v>5.04</v>
      </c>
      <c r="Q763">
        <v>39.57</v>
      </c>
      <c r="R763">
        <v>13.48</v>
      </c>
      <c r="S763">
        <v>2.94</v>
      </c>
      <c r="T763">
        <v>3</v>
      </c>
      <c r="U763">
        <v>4</v>
      </c>
    </row>
    <row r="764" spans="1:21" x14ac:dyDescent="0.35">
      <c r="A764" t="s">
        <v>654</v>
      </c>
      <c r="B764" t="s">
        <v>644</v>
      </c>
      <c r="C764" t="s">
        <v>1076</v>
      </c>
      <c r="D764" t="s">
        <v>1321</v>
      </c>
      <c r="E764" t="s">
        <v>1322</v>
      </c>
      <c r="F764">
        <v>333.79</v>
      </c>
      <c r="G764">
        <v>251.23</v>
      </c>
      <c r="H764">
        <v>3.79</v>
      </c>
      <c r="I764">
        <v>1.72</v>
      </c>
      <c r="J764">
        <v>2.2000000000000002</v>
      </c>
      <c r="K764">
        <v>1.77</v>
      </c>
      <c r="L764">
        <v>0.8</v>
      </c>
      <c r="M764">
        <v>2.21</v>
      </c>
      <c r="N764">
        <v>42.99</v>
      </c>
      <c r="O764">
        <v>11.06</v>
      </c>
      <c r="P764">
        <v>3.89</v>
      </c>
      <c r="Q764">
        <v>46.96</v>
      </c>
      <c r="R764">
        <v>13.18</v>
      </c>
      <c r="S764">
        <v>3.56</v>
      </c>
      <c r="T764">
        <v>2</v>
      </c>
      <c r="U764">
        <v>3</v>
      </c>
    </row>
    <row r="765" spans="1:21" x14ac:dyDescent="0.35">
      <c r="A765" t="s">
        <v>655</v>
      </c>
      <c r="B765" t="s">
        <v>644</v>
      </c>
      <c r="C765" t="s">
        <v>1076</v>
      </c>
      <c r="D765" t="s">
        <v>1321</v>
      </c>
      <c r="E765" t="s">
        <v>1322</v>
      </c>
      <c r="F765">
        <v>296.89999999999998</v>
      </c>
      <c r="G765">
        <v>252.9</v>
      </c>
      <c r="H765">
        <v>3.95</v>
      </c>
      <c r="I765">
        <v>1.64</v>
      </c>
      <c r="J765">
        <v>2.41</v>
      </c>
      <c r="K765">
        <v>2.4</v>
      </c>
      <c r="L765">
        <v>0.97</v>
      </c>
      <c r="M765">
        <v>2.4700000000000002</v>
      </c>
      <c r="N765">
        <v>25.25</v>
      </c>
      <c r="O765">
        <v>7.97</v>
      </c>
      <c r="P765">
        <v>3.17</v>
      </c>
      <c r="Q765">
        <v>57.15</v>
      </c>
      <c r="R765">
        <v>7.71</v>
      </c>
      <c r="S765">
        <v>7.41</v>
      </c>
      <c r="T765">
        <v>3</v>
      </c>
      <c r="U765">
        <v>6</v>
      </c>
    </row>
    <row r="766" spans="1:21" x14ac:dyDescent="0.35">
      <c r="A766" t="s">
        <v>656</v>
      </c>
      <c r="B766" t="s">
        <v>644</v>
      </c>
      <c r="C766" t="s">
        <v>1076</v>
      </c>
      <c r="D766" t="s">
        <v>1321</v>
      </c>
      <c r="E766" t="s">
        <v>1322</v>
      </c>
      <c r="F766">
        <v>417.14</v>
      </c>
      <c r="G766">
        <v>269.36</v>
      </c>
      <c r="H766">
        <v>4.62</v>
      </c>
      <c r="I766">
        <v>2.44</v>
      </c>
      <c r="J766">
        <v>1.89</v>
      </c>
      <c r="K766">
        <v>2.31</v>
      </c>
      <c r="L766">
        <v>1.07</v>
      </c>
      <c r="M766">
        <v>2.16</v>
      </c>
      <c r="N766">
        <v>29.83</v>
      </c>
      <c r="O766">
        <v>10.87</v>
      </c>
      <c r="P766">
        <v>2.74</v>
      </c>
      <c r="Q766">
        <v>106.01</v>
      </c>
      <c r="R766">
        <v>16.97</v>
      </c>
      <c r="S766">
        <v>6.25</v>
      </c>
      <c r="T766">
        <v>4</v>
      </c>
      <c r="U766">
        <v>4</v>
      </c>
    </row>
    <row r="767" spans="1:21" x14ac:dyDescent="0.35">
      <c r="A767" t="s">
        <v>657</v>
      </c>
      <c r="B767" t="s">
        <v>644</v>
      </c>
      <c r="C767" t="s">
        <v>1076</v>
      </c>
      <c r="D767" t="s">
        <v>1321</v>
      </c>
      <c r="E767" t="s">
        <v>1322</v>
      </c>
      <c r="F767">
        <v>415.49</v>
      </c>
      <c r="G767">
        <v>324.45999999999998</v>
      </c>
      <c r="H767">
        <v>5.67</v>
      </c>
      <c r="I767">
        <v>2.85</v>
      </c>
      <c r="J767">
        <v>1.99</v>
      </c>
      <c r="K767">
        <v>2.63</v>
      </c>
      <c r="L767">
        <v>0.98</v>
      </c>
      <c r="M767">
        <v>2.68</v>
      </c>
      <c r="N767">
        <v>13.01</v>
      </c>
      <c r="O767">
        <v>3.71</v>
      </c>
      <c r="P767">
        <v>3.51</v>
      </c>
      <c r="Q767">
        <v>40.369999999999997</v>
      </c>
      <c r="R767">
        <v>10.33</v>
      </c>
      <c r="S767">
        <v>3.91</v>
      </c>
      <c r="T767">
        <v>2</v>
      </c>
      <c r="U767">
        <v>5</v>
      </c>
    </row>
    <row r="768" spans="1:21" x14ac:dyDescent="0.35">
      <c r="A768" t="s">
        <v>658</v>
      </c>
      <c r="B768" t="s">
        <v>644</v>
      </c>
      <c r="C768" t="s">
        <v>1076</v>
      </c>
      <c r="D768" t="s">
        <v>1321</v>
      </c>
      <c r="E768" t="s">
        <v>1322</v>
      </c>
      <c r="F768">
        <v>168.55</v>
      </c>
      <c r="G768" t="s">
        <v>20</v>
      </c>
      <c r="H768">
        <v>5.34</v>
      </c>
      <c r="I768">
        <v>2.29</v>
      </c>
      <c r="J768">
        <v>2.33</v>
      </c>
      <c r="K768">
        <v>2.56</v>
      </c>
      <c r="L768">
        <v>1.02</v>
      </c>
      <c r="M768">
        <v>2.5099999999999998</v>
      </c>
      <c r="N768">
        <v>39.549999999999997</v>
      </c>
      <c r="O768">
        <v>15.06</v>
      </c>
      <c r="P768">
        <v>2.63</v>
      </c>
      <c r="Q768">
        <v>44.25</v>
      </c>
      <c r="R768">
        <v>10.11</v>
      </c>
      <c r="S768">
        <v>4.38</v>
      </c>
      <c r="T768">
        <v>1</v>
      </c>
      <c r="U768">
        <v>4</v>
      </c>
    </row>
    <row r="769" spans="1:21" x14ac:dyDescent="0.35">
      <c r="A769" t="s">
        <v>659</v>
      </c>
      <c r="B769" t="s">
        <v>660</v>
      </c>
      <c r="C769" t="s">
        <v>1076</v>
      </c>
      <c r="D769" t="s">
        <v>1321</v>
      </c>
      <c r="E769" t="s">
        <v>1322</v>
      </c>
      <c r="F769">
        <v>119.45</v>
      </c>
      <c r="G769">
        <v>84.76</v>
      </c>
      <c r="H769">
        <v>5.78</v>
      </c>
      <c r="I769">
        <v>2.87</v>
      </c>
      <c r="J769">
        <v>2.0099999999999998</v>
      </c>
      <c r="K769">
        <v>2.2200000000000002</v>
      </c>
      <c r="L769">
        <v>0.87</v>
      </c>
      <c r="M769">
        <v>2.5499999999999998</v>
      </c>
      <c r="N769">
        <v>15.25</v>
      </c>
      <c r="O769">
        <v>5.78</v>
      </c>
      <c r="P769">
        <v>2.64</v>
      </c>
      <c r="Q769">
        <v>32.83</v>
      </c>
      <c r="R769">
        <v>10.06</v>
      </c>
      <c r="S769">
        <v>3.26</v>
      </c>
      <c r="T769">
        <v>2</v>
      </c>
      <c r="U769">
        <v>5</v>
      </c>
    </row>
    <row r="770" spans="1:21" x14ac:dyDescent="0.35">
      <c r="A770" t="s">
        <v>661</v>
      </c>
      <c r="B770" t="s">
        <v>660</v>
      </c>
      <c r="C770" t="s">
        <v>1076</v>
      </c>
      <c r="D770" t="s">
        <v>1321</v>
      </c>
      <c r="E770" t="s">
        <v>1322</v>
      </c>
      <c r="F770">
        <v>154.59</v>
      </c>
      <c r="G770">
        <v>91.31</v>
      </c>
      <c r="H770">
        <v>6.43</v>
      </c>
      <c r="I770">
        <v>3.53</v>
      </c>
      <c r="J770">
        <v>1.82</v>
      </c>
      <c r="K770">
        <v>2.64</v>
      </c>
      <c r="L770">
        <v>1.18</v>
      </c>
      <c r="M770">
        <v>2.2400000000000002</v>
      </c>
      <c r="N770">
        <v>20.079999999999998</v>
      </c>
      <c r="O770">
        <v>7.24</v>
      </c>
      <c r="P770">
        <v>2.77</v>
      </c>
      <c r="Q770">
        <v>53.66</v>
      </c>
      <c r="R770">
        <v>14.11</v>
      </c>
      <c r="S770">
        <v>3.8</v>
      </c>
      <c r="T770">
        <v>2</v>
      </c>
      <c r="U770">
        <v>6</v>
      </c>
    </row>
    <row r="771" spans="1:21" x14ac:dyDescent="0.35">
      <c r="A771" t="s">
        <v>662</v>
      </c>
      <c r="B771" t="s">
        <v>660</v>
      </c>
      <c r="C771" t="s">
        <v>1076</v>
      </c>
      <c r="D771" t="s">
        <v>1321</v>
      </c>
      <c r="E771" t="s">
        <v>1322</v>
      </c>
      <c r="F771">
        <v>229.71</v>
      </c>
      <c r="G771">
        <v>112.89</v>
      </c>
      <c r="H771">
        <v>5</v>
      </c>
      <c r="I771">
        <v>2.94</v>
      </c>
      <c r="J771">
        <v>1.7</v>
      </c>
      <c r="K771">
        <v>2.2400000000000002</v>
      </c>
      <c r="L771">
        <v>0.8</v>
      </c>
      <c r="M771">
        <v>2.8</v>
      </c>
      <c r="N771">
        <v>28.3</v>
      </c>
      <c r="O771">
        <v>6.78</v>
      </c>
      <c r="P771">
        <v>4.17</v>
      </c>
      <c r="Q771">
        <v>35.85</v>
      </c>
      <c r="R771">
        <v>8.3000000000000007</v>
      </c>
      <c r="S771">
        <v>4.32</v>
      </c>
      <c r="T771">
        <v>2</v>
      </c>
      <c r="U771">
        <v>6</v>
      </c>
    </row>
    <row r="772" spans="1:21" x14ac:dyDescent="0.35">
      <c r="A772" t="s">
        <v>663</v>
      </c>
      <c r="B772" t="s">
        <v>660</v>
      </c>
      <c r="C772" t="s">
        <v>1076</v>
      </c>
      <c r="D772" t="s">
        <v>1321</v>
      </c>
      <c r="E772" t="s">
        <v>1322</v>
      </c>
      <c r="F772">
        <v>182.29</v>
      </c>
      <c r="G772">
        <v>116.15</v>
      </c>
      <c r="H772">
        <v>6.35</v>
      </c>
      <c r="I772">
        <v>3.39</v>
      </c>
      <c r="J772">
        <v>1.87</v>
      </c>
      <c r="K772">
        <v>2.4300000000000002</v>
      </c>
      <c r="L772">
        <v>1.02</v>
      </c>
      <c r="M772">
        <v>2.38</v>
      </c>
      <c r="N772">
        <v>15.18</v>
      </c>
      <c r="O772">
        <v>5.12</v>
      </c>
      <c r="P772">
        <v>2.96</v>
      </c>
      <c r="Q772">
        <v>35.590000000000003</v>
      </c>
      <c r="R772">
        <v>6.77</v>
      </c>
      <c r="S772">
        <v>5.26</v>
      </c>
      <c r="T772">
        <v>3</v>
      </c>
      <c r="U772">
        <v>4</v>
      </c>
    </row>
    <row r="773" spans="1:21" x14ac:dyDescent="0.35">
      <c r="A773" t="s">
        <v>664</v>
      </c>
      <c r="B773" t="s">
        <v>660</v>
      </c>
      <c r="C773" t="s">
        <v>1076</v>
      </c>
      <c r="D773" t="s">
        <v>1321</v>
      </c>
      <c r="E773" t="s">
        <v>1322</v>
      </c>
      <c r="F773">
        <v>170.17</v>
      </c>
      <c r="G773">
        <v>120.8</v>
      </c>
      <c r="H773">
        <v>6.33</v>
      </c>
      <c r="I773">
        <v>2.85</v>
      </c>
      <c r="J773">
        <v>2.2200000000000002</v>
      </c>
      <c r="K773">
        <v>2.69</v>
      </c>
      <c r="L773">
        <v>1</v>
      </c>
      <c r="M773">
        <v>2.69</v>
      </c>
      <c r="N773">
        <v>29.22</v>
      </c>
      <c r="O773">
        <v>13.97</v>
      </c>
      <c r="P773">
        <v>2.09</v>
      </c>
      <c r="Q773">
        <v>48.33</v>
      </c>
      <c r="R773">
        <v>14.07</v>
      </c>
      <c r="S773">
        <v>3.43</v>
      </c>
      <c r="T773">
        <v>4</v>
      </c>
      <c r="U773">
        <v>6</v>
      </c>
    </row>
    <row r="774" spans="1:21" x14ac:dyDescent="0.35">
      <c r="A774" t="s">
        <v>665</v>
      </c>
      <c r="B774" t="s">
        <v>660</v>
      </c>
      <c r="C774" t="s">
        <v>1076</v>
      </c>
      <c r="D774" t="s">
        <v>1321</v>
      </c>
      <c r="E774" t="s">
        <v>1322</v>
      </c>
      <c r="F774">
        <v>260.8</v>
      </c>
      <c r="G774">
        <v>125.17</v>
      </c>
      <c r="H774">
        <v>5.1100000000000003</v>
      </c>
      <c r="I774">
        <v>3.01</v>
      </c>
      <c r="J774">
        <v>1.7</v>
      </c>
      <c r="K774">
        <v>2.36</v>
      </c>
      <c r="L774">
        <v>1.06</v>
      </c>
      <c r="M774">
        <v>2.23</v>
      </c>
      <c r="N774">
        <v>13.19</v>
      </c>
      <c r="O774">
        <v>4.57</v>
      </c>
      <c r="P774">
        <v>2.89</v>
      </c>
      <c r="Q774">
        <v>21.56</v>
      </c>
      <c r="R774">
        <v>7.11</v>
      </c>
      <c r="S774">
        <v>3.03</v>
      </c>
      <c r="T774">
        <v>2</v>
      </c>
      <c r="U774">
        <v>5</v>
      </c>
    </row>
    <row r="775" spans="1:21" x14ac:dyDescent="0.35">
      <c r="A775" t="s">
        <v>666</v>
      </c>
      <c r="B775" t="s">
        <v>660</v>
      </c>
      <c r="C775" t="s">
        <v>1076</v>
      </c>
      <c r="D775" t="s">
        <v>1321</v>
      </c>
      <c r="E775" t="s">
        <v>1322</v>
      </c>
      <c r="F775">
        <v>326.08999999999997</v>
      </c>
      <c r="G775">
        <v>130.85</v>
      </c>
      <c r="H775">
        <v>5.95</v>
      </c>
      <c r="I775">
        <v>3.01</v>
      </c>
      <c r="J775">
        <v>1.98</v>
      </c>
      <c r="K775">
        <v>1.92</v>
      </c>
      <c r="L775">
        <v>1.06</v>
      </c>
      <c r="M775">
        <v>1.81</v>
      </c>
      <c r="N775">
        <v>25.35</v>
      </c>
      <c r="O775">
        <v>4.1900000000000004</v>
      </c>
      <c r="P775">
        <v>6.05</v>
      </c>
      <c r="Q775">
        <v>47.63</v>
      </c>
      <c r="R775">
        <v>12.68</v>
      </c>
      <c r="S775">
        <v>3.76</v>
      </c>
      <c r="T775">
        <v>1</v>
      </c>
      <c r="U775">
        <v>7</v>
      </c>
    </row>
    <row r="776" spans="1:21" x14ac:dyDescent="0.35">
      <c r="A776" t="s">
        <v>667</v>
      </c>
      <c r="B776" t="s">
        <v>660</v>
      </c>
      <c r="C776" t="s">
        <v>1076</v>
      </c>
      <c r="D776" t="s">
        <v>1321</v>
      </c>
      <c r="E776" t="s">
        <v>1322</v>
      </c>
      <c r="F776">
        <v>192.19</v>
      </c>
      <c r="G776">
        <v>134.36000000000001</v>
      </c>
      <c r="H776">
        <v>4.37</v>
      </c>
      <c r="I776">
        <v>2.09</v>
      </c>
      <c r="J776">
        <v>2.09</v>
      </c>
      <c r="K776">
        <v>2.8</v>
      </c>
      <c r="L776">
        <v>0.99</v>
      </c>
      <c r="M776">
        <v>2.83</v>
      </c>
      <c r="N776">
        <v>18.13</v>
      </c>
      <c r="O776">
        <v>5.08</v>
      </c>
      <c r="P776">
        <v>3.57</v>
      </c>
      <c r="Q776">
        <v>38.26</v>
      </c>
      <c r="R776">
        <v>8.89</v>
      </c>
      <c r="S776">
        <v>4.3</v>
      </c>
      <c r="T776">
        <v>2</v>
      </c>
      <c r="U776">
        <v>2</v>
      </c>
    </row>
    <row r="777" spans="1:21" x14ac:dyDescent="0.35">
      <c r="A777" t="s">
        <v>668</v>
      </c>
      <c r="B777" t="s">
        <v>660</v>
      </c>
      <c r="C777" t="s">
        <v>1076</v>
      </c>
      <c r="D777" t="s">
        <v>1321</v>
      </c>
      <c r="E777" t="s">
        <v>1322</v>
      </c>
      <c r="F777">
        <v>185.05</v>
      </c>
      <c r="G777">
        <v>140.91999999999999</v>
      </c>
      <c r="H777">
        <v>7.91</v>
      </c>
      <c r="I777">
        <v>4.66</v>
      </c>
      <c r="J777">
        <v>1.7</v>
      </c>
      <c r="K777">
        <v>2.94</v>
      </c>
      <c r="L777">
        <v>1.6</v>
      </c>
      <c r="M777">
        <v>1.84</v>
      </c>
      <c r="N777">
        <v>21.3</v>
      </c>
      <c r="O777">
        <v>6.1</v>
      </c>
      <c r="P777">
        <v>3.49</v>
      </c>
      <c r="Q777">
        <v>56.11</v>
      </c>
      <c r="R777">
        <v>13.85</v>
      </c>
      <c r="S777">
        <v>4.05</v>
      </c>
      <c r="T777">
        <v>1</v>
      </c>
      <c r="U777">
        <v>5</v>
      </c>
    </row>
    <row r="778" spans="1:21" x14ac:dyDescent="0.35">
      <c r="A778" t="s">
        <v>669</v>
      </c>
      <c r="B778" t="s">
        <v>660</v>
      </c>
      <c r="C778" t="s">
        <v>1076</v>
      </c>
      <c r="D778" t="s">
        <v>1321</v>
      </c>
      <c r="E778" t="s">
        <v>1322</v>
      </c>
      <c r="F778">
        <v>279.02</v>
      </c>
      <c r="G778">
        <v>156.30000000000001</v>
      </c>
      <c r="H778">
        <v>5.92</v>
      </c>
      <c r="I778">
        <v>3.07</v>
      </c>
      <c r="J778">
        <v>1.93</v>
      </c>
      <c r="K778">
        <v>2.21</v>
      </c>
      <c r="L778">
        <v>0.89</v>
      </c>
      <c r="M778">
        <v>2.48</v>
      </c>
      <c r="N778">
        <v>17.53</v>
      </c>
      <c r="O778">
        <v>7.08</v>
      </c>
      <c r="P778">
        <v>2.48</v>
      </c>
      <c r="Q778">
        <v>33.4</v>
      </c>
      <c r="R778">
        <v>5.98</v>
      </c>
      <c r="S778">
        <v>5.59</v>
      </c>
      <c r="T778">
        <v>1</v>
      </c>
      <c r="U778">
        <v>5</v>
      </c>
    </row>
    <row r="779" spans="1:21" x14ac:dyDescent="0.35">
      <c r="A779" t="s">
        <v>670</v>
      </c>
      <c r="B779" t="s">
        <v>660</v>
      </c>
      <c r="C779" t="s">
        <v>1076</v>
      </c>
      <c r="D779" t="s">
        <v>1321</v>
      </c>
      <c r="E779" t="s">
        <v>1322</v>
      </c>
      <c r="F779">
        <v>362.44</v>
      </c>
      <c r="G779">
        <v>164.52</v>
      </c>
      <c r="H779">
        <v>7.62</v>
      </c>
      <c r="I779">
        <v>3.79</v>
      </c>
      <c r="J779">
        <v>2.0099999999999998</v>
      </c>
      <c r="K779">
        <v>2.75</v>
      </c>
      <c r="L779">
        <v>1.26</v>
      </c>
      <c r="M779">
        <v>2.1800000000000002</v>
      </c>
      <c r="N779">
        <v>43.85</v>
      </c>
      <c r="O779">
        <v>7.04</v>
      </c>
      <c r="P779">
        <v>6.23</v>
      </c>
      <c r="Q779">
        <v>48.86</v>
      </c>
      <c r="R779">
        <v>14.11</v>
      </c>
      <c r="S779">
        <v>3.46</v>
      </c>
      <c r="T779">
        <v>2</v>
      </c>
      <c r="U779">
        <v>6</v>
      </c>
    </row>
    <row r="780" spans="1:21" x14ac:dyDescent="0.35">
      <c r="A780" t="s">
        <v>671</v>
      </c>
      <c r="B780" t="s">
        <v>660</v>
      </c>
      <c r="C780" t="s">
        <v>1076</v>
      </c>
      <c r="D780" t="s">
        <v>1321</v>
      </c>
      <c r="E780" t="s">
        <v>1322</v>
      </c>
      <c r="F780">
        <v>352.87</v>
      </c>
      <c r="G780">
        <v>179.74</v>
      </c>
      <c r="H780">
        <v>6.24</v>
      </c>
      <c r="I780">
        <v>3.2</v>
      </c>
      <c r="J780">
        <v>1.95</v>
      </c>
      <c r="K780">
        <v>2.78</v>
      </c>
      <c r="L780">
        <v>1.1399999999999999</v>
      </c>
      <c r="M780">
        <v>2.44</v>
      </c>
      <c r="N780">
        <v>24.11</v>
      </c>
      <c r="O780">
        <v>6.77</v>
      </c>
      <c r="P780">
        <v>3.56</v>
      </c>
      <c r="Q780">
        <v>47.82</v>
      </c>
      <c r="R780">
        <v>11.21</v>
      </c>
      <c r="S780">
        <v>4.2699999999999996</v>
      </c>
      <c r="T780">
        <v>2</v>
      </c>
      <c r="U780">
        <v>5</v>
      </c>
    </row>
    <row r="781" spans="1:21" x14ac:dyDescent="0.35">
      <c r="A781" t="s">
        <v>672</v>
      </c>
      <c r="B781" t="s">
        <v>660</v>
      </c>
      <c r="C781" t="s">
        <v>1076</v>
      </c>
      <c r="D781" t="s">
        <v>1321</v>
      </c>
      <c r="E781" t="s">
        <v>1322</v>
      </c>
      <c r="F781">
        <v>304.18</v>
      </c>
      <c r="G781">
        <v>182.72</v>
      </c>
      <c r="H781">
        <v>5.99</v>
      </c>
      <c r="I781">
        <v>3.25</v>
      </c>
      <c r="J781">
        <v>1.84</v>
      </c>
      <c r="K781">
        <v>2.97</v>
      </c>
      <c r="L781">
        <v>1.52</v>
      </c>
      <c r="M781">
        <v>1.95</v>
      </c>
      <c r="N781">
        <v>31.3</v>
      </c>
      <c r="O781">
        <v>8.77</v>
      </c>
      <c r="P781">
        <v>3.57</v>
      </c>
      <c r="Q781">
        <v>52.42</v>
      </c>
      <c r="R781">
        <v>18.3</v>
      </c>
      <c r="S781">
        <v>2.86</v>
      </c>
      <c r="T781">
        <v>1</v>
      </c>
      <c r="U781">
        <v>5</v>
      </c>
    </row>
    <row r="782" spans="1:21" x14ac:dyDescent="0.35">
      <c r="A782" t="s">
        <v>673</v>
      </c>
      <c r="B782" t="s">
        <v>660</v>
      </c>
      <c r="C782" t="s">
        <v>1076</v>
      </c>
      <c r="D782" t="s">
        <v>1321</v>
      </c>
      <c r="E782" t="s">
        <v>1322</v>
      </c>
      <c r="F782">
        <v>284.22000000000003</v>
      </c>
      <c r="G782">
        <v>206.67</v>
      </c>
      <c r="H782" t="s">
        <v>20</v>
      </c>
      <c r="I782" t="s">
        <v>20</v>
      </c>
      <c r="J782" t="s">
        <v>20</v>
      </c>
      <c r="K782">
        <v>2.75</v>
      </c>
      <c r="L782">
        <v>1.32</v>
      </c>
      <c r="M782">
        <v>2.08</v>
      </c>
      <c r="N782">
        <v>14.61</v>
      </c>
      <c r="O782">
        <v>3.18</v>
      </c>
      <c r="P782">
        <v>4.59</v>
      </c>
      <c r="Q782">
        <v>43.57</v>
      </c>
      <c r="R782">
        <v>7.77</v>
      </c>
      <c r="S782">
        <v>5.61</v>
      </c>
      <c r="T782">
        <v>2</v>
      </c>
      <c r="U782">
        <v>5</v>
      </c>
    </row>
    <row r="783" spans="1:21" x14ac:dyDescent="0.35">
      <c r="A783" t="s">
        <v>674</v>
      </c>
      <c r="B783" t="s">
        <v>660</v>
      </c>
      <c r="C783" t="s">
        <v>1076</v>
      </c>
      <c r="D783" t="s">
        <v>1321</v>
      </c>
      <c r="E783" t="s">
        <v>1322</v>
      </c>
      <c r="F783">
        <v>290.47000000000003</v>
      </c>
      <c r="G783">
        <v>238.46</v>
      </c>
      <c r="H783">
        <v>6.57</v>
      </c>
      <c r="I783">
        <v>4.21</v>
      </c>
      <c r="J783">
        <v>1.56</v>
      </c>
      <c r="K783">
        <v>2.77</v>
      </c>
      <c r="L783">
        <v>1.21</v>
      </c>
      <c r="M783">
        <v>2.29</v>
      </c>
      <c r="N783">
        <v>19.7</v>
      </c>
      <c r="O783">
        <v>4.51</v>
      </c>
      <c r="P783">
        <v>4.37</v>
      </c>
      <c r="Q783">
        <v>32.83</v>
      </c>
      <c r="R783">
        <v>12.76</v>
      </c>
      <c r="S783">
        <v>2.57</v>
      </c>
      <c r="T783">
        <v>2</v>
      </c>
      <c r="U783">
        <v>2</v>
      </c>
    </row>
    <row r="784" spans="1:21" x14ac:dyDescent="0.35">
      <c r="A784" t="s">
        <v>675</v>
      </c>
      <c r="B784" t="s">
        <v>660</v>
      </c>
      <c r="C784" t="s">
        <v>1076</v>
      </c>
      <c r="D784" t="s">
        <v>1321</v>
      </c>
      <c r="E784" t="s">
        <v>1322</v>
      </c>
      <c r="F784">
        <v>256.68</v>
      </c>
      <c r="G784">
        <v>247.22</v>
      </c>
      <c r="H784">
        <v>5.79</v>
      </c>
      <c r="I784">
        <v>3.43</v>
      </c>
      <c r="J784">
        <v>1.69</v>
      </c>
      <c r="K784">
        <v>2.2200000000000002</v>
      </c>
      <c r="L784">
        <v>0.88</v>
      </c>
      <c r="M784">
        <v>2.52</v>
      </c>
      <c r="N784">
        <v>21.42</v>
      </c>
      <c r="O784">
        <v>4.8499999999999996</v>
      </c>
      <c r="P784">
        <v>4.42</v>
      </c>
      <c r="Q784">
        <v>46.53</v>
      </c>
      <c r="R784">
        <v>11.86</v>
      </c>
      <c r="S784">
        <v>3.92</v>
      </c>
      <c r="T784">
        <v>1</v>
      </c>
      <c r="U784">
        <v>4</v>
      </c>
    </row>
    <row r="785" spans="1:21" x14ac:dyDescent="0.35">
      <c r="A785" t="s">
        <v>676</v>
      </c>
      <c r="B785" t="s">
        <v>660</v>
      </c>
      <c r="C785" t="s">
        <v>1076</v>
      </c>
      <c r="D785" t="s">
        <v>1321</v>
      </c>
      <c r="E785" t="s">
        <v>1322</v>
      </c>
      <c r="F785">
        <v>428.26</v>
      </c>
      <c r="G785">
        <v>279.29000000000002</v>
      </c>
      <c r="H785">
        <v>5.66</v>
      </c>
      <c r="I785">
        <v>3.28</v>
      </c>
      <c r="J785">
        <v>1.73</v>
      </c>
      <c r="K785">
        <v>2</v>
      </c>
      <c r="L785">
        <v>1.1599999999999999</v>
      </c>
      <c r="M785">
        <v>1.72</v>
      </c>
      <c r="N785">
        <v>20.83</v>
      </c>
      <c r="O785">
        <v>7.5</v>
      </c>
      <c r="P785">
        <v>2.78</v>
      </c>
      <c r="Q785">
        <v>50.98</v>
      </c>
      <c r="R785">
        <v>7.5</v>
      </c>
      <c r="S785">
        <v>6.8</v>
      </c>
      <c r="T785">
        <v>2</v>
      </c>
      <c r="U785">
        <v>7</v>
      </c>
    </row>
    <row r="786" spans="1:21" x14ac:dyDescent="0.35">
      <c r="A786" t="s">
        <v>677</v>
      </c>
      <c r="B786" t="s">
        <v>660</v>
      </c>
      <c r="C786" t="s">
        <v>1076</v>
      </c>
      <c r="D786" t="s">
        <v>1321</v>
      </c>
      <c r="E786" t="s">
        <v>1322</v>
      </c>
      <c r="F786">
        <v>460.12</v>
      </c>
      <c r="G786">
        <v>359.46</v>
      </c>
      <c r="H786">
        <v>6.38</v>
      </c>
      <c r="I786">
        <v>2.93</v>
      </c>
      <c r="J786">
        <v>2.1800000000000002</v>
      </c>
      <c r="K786">
        <v>3.04</v>
      </c>
      <c r="L786">
        <v>1.19</v>
      </c>
      <c r="M786">
        <v>2.5499999999999998</v>
      </c>
      <c r="N786">
        <v>20.100000000000001</v>
      </c>
      <c r="O786">
        <v>6.77</v>
      </c>
      <c r="P786">
        <v>2.97</v>
      </c>
      <c r="Q786">
        <v>68.66</v>
      </c>
      <c r="R786">
        <v>9.2200000000000006</v>
      </c>
      <c r="S786">
        <v>7.45</v>
      </c>
      <c r="T786">
        <v>2</v>
      </c>
      <c r="U786">
        <v>5</v>
      </c>
    </row>
    <row r="787" spans="1:21" x14ac:dyDescent="0.35">
      <c r="A787" t="s">
        <v>678</v>
      </c>
      <c r="B787" t="s">
        <v>660</v>
      </c>
      <c r="C787" t="s">
        <v>1076</v>
      </c>
      <c r="D787" t="s">
        <v>1321</v>
      </c>
      <c r="E787" t="s">
        <v>1322</v>
      </c>
      <c r="F787" t="s">
        <v>20</v>
      </c>
      <c r="G787" t="s">
        <v>20</v>
      </c>
      <c r="H787">
        <v>6.18</v>
      </c>
      <c r="I787">
        <v>2.95</v>
      </c>
      <c r="J787">
        <v>2.09</v>
      </c>
      <c r="K787">
        <v>2.87</v>
      </c>
      <c r="L787">
        <v>1.43</v>
      </c>
      <c r="M787">
        <v>2.0099999999999998</v>
      </c>
      <c r="N787">
        <v>17.809999999999999</v>
      </c>
      <c r="O787">
        <v>5.94</v>
      </c>
      <c r="P787">
        <v>3</v>
      </c>
      <c r="Q787">
        <v>51.32</v>
      </c>
      <c r="R787">
        <v>9.17</v>
      </c>
      <c r="S787">
        <v>5.6</v>
      </c>
      <c r="T787">
        <v>1</v>
      </c>
      <c r="U787">
        <v>7</v>
      </c>
    </row>
    <row r="788" spans="1:21" x14ac:dyDescent="0.35">
      <c r="A788" t="s">
        <v>679</v>
      </c>
      <c r="B788" t="s">
        <v>680</v>
      </c>
      <c r="C788" t="s">
        <v>1076</v>
      </c>
      <c r="D788" t="s">
        <v>1317</v>
      </c>
      <c r="E788" t="s">
        <v>1318</v>
      </c>
      <c r="F788">
        <v>153.44</v>
      </c>
      <c r="G788">
        <v>54.07</v>
      </c>
      <c r="H788">
        <v>4.6399999999999997</v>
      </c>
      <c r="I788">
        <v>2.42</v>
      </c>
      <c r="J788">
        <v>1.92</v>
      </c>
      <c r="K788">
        <v>1.67</v>
      </c>
      <c r="L788">
        <v>0.95</v>
      </c>
      <c r="M788">
        <v>1.76</v>
      </c>
      <c r="N788">
        <v>14.87</v>
      </c>
      <c r="O788">
        <v>3.83</v>
      </c>
      <c r="P788">
        <v>3.88</v>
      </c>
      <c r="Q788">
        <v>26.15</v>
      </c>
      <c r="R788">
        <v>6.07</v>
      </c>
      <c r="S788">
        <v>4.3099999999999996</v>
      </c>
      <c r="T788">
        <v>2</v>
      </c>
      <c r="U788">
        <v>2</v>
      </c>
    </row>
    <row r="789" spans="1:21" x14ac:dyDescent="0.35">
      <c r="A789" t="s">
        <v>681</v>
      </c>
      <c r="B789" t="s">
        <v>680</v>
      </c>
      <c r="C789" t="s">
        <v>1076</v>
      </c>
      <c r="D789" t="s">
        <v>1317</v>
      </c>
      <c r="E789" t="s">
        <v>1318</v>
      </c>
      <c r="F789">
        <v>105.63</v>
      </c>
      <c r="G789">
        <v>93.95</v>
      </c>
      <c r="H789">
        <v>5.48</v>
      </c>
      <c r="I789">
        <v>2.4700000000000002</v>
      </c>
      <c r="J789">
        <v>2.2200000000000002</v>
      </c>
      <c r="K789">
        <v>2.59</v>
      </c>
      <c r="L789">
        <v>1.42</v>
      </c>
      <c r="M789">
        <v>1.82</v>
      </c>
      <c r="N789">
        <v>14.85</v>
      </c>
      <c r="O789">
        <v>3.66</v>
      </c>
      <c r="P789">
        <v>4.0599999999999996</v>
      </c>
      <c r="Q789">
        <v>34.86</v>
      </c>
      <c r="R789">
        <v>9.07</v>
      </c>
      <c r="S789">
        <v>3.84</v>
      </c>
      <c r="T789">
        <v>1</v>
      </c>
      <c r="U789">
        <v>3</v>
      </c>
    </row>
    <row r="790" spans="1:21" x14ac:dyDescent="0.35">
      <c r="A790" t="s">
        <v>682</v>
      </c>
      <c r="B790" t="s">
        <v>680</v>
      </c>
      <c r="C790" t="s">
        <v>1076</v>
      </c>
      <c r="D790" t="s">
        <v>1317</v>
      </c>
      <c r="E790" t="s">
        <v>1318</v>
      </c>
      <c r="F790">
        <v>167.55</v>
      </c>
      <c r="G790">
        <v>95.56</v>
      </c>
      <c r="H790">
        <v>5.99</v>
      </c>
      <c r="I790">
        <v>2.82</v>
      </c>
      <c r="J790">
        <v>2.12</v>
      </c>
      <c r="K790">
        <v>2.4900000000000002</v>
      </c>
      <c r="L790">
        <v>0.85</v>
      </c>
      <c r="M790">
        <v>2.93</v>
      </c>
      <c r="N790">
        <v>30.06</v>
      </c>
      <c r="O790">
        <v>4.97</v>
      </c>
      <c r="P790">
        <v>6.05</v>
      </c>
      <c r="Q790">
        <v>23.31</v>
      </c>
      <c r="R790">
        <v>6.32</v>
      </c>
      <c r="S790">
        <v>3.69</v>
      </c>
      <c r="T790">
        <v>1</v>
      </c>
      <c r="U790">
        <v>6</v>
      </c>
    </row>
    <row r="791" spans="1:21" x14ac:dyDescent="0.35">
      <c r="A791" t="s">
        <v>683</v>
      </c>
      <c r="B791" t="s">
        <v>680</v>
      </c>
      <c r="C791" t="s">
        <v>1076</v>
      </c>
      <c r="D791" t="s">
        <v>1317</v>
      </c>
      <c r="E791" t="s">
        <v>1318</v>
      </c>
      <c r="F791">
        <v>119.59</v>
      </c>
      <c r="G791">
        <v>96.4</v>
      </c>
      <c r="H791">
        <v>6</v>
      </c>
      <c r="I791">
        <v>2.76</v>
      </c>
      <c r="J791">
        <v>2.17</v>
      </c>
      <c r="K791">
        <v>2.0299999999999998</v>
      </c>
      <c r="L791">
        <v>0.54</v>
      </c>
      <c r="M791">
        <v>3.76</v>
      </c>
      <c r="N791">
        <v>30.63</v>
      </c>
      <c r="O791">
        <v>7.82</v>
      </c>
      <c r="P791">
        <v>3.92</v>
      </c>
      <c r="Q791">
        <v>33.36</v>
      </c>
      <c r="R791">
        <v>9.14</v>
      </c>
      <c r="S791">
        <v>3.65</v>
      </c>
      <c r="T791">
        <v>2</v>
      </c>
      <c r="U791">
        <v>5</v>
      </c>
    </row>
    <row r="792" spans="1:21" x14ac:dyDescent="0.35">
      <c r="A792" t="s">
        <v>684</v>
      </c>
      <c r="B792" t="s">
        <v>680</v>
      </c>
      <c r="C792" t="s">
        <v>1076</v>
      </c>
      <c r="D792" t="s">
        <v>1317</v>
      </c>
      <c r="E792" t="s">
        <v>1318</v>
      </c>
      <c r="F792">
        <v>207.31</v>
      </c>
      <c r="G792">
        <v>103.16</v>
      </c>
      <c r="H792">
        <v>4.1500000000000004</v>
      </c>
      <c r="I792">
        <v>2.44</v>
      </c>
      <c r="J792">
        <v>1.7</v>
      </c>
      <c r="K792">
        <v>1.84</v>
      </c>
      <c r="L792">
        <v>0.8</v>
      </c>
      <c r="M792">
        <v>2.2999999999999998</v>
      </c>
      <c r="N792">
        <v>15.2</v>
      </c>
      <c r="O792">
        <v>2.58</v>
      </c>
      <c r="P792">
        <v>5.89</v>
      </c>
      <c r="Q792">
        <v>28.94</v>
      </c>
      <c r="R792">
        <v>4.9800000000000004</v>
      </c>
      <c r="S792">
        <v>5.81</v>
      </c>
      <c r="T792">
        <v>1</v>
      </c>
      <c r="U792">
        <v>3</v>
      </c>
    </row>
    <row r="793" spans="1:21" x14ac:dyDescent="0.35">
      <c r="A793" t="s">
        <v>685</v>
      </c>
      <c r="B793" t="s">
        <v>680</v>
      </c>
      <c r="C793" t="s">
        <v>1076</v>
      </c>
      <c r="D793" t="s">
        <v>1317</v>
      </c>
      <c r="E793" t="s">
        <v>1318</v>
      </c>
      <c r="F793">
        <v>224.57</v>
      </c>
      <c r="G793">
        <v>103.89</v>
      </c>
      <c r="H793">
        <v>6.36</v>
      </c>
      <c r="I793">
        <v>2.89</v>
      </c>
      <c r="J793">
        <v>2.2000000000000002</v>
      </c>
      <c r="K793">
        <v>2.2999999999999998</v>
      </c>
      <c r="L793">
        <v>0.92</v>
      </c>
      <c r="M793">
        <v>2.5</v>
      </c>
      <c r="N793">
        <v>19.18</v>
      </c>
      <c r="O793">
        <v>1.0900000000000001</v>
      </c>
      <c r="P793">
        <v>17.600000000000001</v>
      </c>
      <c r="Q793">
        <v>30.46</v>
      </c>
      <c r="R793">
        <v>6.29</v>
      </c>
      <c r="S793">
        <v>4.84</v>
      </c>
      <c r="T793">
        <v>1</v>
      </c>
      <c r="U793">
        <v>6</v>
      </c>
    </row>
    <row r="794" spans="1:21" x14ac:dyDescent="0.35">
      <c r="A794" t="s">
        <v>686</v>
      </c>
      <c r="B794" t="s">
        <v>680</v>
      </c>
      <c r="C794" t="s">
        <v>1076</v>
      </c>
      <c r="D794" t="s">
        <v>1317</v>
      </c>
      <c r="E794" t="s">
        <v>1318</v>
      </c>
      <c r="F794">
        <v>203.72</v>
      </c>
      <c r="G794">
        <v>116.37</v>
      </c>
      <c r="H794">
        <v>4.51</v>
      </c>
      <c r="I794">
        <v>2.2000000000000002</v>
      </c>
      <c r="J794">
        <v>2.0499999999999998</v>
      </c>
      <c r="K794">
        <v>1.73</v>
      </c>
      <c r="L794">
        <v>0.72</v>
      </c>
      <c r="M794">
        <v>2.4</v>
      </c>
      <c r="N794">
        <v>27.98</v>
      </c>
      <c r="O794">
        <v>7.28</v>
      </c>
      <c r="P794">
        <v>3.84</v>
      </c>
      <c r="Q794">
        <v>36.93</v>
      </c>
      <c r="R794">
        <v>9.9600000000000009</v>
      </c>
      <c r="S794">
        <v>3.71</v>
      </c>
      <c r="T794">
        <v>3</v>
      </c>
      <c r="U794">
        <v>4</v>
      </c>
    </row>
    <row r="795" spans="1:21" x14ac:dyDescent="0.35">
      <c r="A795" t="s">
        <v>687</v>
      </c>
      <c r="B795" t="s">
        <v>680</v>
      </c>
      <c r="C795" t="s">
        <v>1076</v>
      </c>
      <c r="D795" t="s">
        <v>1317</v>
      </c>
      <c r="E795" t="s">
        <v>1318</v>
      </c>
      <c r="F795">
        <v>399.2</v>
      </c>
      <c r="G795">
        <v>126.47</v>
      </c>
      <c r="H795">
        <v>6.77</v>
      </c>
      <c r="I795">
        <v>3.17</v>
      </c>
      <c r="J795">
        <v>2.14</v>
      </c>
      <c r="K795">
        <v>2.33</v>
      </c>
      <c r="L795">
        <v>0.97</v>
      </c>
      <c r="M795">
        <v>2.4</v>
      </c>
      <c r="N795">
        <v>22.45</v>
      </c>
      <c r="O795">
        <v>3.26</v>
      </c>
      <c r="P795">
        <v>6.89</v>
      </c>
      <c r="Q795">
        <v>53.29</v>
      </c>
      <c r="R795">
        <v>6.97</v>
      </c>
      <c r="S795">
        <v>7.65</v>
      </c>
      <c r="T795">
        <v>1</v>
      </c>
      <c r="U795">
        <v>5</v>
      </c>
    </row>
    <row r="796" spans="1:21" x14ac:dyDescent="0.35">
      <c r="A796" t="s">
        <v>688</v>
      </c>
      <c r="B796" t="s">
        <v>680</v>
      </c>
      <c r="C796" t="s">
        <v>1076</v>
      </c>
      <c r="D796" t="s">
        <v>1317</v>
      </c>
      <c r="E796" t="s">
        <v>1318</v>
      </c>
      <c r="F796">
        <v>176.76</v>
      </c>
      <c r="G796">
        <v>141.79</v>
      </c>
      <c r="H796">
        <v>5.98</v>
      </c>
      <c r="I796">
        <v>2.69</v>
      </c>
      <c r="J796">
        <v>2.2200000000000002</v>
      </c>
      <c r="K796">
        <v>2.02</v>
      </c>
      <c r="L796">
        <v>0.89</v>
      </c>
      <c r="M796">
        <v>2.27</v>
      </c>
      <c r="N796">
        <v>18.91</v>
      </c>
      <c r="O796">
        <v>7.64</v>
      </c>
      <c r="P796">
        <v>2.48</v>
      </c>
      <c r="Q796">
        <v>19.86</v>
      </c>
      <c r="R796">
        <v>7.27</v>
      </c>
      <c r="S796">
        <v>2.73</v>
      </c>
      <c r="T796">
        <v>3</v>
      </c>
      <c r="U796">
        <v>8</v>
      </c>
    </row>
    <row r="797" spans="1:21" x14ac:dyDescent="0.35">
      <c r="A797" t="s">
        <v>689</v>
      </c>
      <c r="B797" t="s">
        <v>680</v>
      </c>
      <c r="C797" t="s">
        <v>1076</v>
      </c>
      <c r="D797" t="s">
        <v>1317</v>
      </c>
      <c r="E797" t="s">
        <v>1318</v>
      </c>
      <c r="F797">
        <v>178.66</v>
      </c>
      <c r="G797">
        <v>159.88999999999999</v>
      </c>
      <c r="H797">
        <v>5.37</v>
      </c>
      <c r="I797">
        <v>2.61</v>
      </c>
      <c r="J797">
        <v>2.06</v>
      </c>
      <c r="K797">
        <v>2.1800000000000002</v>
      </c>
      <c r="L797">
        <v>0.74</v>
      </c>
      <c r="M797">
        <v>2.95</v>
      </c>
      <c r="N797">
        <v>18.91</v>
      </c>
      <c r="O797">
        <v>6</v>
      </c>
      <c r="P797">
        <v>3.15</v>
      </c>
      <c r="Q797">
        <v>23.83</v>
      </c>
      <c r="R797">
        <v>7.9</v>
      </c>
      <c r="S797">
        <v>3.02</v>
      </c>
      <c r="T797">
        <v>4</v>
      </c>
      <c r="U797">
        <v>8</v>
      </c>
    </row>
    <row r="798" spans="1:21" x14ac:dyDescent="0.35">
      <c r="A798" t="s">
        <v>690</v>
      </c>
      <c r="B798" t="s">
        <v>680</v>
      </c>
      <c r="C798" t="s">
        <v>1076</v>
      </c>
      <c r="D798" t="s">
        <v>1317</v>
      </c>
      <c r="E798" t="s">
        <v>1318</v>
      </c>
      <c r="F798">
        <v>277.51</v>
      </c>
      <c r="G798">
        <v>162.09</v>
      </c>
      <c r="H798">
        <v>5.96</v>
      </c>
      <c r="I798">
        <v>3.12</v>
      </c>
      <c r="J798">
        <v>1.91</v>
      </c>
      <c r="K798">
        <v>2.4</v>
      </c>
      <c r="L798">
        <v>1.3</v>
      </c>
      <c r="M798">
        <v>1.85</v>
      </c>
      <c r="N798">
        <v>60.83</v>
      </c>
      <c r="O798">
        <v>14.92</v>
      </c>
      <c r="P798">
        <v>4.08</v>
      </c>
      <c r="Q798">
        <v>62.26</v>
      </c>
      <c r="R798">
        <v>16.78</v>
      </c>
      <c r="S798">
        <v>3.71</v>
      </c>
      <c r="T798">
        <v>3</v>
      </c>
      <c r="U798">
        <v>5</v>
      </c>
    </row>
    <row r="799" spans="1:21" x14ac:dyDescent="0.35">
      <c r="A799" t="s">
        <v>691</v>
      </c>
      <c r="B799" t="s">
        <v>680</v>
      </c>
      <c r="C799" t="s">
        <v>1076</v>
      </c>
      <c r="D799" t="s">
        <v>1317</v>
      </c>
      <c r="E799" t="s">
        <v>1318</v>
      </c>
      <c r="F799">
        <v>215.78</v>
      </c>
      <c r="G799">
        <v>168.15</v>
      </c>
      <c r="H799">
        <v>5.21</v>
      </c>
      <c r="I799">
        <v>3.1</v>
      </c>
      <c r="J799">
        <v>1.68</v>
      </c>
      <c r="K799">
        <v>2</v>
      </c>
      <c r="L799">
        <v>0.88</v>
      </c>
      <c r="M799">
        <v>2.27</v>
      </c>
      <c r="N799">
        <v>24.97</v>
      </c>
      <c r="O799">
        <v>8.98</v>
      </c>
      <c r="P799">
        <v>2.78</v>
      </c>
      <c r="Q799">
        <v>22.37</v>
      </c>
      <c r="R799">
        <v>7.79</v>
      </c>
      <c r="S799">
        <v>2.87</v>
      </c>
      <c r="T799">
        <v>2</v>
      </c>
      <c r="U799">
        <v>3</v>
      </c>
    </row>
    <row r="800" spans="1:21" x14ac:dyDescent="0.35">
      <c r="A800" t="s">
        <v>692</v>
      </c>
      <c r="B800" t="s">
        <v>680</v>
      </c>
      <c r="C800" t="s">
        <v>1076</v>
      </c>
      <c r="D800" t="s">
        <v>1317</v>
      </c>
      <c r="E800" t="s">
        <v>1318</v>
      </c>
      <c r="F800">
        <v>226.86</v>
      </c>
      <c r="G800">
        <v>172</v>
      </c>
      <c r="H800">
        <v>5.3</v>
      </c>
      <c r="I800">
        <v>2.27</v>
      </c>
      <c r="J800">
        <v>2.33</v>
      </c>
      <c r="K800">
        <v>2.23</v>
      </c>
      <c r="L800">
        <v>1.03</v>
      </c>
      <c r="M800">
        <v>2.17</v>
      </c>
      <c r="N800">
        <v>38.29</v>
      </c>
      <c r="O800">
        <v>9.26</v>
      </c>
      <c r="P800">
        <v>4.13</v>
      </c>
      <c r="Q800">
        <v>47.02</v>
      </c>
      <c r="R800">
        <v>11.43</v>
      </c>
      <c r="S800">
        <v>4.1100000000000003</v>
      </c>
      <c r="T800">
        <v>2</v>
      </c>
      <c r="U800">
        <v>7</v>
      </c>
    </row>
    <row r="801" spans="1:21" x14ac:dyDescent="0.35">
      <c r="A801" t="s">
        <v>693</v>
      </c>
      <c r="B801" t="s">
        <v>680</v>
      </c>
      <c r="C801" t="s">
        <v>1076</v>
      </c>
      <c r="D801" t="s">
        <v>1317</v>
      </c>
      <c r="E801" t="s">
        <v>1318</v>
      </c>
      <c r="F801">
        <v>349.21</v>
      </c>
      <c r="G801">
        <v>199.45</v>
      </c>
      <c r="H801">
        <v>6.79</v>
      </c>
      <c r="I801">
        <v>4.09</v>
      </c>
      <c r="J801">
        <v>1.66</v>
      </c>
      <c r="K801">
        <v>2.67</v>
      </c>
      <c r="L801">
        <v>0.98</v>
      </c>
      <c r="M801">
        <v>2.72</v>
      </c>
      <c r="N801">
        <v>34.299999999999997</v>
      </c>
      <c r="O801">
        <v>4.6900000000000004</v>
      </c>
      <c r="P801">
        <v>7.31</v>
      </c>
      <c r="Q801">
        <v>31.04</v>
      </c>
      <c r="R801">
        <v>7.72</v>
      </c>
      <c r="S801">
        <v>4.0199999999999996</v>
      </c>
      <c r="T801">
        <v>3</v>
      </c>
      <c r="U801">
        <v>6</v>
      </c>
    </row>
    <row r="802" spans="1:21" x14ac:dyDescent="0.35">
      <c r="A802" t="s">
        <v>694</v>
      </c>
      <c r="B802" t="s">
        <v>680</v>
      </c>
      <c r="C802" t="s">
        <v>1076</v>
      </c>
      <c r="D802" t="s">
        <v>1317</v>
      </c>
      <c r="E802" t="s">
        <v>1318</v>
      </c>
      <c r="F802">
        <v>322.83999999999997</v>
      </c>
      <c r="G802">
        <v>206.39</v>
      </c>
      <c r="H802">
        <v>5.49</v>
      </c>
      <c r="I802">
        <v>2.5299999999999998</v>
      </c>
      <c r="J802">
        <v>2.17</v>
      </c>
      <c r="K802">
        <v>2.23</v>
      </c>
      <c r="L802">
        <v>1.01</v>
      </c>
      <c r="M802">
        <v>2.21</v>
      </c>
      <c r="N802">
        <v>16.77</v>
      </c>
      <c r="O802">
        <v>5.12</v>
      </c>
      <c r="P802">
        <v>3.28</v>
      </c>
      <c r="Q802">
        <v>38.96</v>
      </c>
      <c r="R802">
        <v>13.88</v>
      </c>
      <c r="S802">
        <v>2.81</v>
      </c>
      <c r="T802">
        <v>2</v>
      </c>
      <c r="U802">
        <v>5</v>
      </c>
    </row>
    <row r="803" spans="1:21" x14ac:dyDescent="0.35">
      <c r="A803" t="s">
        <v>695</v>
      </c>
      <c r="B803" t="s">
        <v>680</v>
      </c>
      <c r="C803" t="s">
        <v>1076</v>
      </c>
      <c r="D803" t="s">
        <v>1317</v>
      </c>
      <c r="E803" t="s">
        <v>1318</v>
      </c>
      <c r="F803">
        <v>300.13</v>
      </c>
      <c r="G803">
        <v>225.7</v>
      </c>
      <c r="H803">
        <v>5.17</v>
      </c>
      <c r="I803">
        <v>2.57</v>
      </c>
      <c r="J803">
        <v>2.0099999999999998</v>
      </c>
      <c r="K803">
        <v>2.73</v>
      </c>
      <c r="L803">
        <v>1.21</v>
      </c>
      <c r="M803">
        <v>2.2599999999999998</v>
      </c>
      <c r="N803">
        <v>50.05</v>
      </c>
      <c r="O803">
        <v>10.38</v>
      </c>
      <c r="P803">
        <v>4.82</v>
      </c>
      <c r="Q803">
        <v>57.96</v>
      </c>
      <c r="R803">
        <v>12.76</v>
      </c>
      <c r="S803">
        <v>4.54</v>
      </c>
      <c r="T803">
        <v>3</v>
      </c>
      <c r="U803">
        <v>4</v>
      </c>
    </row>
    <row r="804" spans="1:21" x14ac:dyDescent="0.35">
      <c r="A804" t="s">
        <v>696</v>
      </c>
      <c r="B804" t="s">
        <v>680</v>
      </c>
      <c r="C804" t="s">
        <v>1076</v>
      </c>
      <c r="D804" t="s">
        <v>1317</v>
      </c>
      <c r="E804" t="s">
        <v>1318</v>
      </c>
      <c r="F804">
        <v>354.45</v>
      </c>
      <c r="G804">
        <v>238.11</v>
      </c>
      <c r="H804">
        <v>5.09</v>
      </c>
      <c r="I804">
        <v>2.54</v>
      </c>
      <c r="J804">
        <v>2</v>
      </c>
      <c r="K804">
        <v>1.43</v>
      </c>
      <c r="L804">
        <v>0.68</v>
      </c>
      <c r="M804">
        <v>2.1</v>
      </c>
      <c r="N804">
        <v>34.119999999999997</v>
      </c>
      <c r="O804">
        <v>4.5999999999999996</v>
      </c>
      <c r="P804">
        <v>7.42</v>
      </c>
      <c r="Q804">
        <v>37.72</v>
      </c>
      <c r="R804">
        <v>8.32</v>
      </c>
      <c r="S804">
        <v>4.53</v>
      </c>
      <c r="T804">
        <v>2</v>
      </c>
      <c r="U804">
        <v>6</v>
      </c>
    </row>
    <row r="805" spans="1:21" x14ac:dyDescent="0.35">
      <c r="A805" t="s">
        <v>697</v>
      </c>
      <c r="B805" t="s">
        <v>680</v>
      </c>
      <c r="C805" t="s">
        <v>1076</v>
      </c>
      <c r="D805" t="s">
        <v>1317</v>
      </c>
      <c r="E805" t="s">
        <v>1318</v>
      </c>
      <c r="F805">
        <v>364.46</v>
      </c>
      <c r="G805">
        <v>268.88</v>
      </c>
      <c r="H805">
        <v>5.59</v>
      </c>
      <c r="I805">
        <v>2.96</v>
      </c>
      <c r="J805">
        <v>1.89</v>
      </c>
      <c r="K805">
        <v>1.82</v>
      </c>
      <c r="L805">
        <v>0.83</v>
      </c>
      <c r="M805">
        <v>2.19</v>
      </c>
      <c r="N805">
        <v>48.81</v>
      </c>
      <c r="O805">
        <v>9.84</v>
      </c>
      <c r="P805">
        <v>4.96</v>
      </c>
      <c r="Q805">
        <v>70.78</v>
      </c>
      <c r="R805">
        <v>12.8</v>
      </c>
      <c r="S805">
        <v>5.53</v>
      </c>
      <c r="T805">
        <v>3</v>
      </c>
      <c r="U805">
        <v>6</v>
      </c>
    </row>
    <row r="806" spans="1:21" x14ac:dyDescent="0.35">
      <c r="A806" t="s">
        <v>698</v>
      </c>
      <c r="B806" t="s">
        <v>680</v>
      </c>
      <c r="C806" t="s">
        <v>1076</v>
      </c>
      <c r="D806" t="s">
        <v>1317</v>
      </c>
      <c r="E806" t="s">
        <v>1318</v>
      </c>
      <c r="F806">
        <v>615.15</v>
      </c>
      <c r="G806">
        <v>410.39</v>
      </c>
      <c r="H806">
        <v>4.97</v>
      </c>
      <c r="I806">
        <v>2.94</v>
      </c>
      <c r="J806">
        <v>1.69</v>
      </c>
      <c r="K806">
        <v>1.79</v>
      </c>
      <c r="L806">
        <v>0.73</v>
      </c>
      <c r="M806">
        <v>2.4500000000000002</v>
      </c>
      <c r="N806">
        <v>35.47</v>
      </c>
      <c r="O806">
        <v>12.28</v>
      </c>
      <c r="P806">
        <v>2.89</v>
      </c>
      <c r="Q806">
        <v>57.59</v>
      </c>
      <c r="R806">
        <v>9.59</v>
      </c>
      <c r="S806">
        <v>6.01</v>
      </c>
      <c r="T806">
        <v>2</v>
      </c>
      <c r="U806">
        <v>6</v>
      </c>
    </row>
    <row r="807" spans="1:21" x14ac:dyDescent="0.35">
      <c r="A807" t="s">
        <v>699</v>
      </c>
      <c r="B807" t="s">
        <v>700</v>
      </c>
      <c r="C807" t="s">
        <v>1076</v>
      </c>
      <c r="D807" t="s">
        <v>1321</v>
      </c>
      <c r="E807" t="s">
        <v>1322</v>
      </c>
      <c r="F807">
        <v>81.319999999999993</v>
      </c>
      <c r="G807">
        <v>63.57</v>
      </c>
      <c r="H807">
        <v>5.18</v>
      </c>
      <c r="I807">
        <v>2.81</v>
      </c>
      <c r="J807">
        <v>1.84</v>
      </c>
      <c r="K807">
        <v>2.0499999999999998</v>
      </c>
      <c r="L807">
        <v>1.06</v>
      </c>
      <c r="M807">
        <v>1.93</v>
      </c>
      <c r="N807">
        <v>10.8</v>
      </c>
      <c r="O807">
        <v>3.3</v>
      </c>
      <c r="P807">
        <v>3.27</v>
      </c>
      <c r="Q807">
        <v>16.100000000000001</v>
      </c>
      <c r="R807">
        <v>6.4</v>
      </c>
      <c r="S807">
        <v>2.52</v>
      </c>
      <c r="T807">
        <v>2</v>
      </c>
      <c r="U807">
        <v>2</v>
      </c>
    </row>
    <row r="808" spans="1:21" x14ac:dyDescent="0.35">
      <c r="A808" t="s">
        <v>701</v>
      </c>
      <c r="B808" t="s">
        <v>700</v>
      </c>
      <c r="C808" t="s">
        <v>1076</v>
      </c>
      <c r="D808" t="s">
        <v>1321</v>
      </c>
      <c r="E808" t="s">
        <v>1322</v>
      </c>
      <c r="F808">
        <v>205.9</v>
      </c>
      <c r="G808">
        <v>80.48</v>
      </c>
      <c r="H808">
        <v>5.14</v>
      </c>
      <c r="I808">
        <v>3.2</v>
      </c>
      <c r="J808">
        <v>1.61</v>
      </c>
      <c r="K808">
        <v>2.4300000000000002</v>
      </c>
      <c r="L808">
        <v>1.26</v>
      </c>
      <c r="M808">
        <v>1.93</v>
      </c>
      <c r="N808">
        <v>13.6</v>
      </c>
      <c r="O808">
        <v>6.9</v>
      </c>
      <c r="P808">
        <v>1.97</v>
      </c>
      <c r="Q808">
        <v>28</v>
      </c>
      <c r="R808">
        <v>7.3</v>
      </c>
      <c r="S808">
        <v>3.84</v>
      </c>
      <c r="T808">
        <v>3</v>
      </c>
      <c r="U808">
        <v>4</v>
      </c>
    </row>
    <row r="809" spans="1:21" x14ac:dyDescent="0.35">
      <c r="A809" t="s">
        <v>702</v>
      </c>
      <c r="B809" t="s">
        <v>700</v>
      </c>
      <c r="C809" t="s">
        <v>1076</v>
      </c>
      <c r="D809" t="s">
        <v>1321</v>
      </c>
      <c r="E809" t="s">
        <v>1322</v>
      </c>
      <c r="F809">
        <v>249.58</v>
      </c>
      <c r="G809">
        <v>106.2</v>
      </c>
      <c r="H809">
        <v>6.12</v>
      </c>
      <c r="I809">
        <v>2.82</v>
      </c>
      <c r="J809">
        <v>2.17</v>
      </c>
      <c r="K809">
        <v>2.64</v>
      </c>
      <c r="L809">
        <v>1.25</v>
      </c>
      <c r="M809">
        <v>2.11</v>
      </c>
      <c r="N809">
        <v>28.6</v>
      </c>
      <c r="O809">
        <v>7.9</v>
      </c>
      <c r="P809">
        <v>3.62</v>
      </c>
      <c r="Q809">
        <v>34.6</v>
      </c>
      <c r="R809">
        <v>8.5</v>
      </c>
      <c r="S809">
        <v>4.07</v>
      </c>
      <c r="T809">
        <v>3</v>
      </c>
      <c r="U809">
        <v>3</v>
      </c>
    </row>
    <row r="810" spans="1:21" x14ac:dyDescent="0.35">
      <c r="A810" t="s">
        <v>703</v>
      </c>
      <c r="B810" t="s">
        <v>700</v>
      </c>
      <c r="C810" t="s">
        <v>1076</v>
      </c>
      <c r="D810" t="s">
        <v>1321</v>
      </c>
      <c r="E810" t="s">
        <v>1322</v>
      </c>
      <c r="F810">
        <v>167.4</v>
      </c>
      <c r="G810">
        <v>106.91</v>
      </c>
      <c r="H810">
        <v>5.92</v>
      </c>
      <c r="I810">
        <v>3.16</v>
      </c>
      <c r="J810">
        <v>1.87</v>
      </c>
      <c r="K810">
        <v>2.29</v>
      </c>
      <c r="L810">
        <v>1.45</v>
      </c>
      <c r="M810">
        <v>1.58</v>
      </c>
      <c r="N810">
        <v>27.3</v>
      </c>
      <c r="O810">
        <v>9.3000000000000007</v>
      </c>
      <c r="P810">
        <v>2.94</v>
      </c>
      <c r="Q810">
        <v>27.4</v>
      </c>
      <c r="R810">
        <v>6.8</v>
      </c>
      <c r="S810">
        <v>4.03</v>
      </c>
      <c r="T810">
        <v>2</v>
      </c>
      <c r="U810">
        <v>3</v>
      </c>
    </row>
    <row r="811" spans="1:21" x14ac:dyDescent="0.35">
      <c r="A811" t="s">
        <v>704</v>
      </c>
      <c r="B811" t="s">
        <v>700</v>
      </c>
      <c r="C811" t="s">
        <v>1076</v>
      </c>
      <c r="D811" t="s">
        <v>1321</v>
      </c>
      <c r="E811" t="s">
        <v>1322</v>
      </c>
      <c r="F811">
        <v>255.51</v>
      </c>
      <c r="G811">
        <v>112.74</v>
      </c>
      <c r="H811">
        <v>5.15</v>
      </c>
      <c r="I811">
        <v>2.77</v>
      </c>
      <c r="J811">
        <v>1.86</v>
      </c>
      <c r="K811">
        <v>2.06</v>
      </c>
      <c r="L811">
        <v>1.1599999999999999</v>
      </c>
      <c r="M811">
        <v>1.78</v>
      </c>
      <c r="N811">
        <v>18.5</v>
      </c>
      <c r="O811">
        <v>7.9</v>
      </c>
      <c r="P811">
        <v>2.34</v>
      </c>
      <c r="Q811">
        <v>22.7</v>
      </c>
      <c r="R811">
        <v>9.8000000000000007</v>
      </c>
      <c r="S811">
        <v>2.3199999999999998</v>
      </c>
      <c r="T811">
        <v>2</v>
      </c>
      <c r="U811">
        <v>4</v>
      </c>
    </row>
    <row r="812" spans="1:21" x14ac:dyDescent="0.35">
      <c r="A812" t="s">
        <v>705</v>
      </c>
      <c r="B812" t="s">
        <v>700</v>
      </c>
      <c r="C812" t="s">
        <v>1076</v>
      </c>
      <c r="D812" t="s">
        <v>1321</v>
      </c>
      <c r="E812" t="s">
        <v>1322</v>
      </c>
      <c r="F812">
        <v>227.14</v>
      </c>
      <c r="G812">
        <v>113.34</v>
      </c>
      <c r="H812">
        <v>5.94</v>
      </c>
      <c r="I812">
        <v>2.97</v>
      </c>
      <c r="J812">
        <v>2</v>
      </c>
      <c r="K812">
        <v>2.14</v>
      </c>
      <c r="L812">
        <v>1.02</v>
      </c>
      <c r="M812">
        <v>2.1</v>
      </c>
      <c r="N812">
        <v>37.4</v>
      </c>
      <c r="O812">
        <v>8.4</v>
      </c>
      <c r="P812">
        <v>4.45</v>
      </c>
      <c r="Q812">
        <v>44.9</v>
      </c>
      <c r="R812">
        <v>9.5</v>
      </c>
      <c r="S812">
        <v>4.7300000000000004</v>
      </c>
      <c r="T812">
        <v>4</v>
      </c>
      <c r="U812">
        <v>4</v>
      </c>
    </row>
    <row r="813" spans="1:21" x14ac:dyDescent="0.35">
      <c r="A813" t="s">
        <v>706</v>
      </c>
      <c r="B813" t="s">
        <v>700</v>
      </c>
      <c r="C813" t="s">
        <v>1076</v>
      </c>
      <c r="D813" t="s">
        <v>1321</v>
      </c>
      <c r="E813" t="s">
        <v>1322</v>
      </c>
      <c r="F813">
        <v>207.41</v>
      </c>
      <c r="G813">
        <v>117.5</v>
      </c>
      <c r="H813">
        <v>5.67</v>
      </c>
      <c r="I813">
        <v>2.2599999999999998</v>
      </c>
      <c r="J813">
        <v>2.5099999999999998</v>
      </c>
      <c r="K813">
        <v>2.41</v>
      </c>
      <c r="L813">
        <v>1.04</v>
      </c>
      <c r="M813">
        <v>2.3199999999999998</v>
      </c>
      <c r="N813">
        <v>14.6</v>
      </c>
      <c r="O813">
        <v>6.1</v>
      </c>
      <c r="P813">
        <v>2.39</v>
      </c>
      <c r="Q813">
        <v>22</v>
      </c>
      <c r="R813">
        <v>7.7</v>
      </c>
      <c r="S813">
        <v>2.86</v>
      </c>
      <c r="T813">
        <v>2</v>
      </c>
      <c r="U813">
        <v>3</v>
      </c>
    </row>
    <row r="814" spans="1:21" x14ac:dyDescent="0.35">
      <c r="A814" t="s">
        <v>707</v>
      </c>
      <c r="B814" t="s">
        <v>700</v>
      </c>
      <c r="C814" t="s">
        <v>1076</v>
      </c>
      <c r="D814" t="s">
        <v>1321</v>
      </c>
      <c r="E814" t="s">
        <v>1322</v>
      </c>
      <c r="F814">
        <v>151.52000000000001</v>
      </c>
      <c r="G814">
        <v>133.01</v>
      </c>
      <c r="H814">
        <v>6.16</v>
      </c>
      <c r="I814">
        <v>3.4</v>
      </c>
      <c r="J814">
        <v>1.81</v>
      </c>
      <c r="K814">
        <v>2.79</v>
      </c>
      <c r="L814">
        <v>1.46</v>
      </c>
      <c r="M814">
        <v>1.91</v>
      </c>
      <c r="N814">
        <v>20.5</v>
      </c>
      <c r="O814">
        <v>6.3</v>
      </c>
      <c r="P814">
        <v>3.25</v>
      </c>
      <c r="Q814">
        <v>21.2</v>
      </c>
      <c r="R814">
        <v>7.5</v>
      </c>
      <c r="S814">
        <v>2.83</v>
      </c>
      <c r="T814">
        <v>3</v>
      </c>
      <c r="U814">
        <v>3</v>
      </c>
    </row>
    <row r="815" spans="1:21" x14ac:dyDescent="0.35">
      <c r="A815" t="s">
        <v>708</v>
      </c>
      <c r="B815" t="s">
        <v>700</v>
      </c>
      <c r="C815" t="s">
        <v>1076</v>
      </c>
      <c r="D815" t="s">
        <v>1321</v>
      </c>
      <c r="E815" t="s">
        <v>1322</v>
      </c>
      <c r="F815">
        <v>291.43</v>
      </c>
      <c r="G815">
        <v>134.38</v>
      </c>
      <c r="H815">
        <v>6.87</v>
      </c>
      <c r="I815">
        <v>2.88</v>
      </c>
      <c r="J815">
        <v>2.39</v>
      </c>
      <c r="K815">
        <v>3.08</v>
      </c>
      <c r="L815">
        <v>1.46</v>
      </c>
      <c r="M815">
        <v>2.11</v>
      </c>
      <c r="N815">
        <v>36.200000000000003</v>
      </c>
      <c r="O815">
        <v>8</v>
      </c>
      <c r="P815">
        <v>4.53</v>
      </c>
      <c r="Q815">
        <v>60.6</v>
      </c>
      <c r="R815">
        <v>13.9</v>
      </c>
      <c r="S815">
        <v>4.3600000000000003</v>
      </c>
      <c r="T815">
        <v>2</v>
      </c>
      <c r="U815">
        <v>4</v>
      </c>
    </row>
    <row r="816" spans="1:21" x14ac:dyDescent="0.35">
      <c r="A816" t="s">
        <v>709</v>
      </c>
      <c r="B816" t="s">
        <v>700</v>
      </c>
      <c r="C816" t="s">
        <v>1076</v>
      </c>
      <c r="D816" t="s">
        <v>1321</v>
      </c>
      <c r="E816" t="s">
        <v>1322</v>
      </c>
      <c r="F816">
        <v>188.71</v>
      </c>
      <c r="G816">
        <v>144.54</v>
      </c>
      <c r="H816">
        <v>4.97</v>
      </c>
      <c r="I816">
        <v>2.73</v>
      </c>
      <c r="J816">
        <v>1.82</v>
      </c>
      <c r="K816">
        <v>2.0499999999999998</v>
      </c>
      <c r="L816">
        <v>1.02</v>
      </c>
      <c r="M816">
        <v>2.0099999999999998</v>
      </c>
      <c r="N816">
        <v>13.8</v>
      </c>
      <c r="O816">
        <v>4.5</v>
      </c>
      <c r="P816">
        <v>3.07</v>
      </c>
      <c r="Q816">
        <v>26.8</v>
      </c>
      <c r="R816">
        <v>5.8</v>
      </c>
      <c r="S816">
        <v>4.62</v>
      </c>
      <c r="T816">
        <v>3</v>
      </c>
      <c r="U816">
        <v>3</v>
      </c>
    </row>
    <row r="817" spans="1:21" x14ac:dyDescent="0.35">
      <c r="A817" t="s">
        <v>710</v>
      </c>
      <c r="B817" t="s">
        <v>700</v>
      </c>
      <c r="C817" t="s">
        <v>1076</v>
      </c>
      <c r="D817" t="s">
        <v>1321</v>
      </c>
      <c r="E817" t="s">
        <v>1322</v>
      </c>
      <c r="F817">
        <v>264.02</v>
      </c>
      <c r="G817">
        <v>146.55000000000001</v>
      </c>
      <c r="H817">
        <v>5.55</v>
      </c>
      <c r="I817">
        <v>2.4700000000000002</v>
      </c>
      <c r="J817">
        <v>2.25</v>
      </c>
      <c r="K817">
        <v>2.23</v>
      </c>
      <c r="L817">
        <v>1.08</v>
      </c>
      <c r="M817">
        <v>2.06</v>
      </c>
      <c r="N817">
        <v>23.3</v>
      </c>
      <c r="O817">
        <v>9.6</v>
      </c>
      <c r="P817">
        <v>2.4300000000000002</v>
      </c>
      <c r="Q817">
        <v>33.9</v>
      </c>
      <c r="R817">
        <v>7.6</v>
      </c>
      <c r="S817">
        <v>4.46</v>
      </c>
      <c r="T817">
        <v>2</v>
      </c>
      <c r="U817">
        <v>2</v>
      </c>
    </row>
    <row r="818" spans="1:21" x14ac:dyDescent="0.35">
      <c r="A818" t="s">
        <v>711</v>
      </c>
      <c r="B818" t="s">
        <v>700</v>
      </c>
      <c r="C818" t="s">
        <v>1076</v>
      </c>
      <c r="D818" t="s">
        <v>1321</v>
      </c>
      <c r="E818" t="s">
        <v>1322</v>
      </c>
      <c r="F818">
        <v>210.76</v>
      </c>
      <c r="G818">
        <v>148.21</v>
      </c>
      <c r="H818">
        <v>5.15</v>
      </c>
      <c r="I818">
        <v>2.97</v>
      </c>
      <c r="J818">
        <v>1.73</v>
      </c>
      <c r="K818">
        <v>2.76</v>
      </c>
      <c r="L818">
        <v>1.36</v>
      </c>
      <c r="M818">
        <v>2.0299999999999998</v>
      </c>
      <c r="N818">
        <v>11.7</v>
      </c>
      <c r="O818">
        <v>6.6</v>
      </c>
      <c r="P818">
        <v>1.77</v>
      </c>
      <c r="Q818">
        <v>45.1</v>
      </c>
      <c r="R818">
        <v>9.9</v>
      </c>
      <c r="S818">
        <v>4.5599999999999996</v>
      </c>
      <c r="T818">
        <v>2</v>
      </c>
      <c r="U818">
        <v>5</v>
      </c>
    </row>
    <row r="819" spans="1:21" x14ac:dyDescent="0.35">
      <c r="A819" t="s">
        <v>712</v>
      </c>
      <c r="B819" t="s">
        <v>700</v>
      </c>
      <c r="C819" t="s">
        <v>1076</v>
      </c>
      <c r="D819" t="s">
        <v>1321</v>
      </c>
      <c r="E819" t="s">
        <v>1322</v>
      </c>
      <c r="F819">
        <v>261.2</v>
      </c>
      <c r="G819">
        <v>151.36000000000001</v>
      </c>
      <c r="H819">
        <v>6.21</v>
      </c>
      <c r="I819">
        <v>2.7</v>
      </c>
      <c r="J819">
        <v>2.2999999999999998</v>
      </c>
      <c r="K819">
        <v>2.64</v>
      </c>
      <c r="L819">
        <v>1.03</v>
      </c>
      <c r="M819">
        <v>2.56</v>
      </c>
      <c r="N819">
        <v>35.9</v>
      </c>
      <c r="O819">
        <v>8.1999999999999993</v>
      </c>
      <c r="P819">
        <v>4.38</v>
      </c>
      <c r="Q819">
        <v>55.7</v>
      </c>
      <c r="R819">
        <v>9.4</v>
      </c>
      <c r="S819">
        <v>5.93</v>
      </c>
      <c r="T819">
        <v>3</v>
      </c>
      <c r="U819">
        <v>4</v>
      </c>
    </row>
    <row r="820" spans="1:21" x14ac:dyDescent="0.35">
      <c r="A820" t="s">
        <v>713</v>
      </c>
      <c r="B820" t="s">
        <v>700</v>
      </c>
      <c r="C820" t="s">
        <v>1076</v>
      </c>
      <c r="D820" t="s">
        <v>1321</v>
      </c>
      <c r="E820" t="s">
        <v>1322</v>
      </c>
      <c r="F820">
        <v>222.76</v>
      </c>
      <c r="G820">
        <v>157.52000000000001</v>
      </c>
      <c r="H820">
        <v>5.58</v>
      </c>
      <c r="I820">
        <v>2.67</v>
      </c>
      <c r="J820">
        <v>2.09</v>
      </c>
      <c r="K820">
        <v>2.58</v>
      </c>
      <c r="L820">
        <v>1.1200000000000001</v>
      </c>
      <c r="M820">
        <v>2.2999999999999998</v>
      </c>
      <c r="N820">
        <v>21.43</v>
      </c>
      <c r="O820">
        <v>6.3</v>
      </c>
      <c r="P820">
        <v>3.4</v>
      </c>
      <c r="Q820">
        <v>37.200000000000003</v>
      </c>
      <c r="R820">
        <v>8.1999999999999993</v>
      </c>
      <c r="S820">
        <v>4.54</v>
      </c>
      <c r="T820">
        <v>2</v>
      </c>
      <c r="U820">
        <v>4</v>
      </c>
    </row>
    <row r="821" spans="1:21" x14ac:dyDescent="0.35">
      <c r="A821" t="s">
        <v>714</v>
      </c>
      <c r="B821" t="s">
        <v>700</v>
      </c>
      <c r="C821" t="s">
        <v>1076</v>
      </c>
      <c r="D821" t="s">
        <v>1321</v>
      </c>
      <c r="E821" t="s">
        <v>1322</v>
      </c>
      <c r="F821">
        <v>256.83</v>
      </c>
      <c r="G821">
        <v>161.88999999999999</v>
      </c>
      <c r="H821">
        <v>6.08</v>
      </c>
      <c r="I821">
        <v>2.69</v>
      </c>
      <c r="J821">
        <v>2.2599999999999998</v>
      </c>
      <c r="K821">
        <v>2.52</v>
      </c>
      <c r="L821">
        <v>0.98</v>
      </c>
      <c r="M821">
        <v>2.57</v>
      </c>
      <c r="N821">
        <v>31.1</v>
      </c>
      <c r="O821">
        <v>7.2</v>
      </c>
      <c r="P821">
        <v>4.32</v>
      </c>
      <c r="Q821">
        <v>16.399999999999999</v>
      </c>
      <c r="R821">
        <v>7.2</v>
      </c>
      <c r="S821">
        <v>2.2799999999999998</v>
      </c>
      <c r="T821">
        <v>4</v>
      </c>
      <c r="U821">
        <v>4</v>
      </c>
    </row>
    <row r="822" spans="1:21" x14ac:dyDescent="0.35">
      <c r="A822" t="s">
        <v>715</v>
      </c>
      <c r="B822" t="s">
        <v>700</v>
      </c>
      <c r="C822" t="s">
        <v>1076</v>
      </c>
      <c r="D822" t="s">
        <v>1321</v>
      </c>
      <c r="E822" t="s">
        <v>1322</v>
      </c>
      <c r="F822">
        <v>227.42</v>
      </c>
      <c r="G822">
        <v>176.88</v>
      </c>
      <c r="H822">
        <v>5.64</v>
      </c>
      <c r="I822">
        <v>2.44</v>
      </c>
      <c r="J822">
        <v>2.31</v>
      </c>
      <c r="K822">
        <v>2.25</v>
      </c>
      <c r="L822">
        <v>0.9</v>
      </c>
      <c r="M822">
        <v>2.5</v>
      </c>
      <c r="N822">
        <v>47.3</v>
      </c>
      <c r="O822">
        <v>7.7</v>
      </c>
      <c r="P822">
        <v>6.14</v>
      </c>
      <c r="Q822">
        <v>70.5</v>
      </c>
      <c r="R822">
        <v>16</v>
      </c>
      <c r="S822">
        <v>4.41</v>
      </c>
      <c r="T822">
        <v>3</v>
      </c>
      <c r="U822">
        <v>8</v>
      </c>
    </row>
    <row r="823" spans="1:21" x14ac:dyDescent="0.35">
      <c r="A823" t="s">
        <v>716</v>
      </c>
      <c r="B823" t="s">
        <v>700</v>
      </c>
      <c r="C823" t="s">
        <v>1076</v>
      </c>
      <c r="D823" t="s">
        <v>1321</v>
      </c>
      <c r="E823" t="s">
        <v>1322</v>
      </c>
      <c r="F823">
        <v>403.29</v>
      </c>
      <c r="G823">
        <v>185.61</v>
      </c>
      <c r="H823">
        <v>6.56</v>
      </c>
      <c r="I823">
        <v>3.45</v>
      </c>
      <c r="J823">
        <v>1.9</v>
      </c>
      <c r="K823">
        <v>2.75</v>
      </c>
      <c r="L823">
        <v>1.6</v>
      </c>
      <c r="M823">
        <v>1.72</v>
      </c>
      <c r="N823">
        <v>19.399999999999999</v>
      </c>
      <c r="O823">
        <v>7.8</v>
      </c>
      <c r="P823">
        <v>2.4900000000000002</v>
      </c>
      <c r="Q823">
        <v>54.1</v>
      </c>
      <c r="R823">
        <v>10.5</v>
      </c>
      <c r="S823">
        <v>5.15</v>
      </c>
      <c r="T823">
        <v>3</v>
      </c>
      <c r="U823">
        <v>6</v>
      </c>
    </row>
    <row r="824" spans="1:21" x14ac:dyDescent="0.35">
      <c r="A824" t="s">
        <v>717</v>
      </c>
      <c r="B824" t="s">
        <v>700</v>
      </c>
      <c r="C824" t="s">
        <v>1076</v>
      </c>
      <c r="D824" t="s">
        <v>1321</v>
      </c>
      <c r="E824" t="s">
        <v>1322</v>
      </c>
      <c r="F824">
        <v>264.64999999999998</v>
      </c>
      <c r="G824">
        <v>189.98</v>
      </c>
      <c r="H824">
        <v>5.66</v>
      </c>
      <c r="I824">
        <v>2.91</v>
      </c>
      <c r="J824">
        <v>1.95</v>
      </c>
      <c r="K824">
        <v>2.8</v>
      </c>
      <c r="L824">
        <v>1.45</v>
      </c>
      <c r="M824">
        <v>1.93</v>
      </c>
      <c r="N824">
        <v>35.299999999999997</v>
      </c>
      <c r="O824">
        <v>10</v>
      </c>
      <c r="P824">
        <v>3.53</v>
      </c>
      <c r="Q824">
        <v>54.6</v>
      </c>
      <c r="R824">
        <v>11</v>
      </c>
      <c r="S824">
        <v>4.96</v>
      </c>
      <c r="T824">
        <v>3</v>
      </c>
      <c r="U824">
        <v>3</v>
      </c>
    </row>
    <row r="825" spans="1:21" x14ac:dyDescent="0.35">
      <c r="A825" t="s">
        <v>718</v>
      </c>
      <c r="B825" t="s">
        <v>700</v>
      </c>
      <c r="C825" t="s">
        <v>1076</v>
      </c>
      <c r="D825" t="s">
        <v>1321</v>
      </c>
      <c r="E825" t="s">
        <v>1322</v>
      </c>
      <c r="F825">
        <v>377.11</v>
      </c>
      <c r="G825">
        <v>314.19</v>
      </c>
      <c r="H825">
        <v>7.81</v>
      </c>
      <c r="I825">
        <v>4.16</v>
      </c>
      <c r="J825">
        <v>1.88</v>
      </c>
      <c r="K825">
        <v>2.4500000000000002</v>
      </c>
      <c r="L825">
        <v>1.21</v>
      </c>
      <c r="M825">
        <v>2.02</v>
      </c>
      <c r="N825">
        <v>55.6</v>
      </c>
      <c r="O825">
        <v>10.5</v>
      </c>
      <c r="P825">
        <v>5.3</v>
      </c>
      <c r="Q825">
        <v>31.5</v>
      </c>
      <c r="R825">
        <v>5</v>
      </c>
      <c r="S825">
        <v>6.3</v>
      </c>
      <c r="T825">
        <v>3</v>
      </c>
      <c r="U825">
        <v>3</v>
      </c>
    </row>
    <row r="826" spans="1:21" x14ac:dyDescent="0.35">
      <c r="A826" t="s">
        <v>719</v>
      </c>
      <c r="B826" t="s">
        <v>700</v>
      </c>
      <c r="C826" t="s">
        <v>1076</v>
      </c>
      <c r="D826" t="s">
        <v>1321</v>
      </c>
      <c r="E826" t="s">
        <v>1322</v>
      </c>
      <c r="F826">
        <v>93.79</v>
      </c>
      <c r="G826" t="s">
        <v>20</v>
      </c>
      <c r="H826">
        <v>6.53</v>
      </c>
      <c r="I826">
        <v>2.97</v>
      </c>
      <c r="J826">
        <v>2.2000000000000002</v>
      </c>
      <c r="K826">
        <v>2.27</v>
      </c>
      <c r="L826">
        <v>1.08</v>
      </c>
      <c r="M826">
        <v>2.1</v>
      </c>
      <c r="N826">
        <v>27.9</v>
      </c>
      <c r="O826">
        <v>9.4</v>
      </c>
      <c r="P826">
        <v>2.97</v>
      </c>
      <c r="Q826">
        <v>37.700000000000003</v>
      </c>
      <c r="R826">
        <v>8.9</v>
      </c>
      <c r="S826">
        <v>4.24</v>
      </c>
      <c r="T826">
        <v>3</v>
      </c>
      <c r="U826">
        <v>4</v>
      </c>
    </row>
    <row r="827" spans="1:21" x14ac:dyDescent="0.35">
      <c r="A827" t="s">
        <v>720</v>
      </c>
      <c r="B827" t="s">
        <v>721</v>
      </c>
      <c r="C827" t="s">
        <v>1076</v>
      </c>
      <c r="D827" t="s">
        <v>1317</v>
      </c>
      <c r="E827" t="s">
        <v>1318</v>
      </c>
      <c r="F827">
        <v>95.15</v>
      </c>
      <c r="G827">
        <v>58.67</v>
      </c>
      <c r="H827">
        <v>3.17</v>
      </c>
      <c r="I827">
        <v>1.08</v>
      </c>
      <c r="J827">
        <v>2.94</v>
      </c>
      <c r="K827">
        <v>1.96</v>
      </c>
      <c r="L827">
        <v>0.85</v>
      </c>
      <c r="M827">
        <v>2.31</v>
      </c>
      <c r="N827">
        <v>5.53</v>
      </c>
      <c r="O827">
        <v>1.1299999999999999</v>
      </c>
      <c r="P827">
        <v>4.8899999999999997</v>
      </c>
      <c r="Q827">
        <v>9.91</v>
      </c>
      <c r="R827">
        <v>3.55</v>
      </c>
      <c r="S827">
        <v>2.79</v>
      </c>
      <c r="T827">
        <v>2</v>
      </c>
      <c r="U827">
        <v>5</v>
      </c>
    </row>
    <row r="828" spans="1:21" x14ac:dyDescent="0.35">
      <c r="A828" t="s">
        <v>722</v>
      </c>
      <c r="B828" t="s">
        <v>721</v>
      </c>
      <c r="C828" t="s">
        <v>1076</v>
      </c>
      <c r="D828" t="s">
        <v>1317</v>
      </c>
      <c r="E828" t="s">
        <v>1318</v>
      </c>
      <c r="F828">
        <v>101.71</v>
      </c>
      <c r="G828">
        <v>60.96</v>
      </c>
      <c r="H828" t="s">
        <v>20</v>
      </c>
      <c r="I828" t="s">
        <v>20</v>
      </c>
      <c r="J828" t="s">
        <v>20</v>
      </c>
      <c r="K828">
        <v>1.94</v>
      </c>
      <c r="L828">
        <v>1.04</v>
      </c>
      <c r="M828">
        <v>1.87</v>
      </c>
      <c r="N828">
        <v>8.02</v>
      </c>
      <c r="O828">
        <v>1.9</v>
      </c>
      <c r="P828">
        <v>4.22</v>
      </c>
      <c r="Q828">
        <v>13.66</v>
      </c>
      <c r="R828">
        <v>4.5199999999999996</v>
      </c>
      <c r="S828">
        <v>3.02</v>
      </c>
      <c r="T828">
        <v>3</v>
      </c>
      <c r="U828">
        <v>5</v>
      </c>
    </row>
    <row r="829" spans="1:21" x14ac:dyDescent="0.35">
      <c r="A829" t="s">
        <v>723</v>
      </c>
      <c r="B829" t="s">
        <v>721</v>
      </c>
      <c r="C829" t="s">
        <v>1076</v>
      </c>
      <c r="D829" t="s">
        <v>1317</v>
      </c>
      <c r="E829" t="s">
        <v>1318</v>
      </c>
      <c r="F829">
        <v>127.67</v>
      </c>
      <c r="G829">
        <v>75.48</v>
      </c>
      <c r="H829">
        <v>2.59</v>
      </c>
      <c r="I829">
        <v>1.25</v>
      </c>
      <c r="J829">
        <v>2.0699999999999998</v>
      </c>
      <c r="K829">
        <v>1.77</v>
      </c>
      <c r="L829">
        <v>1</v>
      </c>
      <c r="M829">
        <v>1.77</v>
      </c>
      <c r="N829">
        <v>4.2699999999999996</v>
      </c>
      <c r="O829">
        <v>1.28</v>
      </c>
      <c r="P829">
        <v>3.34</v>
      </c>
      <c r="Q829">
        <v>8.4600000000000009</v>
      </c>
      <c r="R829">
        <v>3.07</v>
      </c>
      <c r="S829">
        <v>2.76</v>
      </c>
      <c r="T829">
        <v>2</v>
      </c>
      <c r="U829">
        <v>5</v>
      </c>
    </row>
    <row r="830" spans="1:21" x14ac:dyDescent="0.35">
      <c r="A830" t="s">
        <v>724</v>
      </c>
      <c r="B830" t="s">
        <v>721</v>
      </c>
      <c r="C830" t="s">
        <v>1076</v>
      </c>
      <c r="D830" t="s">
        <v>1317</v>
      </c>
      <c r="E830" t="s">
        <v>1318</v>
      </c>
      <c r="F830">
        <v>191.52</v>
      </c>
      <c r="G830">
        <v>75.83</v>
      </c>
      <c r="H830">
        <v>3.36</v>
      </c>
      <c r="I830">
        <v>1.67</v>
      </c>
      <c r="J830">
        <v>2.0099999999999998</v>
      </c>
      <c r="K830">
        <v>2.02</v>
      </c>
      <c r="L830">
        <v>0.87</v>
      </c>
      <c r="M830">
        <v>2.3199999999999998</v>
      </c>
      <c r="N830">
        <v>12.5</v>
      </c>
      <c r="O830">
        <v>3.02</v>
      </c>
      <c r="P830">
        <v>4.1399999999999997</v>
      </c>
      <c r="Q830">
        <v>11.27</v>
      </c>
      <c r="R830">
        <v>3.9</v>
      </c>
      <c r="S830">
        <v>2.89</v>
      </c>
      <c r="T830">
        <v>2</v>
      </c>
      <c r="U830">
        <v>3</v>
      </c>
    </row>
    <row r="831" spans="1:21" x14ac:dyDescent="0.35">
      <c r="A831" t="s">
        <v>725</v>
      </c>
      <c r="B831" t="s">
        <v>721</v>
      </c>
      <c r="C831" t="s">
        <v>1076</v>
      </c>
      <c r="D831" t="s">
        <v>1317</v>
      </c>
      <c r="E831" t="s">
        <v>1318</v>
      </c>
      <c r="F831">
        <v>236.07</v>
      </c>
      <c r="G831">
        <v>75.900000000000006</v>
      </c>
      <c r="H831">
        <v>3.07</v>
      </c>
      <c r="I831">
        <v>1.24</v>
      </c>
      <c r="J831">
        <v>2.48</v>
      </c>
      <c r="K831">
        <v>1.7</v>
      </c>
      <c r="L831">
        <v>0.93</v>
      </c>
      <c r="M831">
        <v>1.83</v>
      </c>
      <c r="N831">
        <v>14.13</v>
      </c>
      <c r="O831">
        <v>3.35</v>
      </c>
      <c r="P831">
        <v>4.22</v>
      </c>
      <c r="Q831">
        <v>14.82</v>
      </c>
      <c r="R831">
        <v>4.9400000000000004</v>
      </c>
      <c r="S831">
        <v>3</v>
      </c>
      <c r="T831">
        <v>1</v>
      </c>
      <c r="U831">
        <v>3</v>
      </c>
    </row>
    <row r="832" spans="1:21" x14ac:dyDescent="0.35">
      <c r="A832" t="s">
        <v>726</v>
      </c>
      <c r="B832" t="s">
        <v>721</v>
      </c>
      <c r="C832" t="s">
        <v>1076</v>
      </c>
      <c r="D832" t="s">
        <v>1317</v>
      </c>
      <c r="E832" t="s">
        <v>1318</v>
      </c>
      <c r="F832">
        <v>189.86</v>
      </c>
      <c r="G832">
        <v>81.040000000000006</v>
      </c>
      <c r="H832">
        <v>2.89</v>
      </c>
      <c r="I832">
        <v>0.93</v>
      </c>
      <c r="J832">
        <v>3.11</v>
      </c>
      <c r="K832">
        <v>2.27</v>
      </c>
      <c r="L832">
        <v>1.0900000000000001</v>
      </c>
      <c r="M832">
        <v>2.08</v>
      </c>
      <c r="N832">
        <v>10</v>
      </c>
      <c r="O832">
        <v>2.7</v>
      </c>
      <c r="P832">
        <v>3.7</v>
      </c>
      <c r="Q832">
        <v>11.93</v>
      </c>
      <c r="R832">
        <v>4.3899999999999997</v>
      </c>
      <c r="S832">
        <v>2.72</v>
      </c>
      <c r="T832">
        <v>4</v>
      </c>
      <c r="U832">
        <v>2</v>
      </c>
    </row>
    <row r="833" spans="1:21" x14ac:dyDescent="0.35">
      <c r="A833" t="s">
        <v>727</v>
      </c>
      <c r="B833" t="s">
        <v>721</v>
      </c>
      <c r="C833" t="s">
        <v>1076</v>
      </c>
      <c r="D833" t="s">
        <v>1317</v>
      </c>
      <c r="E833" t="s">
        <v>1318</v>
      </c>
      <c r="F833">
        <v>231.74</v>
      </c>
      <c r="G833">
        <v>81.069999999999993</v>
      </c>
      <c r="H833">
        <v>4.29</v>
      </c>
      <c r="I833">
        <v>2.12</v>
      </c>
      <c r="J833">
        <v>2.02</v>
      </c>
      <c r="K833">
        <v>2.23</v>
      </c>
      <c r="L833">
        <v>1.1599999999999999</v>
      </c>
      <c r="M833">
        <v>1.92</v>
      </c>
      <c r="N833">
        <v>11.89</v>
      </c>
      <c r="O833">
        <v>2.2400000000000002</v>
      </c>
      <c r="P833">
        <v>5.31</v>
      </c>
      <c r="Q833">
        <v>21.22</v>
      </c>
      <c r="R833">
        <v>7.41</v>
      </c>
      <c r="S833">
        <v>2.86</v>
      </c>
      <c r="T833">
        <v>1</v>
      </c>
      <c r="U833">
        <v>6</v>
      </c>
    </row>
    <row r="834" spans="1:21" x14ac:dyDescent="0.35">
      <c r="A834" t="s">
        <v>728</v>
      </c>
      <c r="B834" t="s">
        <v>721</v>
      </c>
      <c r="C834" t="s">
        <v>1076</v>
      </c>
      <c r="D834" t="s">
        <v>1317</v>
      </c>
      <c r="E834" t="s">
        <v>1318</v>
      </c>
      <c r="F834">
        <v>185.87</v>
      </c>
      <c r="G834">
        <v>82.68</v>
      </c>
      <c r="H834">
        <v>3.39</v>
      </c>
      <c r="I834">
        <v>1.36</v>
      </c>
      <c r="J834">
        <v>2.4900000000000002</v>
      </c>
      <c r="K834">
        <v>1.99</v>
      </c>
      <c r="L834">
        <v>0.72</v>
      </c>
      <c r="M834">
        <v>2.76</v>
      </c>
      <c r="N834">
        <v>10.02</v>
      </c>
      <c r="O834">
        <v>1.42</v>
      </c>
      <c r="P834">
        <v>7.06</v>
      </c>
      <c r="Q834">
        <v>15.09</v>
      </c>
      <c r="R834">
        <v>4.26</v>
      </c>
      <c r="S834">
        <v>3.54</v>
      </c>
      <c r="T834">
        <v>1</v>
      </c>
      <c r="U834">
        <v>4</v>
      </c>
    </row>
    <row r="835" spans="1:21" x14ac:dyDescent="0.35">
      <c r="A835" t="s">
        <v>729</v>
      </c>
      <c r="B835" t="s">
        <v>721</v>
      </c>
      <c r="C835" t="s">
        <v>1076</v>
      </c>
      <c r="D835" t="s">
        <v>1317</v>
      </c>
      <c r="E835" t="s">
        <v>1318</v>
      </c>
      <c r="F835">
        <v>161.4</v>
      </c>
      <c r="G835">
        <v>112.86</v>
      </c>
      <c r="H835">
        <v>3.26</v>
      </c>
      <c r="I835">
        <v>1.39</v>
      </c>
      <c r="J835">
        <v>2.35</v>
      </c>
      <c r="K835">
        <v>2.0099999999999998</v>
      </c>
      <c r="L835">
        <v>0.89</v>
      </c>
      <c r="M835">
        <v>2.2599999999999998</v>
      </c>
      <c r="N835">
        <v>11.9</v>
      </c>
      <c r="O835">
        <v>3.41</v>
      </c>
      <c r="P835">
        <v>3.49</v>
      </c>
      <c r="Q835">
        <v>21.97</v>
      </c>
      <c r="R835">
        <v>6.72</v>
      </c>
      <c r="S835">
        <v>3.27</v>
      </c>
      <c r="T835">
        <v>3</v>
      </c>
      <c r="U835">
        <v>4</v>
      </c>
    </row>
    <row r="836" spans="1:21" x14ac:dyDescent="0.35">
      <c r="A836" t="s">
        <v>730</v>
      </c>
      <c r="B836" t="s">
        <v>721</v>
      </c>
      <c r="C836" t="s">
        <v>1076</v>
      </c>
      <c r="D836" t="s">
        <v>1317</v>
      </c>
      <c r="E836" t="s">
        <v>1318</v>
      </c>
      <c r="F836">
        <v>246.27</v>
      </c>
      <c r="G836">
        <v>124.65</v>
      </c>
      <c r="H836">
        <v>3.71</v>
      </c>
      <c r="I836">
        <v>1.67</v>
      </c>
      <c r="J836">
        <v>2.2200000000000002</v>
      </c>
      <c r="K836">
        <v>1.98</v>
      </c>
      <c r="L836">
        <v>0.78</v>
      </c>
      <c r="M836">
        <v>2.54</v>
      </c>
      <c r="N836">
        <v>8.08</v>
      </c>
      <c r="O836">
        <v>2.06</v>
      </c>
      <c r="P836">
        <v>3.92</v>
      </c>
      <c r="Q836">
        <v>15.62</v>
      </c>
      <c r="R836">
        <v>5.07</v>
      </c>
      <c r="S836">
        <v>3.08</v>
      </c>
      <c r="T836">
        <v>2</v>
      </c>
      <c r="U836">
        <v>4</v>
      </c>
    </row>
    <row r="837" spans="1:21" x14ac:dyDescent="0.35">
      <c r="A837" t="s">
        <v>731</v>
      </c>
      <c r="B837" t="s">
        <v>721</v>
      </c>
      <c r="C837" t="s">
        <v>1076</v>
      </c>
      <c r="D837" t="s">
        <v>1317</v>
      </c>
      <c r="E837" t="s">
        <v>1318</v>
      </c>
      <c r="F837">
        <v>197.59</v>
      </c>
      <c r="G837">
        <v>129.25</v>
      </c>
      <c r="H837">
        <v>3.47</v>
      </c>
      <c r="I837">
        <v>1.74</v>
      </c>
      <c r="J837">
        <v>1.99</v>
      </c>
      <c r="K837">
        <v>1.65</v>
      </c>
      <c r="L837">
        <v>0.84</v>
      </c>
      <c r="M837">
        <v>1.96</v>
      </c>
      <c r="N837">
        <v>18.149999999999999</v>
      </c>
      <c r="O837">
        <v>5.32</v>
      </c>
      <c r="P837">
        <v>3.41</v>
      </c>
      <c r="Q837">
        <v>29.67</v>
      </c>
      <c r="R837">
        <v>5.12</v>
      </c>
      <c r="S837">
        <v>5.79</v>
      </c>
      <c r="T837">
        <v>2</v>
      </c>
      <c r="U837">
        <v>8</v>
      </c>
    </row>
    <row r="838" spans="1:21" x14ac:dyDescent="0.35">
      <c r="A838" t="s">
        <v>732</v>
      </c>
      <c r="B838" t="s">
        <v>721</v>
      </c>
      <c r="C838" t="s">
        <v>1076</v>
      </c>
      <c r="D838" t="s">
        <v>1317</v>
      </c>
      <c r="E838" t="s">
        <v>1318</v>
      </c>
      <c r="F838">
        <v>107.2</v>
      </c>
      <c r="G838" t="s">
        <v>20</v>
      </c>
      <c r="H838">
        <v>3.2</v>
      </c>
      <c r="I838">
        <v>1.49</v>
      </c>
      <c r="J838">
        <v>2.15</v>
      </c>
      <c r="K838">
        <v>1.9</v>
      </c>
      <c r="L838">
        <v>0.88</v>
      </c>
      <c r="M838">
        <v>2.16</v>
      </c>
      <c r="N838">
        <v>8.99</v>
      </c>
      <c r="O838">
        <v>6.72</v>
      </c>
      <c r="P838">
        <v>1.34</v>
      </c>
      <c r="Q838">
        <v>28.73</v>
      </c>
      <c r="R838">
        <v>2.58</v>
      </c>
      <c r="S838">
        <v>11.14</v>
      </c>
      <c r="T838">
        <v>3</v>
      </c>
      <c r="U838">
        <v>5</v>
      </c>
    </row>
    <row r="839" spans="1:21" x14ac:dyDescent="0.35">
      <c r="A839" t="s">
        <v>738</v>
      </c>
      <c r="B839" t="s">
        <v>739</v>
      </c>
      <c r="C839" t="s">
        <v>1076</v>
      </c>
      <c r="D839" t="s">
        <v>1315</v>
      </c>
      <c r="E839" t="s">
        <v>1316</v>
      </c>
      <c r="F839">
        <v>273.39</v>
      </c>
      <c r="G839">
        <v>39.229999999999997</v>
      </c>
      <c r="H839">
        <v>3.36</v>
      </c>
      <c r="I839">
        <v>1.47</v>
      </c>
      <c r="J839">
        <v>2.29</v>
      </c>
      <c r="K839">
        <v>1.6</v>
      </c>
      <c r="L839">
        <v>0.47</v>
      </c>
      <c r="M839">
        <v>3.4</v>
      </c>
      <c r="N839">
        <v>31.27</v>
      </c>
      <c r="O839">
        <v>15.02</v>
      </c>
      <c r="P839">
        <v>2.08</v>
      </c>
      <c r="Q839">
        <v>32.299999999999997</v>
      </c>
      <c r="R839">
        <v>7.32</v>
      </c>
      <c r="S839">
        <v>4.41</v>
      </c>
      <c r="T839">
        <v>4</v>
      </c>
      <c r="U839">
        <v>11</v>
      </c>
    </row>
    <row r="840" spans="1:21" x14ac:dyDescent="0.35">
      <c r="A840" t="s">
        <v>740</v>
      </c>
      <c r="B840" t="s">
        <v>739</v>
      </c>
      <c r="C840" t="s">
        <v>1076</v>
      </c>
      <c r="D840" t="s">
        <v>1315</v>
      </c>
      <c r="E840" t="s">
        <v>1316</v>
      </c>
      <c r="F840">
        <v>275.66000000000003</v>
      </c>
      <c r="G840">
        <v>53.48</v>
      </c>
      <c r="H840">
        <v>3.55</v>
      </c>
      <c r="I840">
        <v>1.58</v>
      </c>
      <c r="J840">
        <v>2.25</v>
      </c>
      <c r="K840">
        <v>1.35</v>
      </c>
      <c r="L840">
        <v>0.49</v>
      </c>
      <c r="M840">
        <v>2.76</v>
      </c>
      <c r="N840">
        <v>15.63</v>
      </c>
      <c r="O840">
        <v>5.99</v>
      </c>
      <c r="P840">
        <v>2.61</v>
      </c>
      <c r="Q840">
        <v>34.6</v>
      </c>
      <c r="R840">
        <v>6.11</v>
      </c>
      <c r="S840">
        <v>5.66</v>
      </c>
      <c r="T840">
        <v>5</v>
      </c>
      <c r="U840">
        <v>2</v>
      </c>
    </row>
    <row r="841" spans="1:21" x14ac:dyDescent="0.35">
      <c r="A841" t="s">
        <v>741</v>
      </c>
      <c r="B841" t="s">
        <v>739</v>
      </c>
      <c r="C841" t="s">
        <v>1076</v>
      </c>
      <c r="D841" t="s">
        <v>1315</v>
      </c>
      <c r="E841" t="s">
        <v>1316</v>
      </c>
      <c r="F841">
        <v>204.6</v>
      </c>
      <c r="G841">
        <v>53.86</v>
      </c>
      <c r="H841">
        <v>4.03</v>
      </c>
      <c r="I841">
        <v>2.59</v>
      </c>
      <c r="J841">
        <v>1.56</v>
      </c>
      <c r="K841">
        <v>1.24</v>
      </c>
      <c r="L841">
        <v>0.62</v>
      </c>
      <c r="M841">
        <v>2</v>
      </c>
      <c r="N841">
        <v>32.39</v>
      </c>
      <c r="O841">
        <v>13.06</v>
      </c>
      <c r="P841">
        <v>2.48</v>
      </c>
      <c r="Q841">
        <v>29.03</v>
      </c>
      <c r="R841">
        <v>8.8800000000000008</v>
      </c>
      <c r="S841">
        <v>3.27</v>
      </c>
      <c r="T841">
        <v>3</v>
      </c>
      <c r="U841">
        <v>6</v>
      </c>
    </row>
    <row r="842" spans="1:21" x14ac:dyDescent="0.35">
      <c r="A842" t="s">
        <v>742</v>
      </c>
      <c r="B842" t="s">
        <v>739</v>
      </c>
      <c r="C842" t="s">
        <v>1076</v>
      </c>
      <c r="D842" t="s">
        <v>1315</v>
      </c>
      <c r="E842" t="s">
        <v>1316</v>
      </c>
      <c r="F842">
        <v>376.5</v>
      </c>
      <c r="G842">
        <v>57.41</v>
      </c>
      <c r="H842">
        <v>3.69</v>
      </c>
      <c r="I842">
        <v>1.79</v>
      </c>
      <c r="J842">
        <v>2.06</v>
      </c>
      <c r="K842">
        <v>1.67</v>
      </c>
      <c r="L842">
        <v>0.51</v>
      </c>
      <c r="M842">
        <v>3.27</v>
      </c>
      <c r="N842">
        <v>32.869999999999997</v>
      </c>
      <c r="O842">
        <v>10.01</v>
      </c>
      <c r="P842">
        <v>3.28</v>
      </c>
      <c r="Q842">
        <v>51.94</v>
      </c>
      <c r="R842">
        <v>7.1</v>
      </c>
      <c r="S842">
        <v>7.32</v>
      </c>
      <c r="T842">
        <v>2</v>
      </c>
      <c r="U842">
        <v>3</v>
      </c>
    </row>
    <row r="843" spans="1:21" x14ac:dyDescent="0.35">
      <c r="A843" t="s">
        <v>743</v>
      </c>
      <c r="B843" t="s">
        <v>739</v>
      </c>
      <c r="C843" t="s">
        <v>1076</v>
      </c>
      <c r="D843" t="s">
        <v>1315</v>
      </c>
      <c r="E843" t="s">
        <v>1316</v>
      </c>
      <c r="F843">
        <v>521.64</v>
      </c>
      <c r="G843">
        <v>57.71</v>
      </c>
      <c r="H843">
        <v>2.84</v>
      </c>
      <c r="I843">
        <v>1.39</v>
      </c>
      <c r="J843">
        <v>2.04</v>
      </c>
      <c r="K843">
        <v>1.1499999999999999</v>
      </c>
      <c r="L843">
        <v>0.55000000000000004</v>
      </c>
      <c r="M843">
        <v>2.09</v>
      </c>
      <c r="N843">
        <v>66.16</v>
      </c>
      <c r="O843">
        <v>14.09</v>
      </c>
      <c r="P843">
        <v>4.7</v>
      </c>
      <c r="Q843">
        <v>73.53</v>
      </c>
      <c r="R843">
        <v>9.35</v>
      </c>
      <c r="S843">
        <v>7.86</v>
      </c>
      <c r="T843">
        <v>7</v>
      </c>
      <c r="U843">
        <v>9</v>
      </c>
    </row>
    <row r="844" spans="1:21" x14ac:dyDescent="0.35">
      <c r="A844" t="s">
        <v>744</v>
      </c>
      <c r="B844" t="s">
        <v>739</v>
      </c>
      <c r="C844" t="s">
        <v>1076</v>
      </c>
      <c r="D844" t="s">
        <v>1315</v>
      </c>
      <c r="E844" t="s">
        <v>1316</v>
      </c>
      <c r="F844">
        <v>477.94</v>
      </c>
      <c r="G844">
        <v>78.400000000000006</v>
      </c>
      <c r="H844">
        <v>3.52</v>
      </c>
      <c r="I844">
        <v>1.8</v>
      </c>
      <c r="J844">
        <v>1.96</v>
      </c>
      <c r="K844">
        <v>1.65</v>
      </c>
      <c r="L844">
        <v>0.6</v>
      </c>
      <c r="M844">
        <v>2.75</v>
      </c>
      <c r="N844">
        <v>76.709999999999994</v>
      </c>
      <c r="O844">
        <v>31.66</v>
      </c>
      <c r="P844">
        <v>2.42</v>
      </c>
      <c r="Q844">
        <v>93.24</v>
      </c>
      <c r="R844">
        <v>23.33</v>
      </c>
      <c r="S844">
        <v>4</v>
      </c>
      <c r="T844">
        <v>5</v>
      </c>
      <c r="U844">
        <v>7</v>
      </c>
    </row>
    <row r="845" spans="1:21" x14ac:dyDescent="0.35">
      <c r="A845" t="s">
        <v>745</v>
      </c>
      <c r="B845" t="s">
        <v>739</v>
      </c>
      <c r="C845" t="s">
        <v>1076</v>
      </c>
      <c r="D845" t="s">
        <v>1315</v>
      </c>
      <c r="E845" t="s">
        <v>1316</v>
      </c>
      <c r="F845">
        <v>311.8</v>
      </c>
      <c r="G845">
        <v>81.19</v>
      </c>
      <c r="H845">
        <v>3.49</v>
      </c>
      <c r="I845">
        <v>1.93</v>
      </c>
      <c r="J845">
        <v>1.81</v>
      </c>
      <c r="K845">
        <v>1.39</v>
      </c>
      <c r="L845">
        <v>0.61</v>
      </c>
      <c r="M845">
        <v>2.2799999999999998</v>
      </c>
      <c r="N845">
        <v>19.46</v>
      </c>
      <c r="O845">
        <v>8.27</v>
      </c>
      <c r="P845">
        <v>2.35</v>
      </c>
      <c r="Q845">
        <v>5.38</v>
      </c>
      <c r="R845">
        <v>2.78</v>
      </c>
      <c r="S845">
        <v>1.94</v>
      </c>
      <c r="T845">
        <v>4</v>
      </c>
      <c r="U845">
        <v>4</v>
      </c>
    </row>
    <row r="846" spans="1:21" x14ac:dyDescent="0.35">
      <c r="A846" t="s">
        <v>746</v>
      </c>
      <c r="B846" t="s">
        <v>739</v>
      </c>
      <c r="C846" t="s">
        <v>1076</v>
      </c>
      <c r="D846" t="s">
        <v>1315</v>
      </c>
      <c r="E846" t="s">
        <v>1316</v>
      </c>
      <c r="F846">
        <v>528.64</v>
      </c>
      <c r="G846">
        <v>81.540000000000006</v>
      </c>
      <c r="H846">
        <v>3.39</v>
      </c>
      <c r="I846">
        <v>1.78</v>
      </c>
      <c r="J846">
        <v>1.9</v>
      </c>
      <c r="K846">
        <v>1.83</v>
      </c>
      <c r="L846">
        <v>0.79</v>
      </c>
      <c r="M846">
        <v>2.3199999999999998</v>
      </c>
      <c r="N846">
        <v>69.45</v>
      </c>
      <c r="O846">
        <v>28.81</v>
      </c>
      <c r="P846">
        <v>2.41</v>
      </c>
      <c r="Q846">
        <v>76.52</v>
      </c>
      <c r="R846">
        <v>20.66</v>
      </c>
      <c r="S846">
        <v>3.7</v>
      </c>
      <c r="T846">
        <v>6</v>
      </c>
      <c r="U846">
        <v>8</v>
      </c>
    </row>
    <row r="847" spans="1:21" x14ac:dyDescent="0.35">
      <c r="A847" t="s">
        <v>747</v>
      </c>
      <c r="B847" t="s">
        <v>739</v>
      </c>
      <c r="C847" t="s">
        <v>1076</v>
      </c>
      <c r="D847" t="s">
        <v>1315</v>
      </c>
      <c r="E847" t="s">
        <v>1316</v>
      </c>
      <c r="F847">
        <v>405.63</v>
      </c>
      <c r="G847">
        <v>99.16</v>
      </c>
      <c r="H847">
        <v>3.39</v>
      </c>
      <c r="I847">
        <v>1.58</v>
      </c>
      <c r="J847">
        <v>2.15</v>
      </c>
      <c r="K847">
        <v>1.29</v>
      </c>
      <c r="L847">
        <v>0.36</v>
      </c>
      <c r="M847">
        <v>3.58</v>
      </c>
      <c r="N847">
        <v>29.1</v>
      </c>
      <c r="O847">
        <v>10.61</v>
      </c>
      <c r="P847">
        <v>2.74</v>
      </c>
      <c r="Q847">
        <v>25.61</v>
      </c>
      <c r="R847">
        <v>8.61</v>
      </c>
      <c r="S847">
        <v>2.97</v>
      </c>
      <c r="T847">
        <v>4</v>
      </c>
      <c r="U847">
        <v>6</v>
      </c>
    </row>
    <row r="848" spans="1:21" x14ac:dyDescent="0.35">
      <c r="A848" t="s">
        <v>748</v>
      </c>
      <c r="B848" t="s">
        <v>739</v>
      </c>
      <c r="C848" t="s">
        <v>1076</v>
      </c>
      <c r="D848" t="s">
        <v>1315</v>
      </c>
      <c r="E848" t="s">
        <v>1316</v>
      </c>
      <c r="F848">
        <v>567.94000000000005</v>
      </c>
      <c r="G848">
        <v>101.08</v>
      </c>
      <c r="H848">
        <v>2.95</v>
      </c>
      <c r="I848">
        <v>1.47</v>
      </c>
      <c r="J848">
        <v>2.0099999999999998</v>
      </c>
      <c r="K848">
        <v>1.41</v>
      </c>
      <c r="L848">
        <v>0.75</v>
      </c>
      <c r="M848">
        <v>1.88</v>
      </c>
      <c r="N848">
        <v>20.53</v>
      </c>
      <c r="O848">
        <v>7.69</v>
      </c>
      <c r="P848">
        <v>2.67</v>
      </c>
      <c r="Q848">
        <v>29.29</v>
      </c>
      <c r="R848">
        <v>6.87</v>
      </c>
      <c r="S848">
        <v>4.26</v>
      </c>
      <c r="T848">
        <v>4</v>
      </c>
      <c r="U848">
        <v>4</v>
      </c>
    </row>
    <row r="849" spans="1:21" x14ac:dyDescent="0.35">
      <c r="A849" t="s">
        <v>749</v>
      </c>
      <c r="B849" t="s">
        <v>739</v>
      </c>
      <c r="C849" t="s">
        <v>1076</v>
      </c>
      <c r="D849" t="s">
        <v>1315</v>
      </c>
      <c r="E849" t="s">
        <v>1316</v>
      </c>
      <c r="F849">
        <v>458.52</v>
      </c>
      <c r="G849">
        <v>101.97</v>
      </c>
      <c r="H849">
        <v>3.48</v>
      </c>
      <c r="I849">
        <v>1.49</v>
      </c>
      <c r="J849">
        <v>2.34</v>
      </c>
      <c r="K849">
        <v>1.34</v>
      </c>
      <c r="L849">
        <v>0.55000000000000004</v>
      </c>
      <c r="M849">
        <v>2.44</v>
      </c>
      <c r="N849">
        <v>36.17</v>
      </c>
      <c r="O849">
        <v>9.64</v>
      </c>
      <c r="P849">
        <v>3.75</v>
      </c>
      <c r="Q849">
        <v>39.159999999999997</v>
      </c>
      <c r="R849">
        <v>9.02</v>
      </c>
      <c r="S849">
        <v>4.34</v>
      </c>
      <c r="T849">
        <v>5</v>
      </c>
      <c r="U849">
        <v>5</v>
      </c>
    </row>
    <row r="850" spans="1:21" x14ac:dyDescent="0.35">
      <c r="A850" t="s">
        <v>750</v>
      </c>
      <c r="B850" t="s">
        <v>739</v>
      </c>
      <c r="C850" t="s">
        <v>1076</v>
      </c>
      <c r="D850" t="s">
        <v>1315</v>
      </c>
      <c r="E850" t="s">
        <v>1316</v>
      </c>
      <c r="F850">
        <v>361.15</v>
      </c>
      <c r="G850">
        <v>106.52</v>
      </c>
      <c r="H850">
        <v>2.72</v>
      </c>
      <c r="I850">
        <v>1.53</v>
      </c>
      <c r="J850">
        <v>1.78</v>
      </c>
      <c r="K850">
        <v>1.26</v>
      </c>
      <c r="L850">
        <v>0.37</v>
      </c>
      <c r="M850">
        <v>3.41</v>
      </c>
      <c r="N850">
        <v>23.99</v>
      </c>
      <c r="O850">
        <v>9.14</v>
      </c>
      <c r="P850">
        <v>2.62</v>
      </c>
      <c r="Q850">
        <v>20.61</v>
      </c>
      <c r="R850">
        <v>5.6</v>
      </c>
      <c r="S850">
        <v>3.68</v>
      </c>
      <c r="T850">
        <v>2</v>
      </c>
      <c r="U850">
        <v>6</v>
      </c>
    </row>
    <row r="851" spans="1:21" x14ac:dyDescent="0.35">
      <c r="A851" t="s">
        <v>751</v>
      </c>
      <c r="B851" t="s">
        <v>739</v>
      </c>
      <c r="C851" t="s">
        <v>1076</v>
      </c>
      <c r="D851" t="s">
        <v>1315</v>
      </c>
      <c r="E851" t="s">
        <v>1316</v>
      </c>
      <c r="F851">
        <v>349.52</v>
      </c>
      <c r="G851">
        <v>108.44</v>
      </c>
      <c r="H851">
        <v>3.16</v>
      </c>
      <c r="I851">
        <v>1.47</v>
      </c>
      <c r="J851">
        <v>2.15</v>
      </c>
      <c r="K851">
        <v>1.41</v>
      </c>
      <c r="L851">
        <v>0.49</v>
      </c>
      <c r="M851">
        <v>2.88</v>
      </c>
      <c r="N851">
        <v>34.83</v>
      </c>
      <c r="O851">
        <v>9.64</v>
      </c>
      <c r="P851">
        <v>3.61</v>
      </c>
      <c r="Q851">
        <v>30.09</v>
      </c>
      <c r="R851">
        <v>6.86</v>
      </c>
      <c r="S851">
        <v>4.3899999999999997</v>
      </c>
      <c r="T851">
        <v>4</v>
      </c>
      <c r="U851">
        <v>7</v>
      </c>
    </row>
    <row r="852" spans="1:21" x14ac:dyDescent="0.35">
      <c r="A852" t="s">
        <v>752</v>
      </c>
      <c r="B852" t="s">
        <v>739</v>
      </c>
      <c r="C852" t="s">
        <v>1076</v>
      </c>
      <c r="D852" t="s">
        <v>1315</v>
      </c>
      <c r="E852" t="s">
        <v>1316</v>
      </c>
      <c r="F852">
        <v>348.72</v>
      </c>
      <c r="G852">
        <v>114.41</v>
      </c>
      <c r="H852">
        <v>2.31</v>
      </c>
      <c r="I852">
        <v>1.37</v>
      </c>
      <c r="J852">
        <v>1.69</v>
      </c>
      <c r="K852">
        <v>1</v>
      </c>
      <c r="L852">
        <v>0.5</v>
      </c>
      <c r="M852">
        <v>2</v>
      </c>
      <c r="N852">
        <v>33.76</v>
      </c>
      <c r="O852">
        <v>11.63</v>
      </c>
      <c r="P852">
        <v>2.9</v>
      </c>
      <c r="Q852">
        <v>34.33</v>
      </c>
      <c r="R852">
        <v>6.82</v>
      </c>
      <c r="S852">
        <v>5.03</v>
      </c>
      <c r="T852">
        <v>5</v>
      </c>
      <c r="U852">
        <v>6</v>
      </c>
    </row>
    <row r="853" spans="1:21" x14ac:dyDescent="0.35">
      <c r="A853" t="s">
        <v>753</v>
      </c>
      <c r="B853" t="s">
        <v>754</v>
      </c>
      <c r="C853" t="s">
        <v>1076</v>
      </c>
      <c r="D853" t="s">
        <v>1319</v>
      </c>
      <c r="E853" t="s">
        <v>1320</v>
      </c>
      <c r="F853">
        <v>85.36</v>
      </c>
      <c r="G853">
        <v>6.77</v>
      </c>
      <c r="H853">
        <v>4.76</v>
      </c>
      <c r="I853">
        <v>2</v>
      </c>
      <c r="J853">
        <v>2.38</v>
      </c>
      <c r="K853">
        <v>2.44</v>
      </c>
      <c r="L853">
        <v>1.05</v>
      </c>
      <c r="M853">
        <v>2.3199999999999998</v>
      </c>
      <c r="N853">
        <v>7.35</v>
      </c>
      <c r="O853">
        <v>1.4</v>
      </c>
      <c r="P853">
        <v>5.25</v>
      </c>
      <c r="Q853">
        <v>22.47</v>
      </c>
      <c r="R853">
        <v>4.07</v>
      </c>
      <c r="S853">
        <v>5.52</v>
      </c>
      <c r="T853">
        <v>1</v>
      </c>
      <c r="U853">
        <v>4</v>
      </c>
    </row>
    <row r="854" spans="1:21" x14ac:dyDescent="0.35">
      <c r="A854" t="s">
        <v>755</v>
      </c>
      <c r="B854" t="s">
        <v>754</v>
      </c>
      <c r="C854" t="s">
        <v>1076</v>
      </c>
      <c r="D854" t="s">
        <v>1319</v>
      </c>
      <c r="E854" t="s">
        <v>1320</v>
      </c>
      <c r="F854">
        <v>147.63</v>
      </c>
      <c r="G854">
        <v>11.36</v>
      </c>
      <c r="H854">
        <v>5.16</v>
      </c>
      <c r="I854">
        <v>2.82</v>
      </c>
      <c r="J854">
        <v>1.83</v>
      </c>
      <c r="K854">
        <v>1.82</v>
      </c>
      <c r="L854">
        <v>1.07</v>
      </c>
      <c r="M854">
        <v>1.7</v>
      </c>
      <c r="N854">
        <v>20.28</v>
      </c>
      <c r="O854">
        <v>3.67</v>
      </c>
      <c r="P854">
        <v>5.53</v>
      </c>
      <c r="Q854">
        <v>19.78</v>
      </c>
      <c r="R854">
        <v>3.55</v>
      </c>
      <c r="S854">
        <v>5.57</v>
      </c>
      <c r="T854">
        <v>1</v>
      </c>
      <c r="U854">
        <v>1</v>
      </c>
    </row>
    <row r="855" spans="1:21" x14ac:dyDescent="0.35">
      <c r="A855" t="s">
        <v>756</v>
      </c>
      <c r="B855" t="s">
        <v>754</v>
      </c>
      <c r="C855" t="s">
        <v>1076</v>
      </c>
      <c r="D855" t="s">
        <v>1319</v>
      </c>
      <c r="E855" t="s">
        <v>1320</v>
      </c>
      <c r="F855">
        <v>159.78</v>
      </c>
      <c r="G855">
        <v>11.81</v>
      </c>
      <c r="H855">
        <v>4.97</v>
      </c>
      <c r="I855">
        <v>2.57</v>
      </c>
      <c r="J855">
        <v>1.93</v>
      </c>
      <c r="K855">
        <v>1.84</v>
      </c>
      <c r="L855">
        <v>0.92</v>
      </c>
      <c r="M855">
        <v>2</v>
      </c>
      <c r="N855">
        <v>19.64</v>
      </c>
      <c r="O855">
        <v>2.0299999999999998</v>
      </c>
      <c r="P855">
        <v>9.67</v>
      </c>
      <c r="Q855">
        <v>30.72</v>
      </c>
      <c r="R855">
        <v>6.21</v>
      </c>
      <c r="S855">
        <v>4.95</v>
      </c>
      <c r="T855">
        <v>1</v>
      </c>
      <c r="U855">
        <v>3</v>
      </c>
    </row>
    <row r="856" spans="1:21" x14ac:dyDescent="0.35">
      <c r="A856" t="s">
        <v>757</v>
      </c>
      <c r="B856" t="s">
        <v>754</v>
      </c>
      <c r="C856" t="s">
        <v>1076</v>
      </c>
      <c r="D856" t="s">
        <v>1319</v>
      </c>
      <c r="E856" t="s">
        <v>1320</v>
      </c>
      <c r="F856">
        <v>101.39</v>
      </c>
      <c r="G856">
        <v>11.88</v>
      </c>
      <c r="H856">
        <v>4.34</v>
      </c>
      <c r="I856">
        <v>1.38</v>
      </c>
      <c r="J856">
        <v>3.14</v>
      </c>
      <c r="K856">
        <v>2.41</v>
      </c>
      <c r="L856">
        <v>0.95</v>
      </c>
      <c r="M856">
        <v>2.54</v>
      </c>
      <c r="N856">
        <v>10.43</v>
      </c>
      <c r="O856">
        <v>2.0299999999999998</v>
      </c>
      <c r="P856">
        <v>5.14</v>
      </c>
      <c r="Q856">
        <v>17.489999999999998</v>
      </c>
      <c r="R856">
        <v>5.07</v>
      </c>
      <c r="S856">
        <v>3.45</v>
      </c>
      <c r="T856">
        <v>2</v>
      </c>
      <c r="U856">
        <v>2</v>
      </c>
    </row>
    <row r="857" spans="1:21" x14ac:dyDescent="0.35">
      <c r="A857" t="s">
        <v>758</v>
      </c>
      <c r="B857" t="s">
        <v>754</v>
      </c>
      <c r="C857" t="s">
        <v>1076</v>
      </c>
      <c r="D857" t="s">
        <v>1319</v>
      </c>
      <c r="E857" t="s">
        <v>1320</v>
      </c>
      <c r="F857">
        <v>100.96</v>
      </c>
      <c r="G857">
        <v>14.36</v>
      </c>
      <c r="H857">
        <v>5.93</v>
      </c>
      <c r="I857">
        <v>2.17</v>
      </c>
      <c r="J857">
        <v>2.73</v>
      </c>
      <c r="K857">
        <v>2.69</v>
      </c>
      <c r="L857">
        <v>0.95</v>
      </c>
      <c r="M857">
        <v>2.83</v>
      </c>
      <c r="N857">
        <v>5.85</v>
      </c>
      <c r="O857">
        <v>0.81</v>
      </c>
      <c r="P857">
        <v>7.22</v>
      </c>
      <c r="Q857">
        <v>9.02</v>
      </c>
      <c r="R857">
        <v>2.2799999999999998</v>
      </c>
      <c r="S857">
        <v>3.96</v>
      </c>
      <c r="T857">
        <v>1</v>
      </c>
      <c r="U857">
        <v>1</v>
      </c>
    </row>
    <row r="858" spans="1:21" x14ac:dyDescent="0.35">
      <c r="A858" t="s">
        <v>759</v>
      </c>
      <c r="B858" t="s">
        <v>754</v>
      </c>
      <c r="C858" t="s">
        <v>1076</v>
      </c>
      <c r="D858" t="s">
        <v>1319</v>
      </c>
      <c r="E858" t="s">
        <v>1320</v>
      </c>
      <c r="F858">
        <v>102.89</v>
      </c>
      <c r="G858">
        <v>21.12</v>
      </c>
      <c r="H858">
        <v>4.53</v>
      </c>
      <c r="I858">
        <v>2.76</v>
      </c>
      <c r="J858">
        <v>1.64</v>
      </c>
      <c r="K858">
        <v>2.0099999999999998</v>
      </c>
      <c r="L858">
        <v>0.85</v>
      </c>
      <c r="M858">
        <v>2.36</v>
      </c>
      <c r="N858">
        <v>6.51</v>
      </c>
      <c r="O858">
        <v>1.04</v>
      </c>
      <c r="P858">
        <v>6.26</v>
      </c>
      <c r="Q858">
        <v>12.42</v>
      </c>
      <c r="R858">
        <v>2.52</v>
      </c>
      <c r="S858">
        <v>4.93</v>
      </c>
      <c r="T858">
        <v>1</v>
      </c>
      <c r="U858">
        <v>3</v>
      </c>
    </row>
    <row r="859" spans="1:21" x14ac:dyDescent="0.35">
      <c r="A859" t="s">
        <v>760</v>
      </c>
      <c r="B859" t="s">
        <v>754</v>
      </c>
      <c r="C859" t="s">
        <v>1076</v>
      </c>
      <c r="D859" t="s">
        <v>1319</v>
      </c>
      <c r="E859" t="s">
        <v>1320</v>
      </c>
      <c r="F859">
        <v>101.91</v>
      </c>
      <c r="G859">
        <v>27.74</v>
      </c>
      <c r="H859">
        <v>6.04</v>
      </c>
      <c r="I859">
        <v>2.97</v>
      </c>
      <c r="J859">
        <v>2.0299999999999998</v>
      </c>
      <c r="K859">
        <v>2.39</v>
      </c>
      <c r="L859">
        <v>1.06</v>
      </c>
      <c r="M859">
        <v>2.25</v>
      </c>
      <c r="N859">
        <v>9.3699999999999992</v>
      </c>
      <c r="O859">
        <v>1.27</v>
      </c>
      <c r="P859">
        <v>7.38</v>
      </c>
      <c r="Q859">
        <v>13.89</v>
      </c>
      <c r="R859">
        <v>3.3</v>
      </c>
      <c r="S859">
        <v>4.21</v>
      </c>
      <c r="T859">
        <v>1</v>
      </c>
      <c r="U859">
        <v>5</v>
      </c>
    </row>
    <row r="860" spans="1:21" x14ac:dyDescent="0.35">
      <c r="A860" t="s">
        <v>761</v>
      </c>
      <c r="B860" t="s">
        <v>754</v>
      </c>
      <c r="C860" t="s">
        <v>1076</v>
      </c>
      <c r="D860" t="s">
        <v>1319</v>
      </c>
      <c r="E860" t="s">
        <v>1320</v>
      </c>
      <c r="F860">
        <v>115.83</v>
      </c>
      <c r="G860">
        <v>27.78</v>
      </c>
      <c r="H860">
        <v>4.58</v>
      </c>
      <c r="I860">
        <v>2.41</v>
      </c>
      <c r="J860">
        <v>1.9</v>
      </c>
      <c r="K860">
        <v>1.96</v>
      </c>
      <c r="L860">
        <v>1.0900000000000001</v>
      </c>
      <c r="M860">
        <v>1.8</v>
      </c>
      <c r="N860">
        <v>11.66</v>
      </c>
      <c r="O860">
        <v>2.09</v>
      </c>
      <c r="P860">
        <v>5.58</v>
      </c>
      <c r="Q860">
        <v>16.52</v>
      </c>
      <c r="R860">
        <v>3.96</v>
      </c>
      <c r="S860">
        <v>4.17</v>
      </c>
      <c r="T860">
        <v>1</v>
      </c>
      <c r="U860">
        <v>3</v>
      </c>
    </row>
    <row r="861" spans="1:21" x14ac:dyDescent="0.35">
      <c r="A861" t="s">
        <v>762</v>
      </c>
      <c r="B861" t="s">
        <v>754</v>
      </c>
      <c r="C861" t="s">
        <v>1076</v>
      </c>
      <c r="D861" t="s">
        <v>1319</v>
      </c>
      <c r="E861" t="s">
        <v>1320</v>
      </c>
      <c r="F861">
        <v>134.38</v>
      </c>
      <c r="G861">
        <v>42.76</v>
      </c>
      <c r="H861">
        <v>5.57</v>
      </c>
      <c r="I861">
        <v>2.78</v>
      </c>
      <c r="J861">
        <v>2</v>
      </c>
      <c r="K861">
        <v>2.66</v>
      </c>
      <c r="L861">
        <v>1.1000000000000001</v>
      </c>
      <c r="M861">
        <v>2.42</v>
      </c>
      <c r="N861">
        <v>10.39</v>
      </c>
      <c r="O861">
        <v>2.17</v>
      </c>
      <c r="P861">
        <v>4.79</v>
      </c>
      <c r="Q861">
        <v>11.82</v>
      </c>
      <c r="R861">
        <v>3.13</v>
      </c>
      <c r="S861">
        <v>3.78</v>
      </c>
      <c r="T861">
        <v>1</v>
      </c>
      <c r="U861">
        <v>4</v>
      </c>
    </row>
    <row r="862" spans="1:21" x14ac:dyDescent="0.35">
      <c r="A862" t="s">
        <v>763</v>
      </c>
      <c r="B862" t="s">
        <v>754</v>
      </c>
      <c r="C862" t="s">
        <v>1076</v>
      </c>
      <c r="D862" t="s">
        <v>1319</v>
      </c>
      <c r="E862" t="s">
        <v>1320</v>
      </c>
      <c r="F862">
        <v>175.85</v>
      </c>
      <c r="G862">
        <v>45.14</v>
      </c>
      <c r="H862">
        <v>4.49</v>
      </c>
      <c r="I862">
        <v>2.1</v>
      </c>
      <c r="J862">
        <v>2.14</v>
      </c>
      <c r="K862">
        <v>2.33</v>
      </c>
      <c r="L862">
        <v>1.23</v>
      </c>
      <c r="M862">
        <v>1.89</v>
      </c>
      <c r="N862">
        <v>12.95</v>
      </c>
      <c r="O862">
        <v>1.27</v>
      </c>
      <c r="P862">
        <v>10.199999999999999</v>
      </c>
      <c r="Q862">
        <v>20.27</v>
      </c>
      <c r="R862">
        <v>6.56</v>
      </c>
      <c r="S862">
        <v>3.09</v>
      </c>
      <c r="T862">
        <v>1</v>
      </c>
      <c r="U862">
        <v>2</v>
      </c>
    </row>
    <row r="863" spans="1:21" x14ac:dyDescent="0.35">
      <c r="A863" t="s">
        <v>764</v>
      </c>
      <c r="B863" t="s">
        <v>754</v>
      </c>
      <c r="C863" t="s">
        <v>1076</v>
      </c>
      <c r="D863" t="s">
        <v>1319</v>
      </c>
      <c r="E863" t="s">
        <v>1320</v>
      </c>
      <c r="F863">
        <v>223.14</v>
      </c>
      <c r="G863">
        <v>48.69</v>
      </c>
      <c r="H863">
        <v>3.68</v>
      </c>
      <c r="I863">
        <v>1.85</v>
      </c>
      <c r="J863">
        <v>1.99</v>
      </c>
      <c r="K863">
        <v>1.33</v>
      </c>
      <c r="L863">
        <v>0.68</v>
      </c>
      <c r="M863">
        <v>1.96</v>
      </c>
      <c r="N863">
        <v>13.44</v>
      </c>
      <c r="O863">
        <v>2.85</v>
      </c>
      <c r="P863">
        <v>4.72</v>
      </c>
      <c r="Q863">
        <v>25.73</v>
      </c>
      <c r="R863">
        <v>4.13</v>
      </c>
      <c r="S863">
        <v>6.23</v>
      </c>
      <c r="T863">
        <v>1</v>
      </c>
      <c r="U863">
        <v>4</v>
      </c>
    </row>
    <row r="864" spans="1:21" x14ac:dyDescent="0.35">
      <c r="A864" t="s">
        <v>765</v>
      </c>
      <c r="B864" t="s">
        <v>754</v>
      </c>
      <c r="C864" t="s">
        <v>1076</v>
      </c>
      <c r="D864" t="s">
        <v>1319</v>
      </c>
      <c r="E864" t="s">
        <v>1320</v>
      </c>
      <c r="F864">
        <v>175.24</v>
      </c>
      <c r="G864">
        <v>49.68</v>
      </c>
      <c r="H864" t="s">
        <v>20</v>
      </c>
      <c r="I864" t="s">
        <v>20</v>
      </c>
      <c r="J864" t="s">
        <v>20</v>
      </c>
      <c r="K864">
        <v>1.87</v>
      </c>
      <c r="L864">
        <v>0.85</v>
      </c>
      <c r="M864">
        <v>2.2000000000000002</v>
      </c>
      <c r="N864">
        <v>15.98</v>
      </c>
      <c r="O864">
        <v>4.87</v>
      </c>
      <c r="P864">
        <v>3.28</v>
      </c>
      <c r="Q864">
        <v>20.55</v>
      </c>
      <c r="R864">
        <v>5.96</v>
      </c>
      <c r="S864">
        <v>3.45</v>
      </c>
      <c r="T864">
        <v>1</v>
      </c>
      <c r="U864">
        <v>3</v>
      </c>
    </row>
    <row r="865" spans="1:21" x14ac:dyDescent="0.35">
      <c r="A865" t="s">
        <v>766</v>
      </c>
      <c r="B865" t="s">
        <v>754</v>
      </c>
      <c r="C865" t="s">
        <v>1076</v>
      </c>
      <c r="D865" t="s">
        <v>1319</v>
      </c>
      <c r="E865" t="s">
        <v>1320</v>
      </c>
      <c r="F865">
        <v>211.61</v>
      </c>
      <c r="G865">
        <v>55.82</v>
      </c>
      <c r="H865">
        <v>4.83</v>
      </c>
      <c r="I865">
        <v>2.35</v>
      </c>
      <c r="J865">
        <v>2.06</v>
      </c>
      <c r="K865">
        <v>2.2200000000000002</v>
      </c>
      <c r="L865">
        <v>1.25</v>
      </c>
      <c r="M865">
        <v>1.78</v>
      </c>
      <c r="N865">
        <v>13.05</v>
      </c>
      <c r="O865">
        <v>3.3</v>
      </c>
      <c r="P865">
        <v>3.95</v>
      </c>
      <c r="Q865">
        <v>16.22</v>
      </c>
      <c r="R865">
        <v>4.33</v>
      </c>
      <c r="S865">
        <v>3.75</v>
      </c>
      <c r="T865">
        <v>1</v>
      </c>
      <c r="U865">
        <v>2</v>
      </c>
    </row>
    <row r="866" spans="1:21" x14ac:dyDescent="0.35">
      <c r="A866" t="s">
        <v>767</v>
      </c>
      <c r="B866" t="s">
        <v>754</v>
      </c>
      <c r="C866" t="s">
        <v>1076</v>
      </c>
      <c r="D866" t="s">
        <v>1319</v>
      </c>
      <c r="E866" t="s">
        <v>1320</v>
      </c>
      <c r="F866">
        <v>236.05</v>
      </c>
      <c r="G866">
        <v>58.35</v>
      </c>
      <c r="H866">
        <v>4.53</v>
      </c>
      <c r="I866">
        <v>2.25</v>
      </c>
      <c r="J866">
        <v>2.0099999999999998</v>
      </c>
      <c r="K866">
        <v>2.0499999999999998</v>
      </c>
      <c r="L866">
        <v>0.91</v>
      </c>
      <c r="M866">
        <v>2.25</v>
      </c>
      <c r="N866">
        <v>15.36</v>
      </c>
      <c r="O866">
        <v>7.49</v>
      </c>
      <c r="P866">
        <v>2.0499999999999998</v>
      </c>
      <c r="Q866">
        <v>17.07</v>
      </c>
      <c r="R866">
        <v>5.78</v>
      </c>
      <c r="S866">
        <v>2.95</v>
      </c>
      <c r="T866">
        <v>1</v>
      </c>
      <c r="U866">
        <v>1</v>
      </c>
    </row>
    <row r="867" spans="1:21" x14ac:dyDescent="0.35">
      <c r="A867" t="s">
        <v>768</v>
      </c>
      <c r="B867" t="s">
        <v>754</v>
      </c>
      <c r="C867" t="s">
        <v>1076</v>
      </c>
      <c r="D867" t="s">
        <v>1319</v>
      </c>
      <c r="E867" t="s">
        <v>1320</v>
      </c>
      <c r="F867">
        <v>270.19</v>
      </c>
      <c r="G867">
        <v>61.3</v>
      </c>
      <c r="H867">
        <v>5.21</v>
      </c>
      <c r="I867">
        <v>2.68</v>
      </c>
      <c r="J867">
        <v>1.94</v>
      </c>
      <c r="K867">
        <v>2.21</v>
      </c>
      <c r="L867">
        <v>0.89</v>
      </c>
      <c r="M867">
        <v>2.48</v>
      </c>
      <c r="N867">
        <v>56.01</v>
      </c>
      <c r="O867">
        <v>7.99</v>
      </c>
      <c r="P867">
        <v>7.01</v>
      </c>
      <c r="Q867">
        <v>13.7</v>
      </c>
      <c r="R867">
        <v>4.38</v>
      </c>
      <c r="S867">
        <v>3.13</v>
      </c>
      <c r="T867">
        <v>2</v>
      </c>
      <c r="U867">
        <v>4</v>
      </c>
    </row>
    <row r="868" spans="1:21" x14ac:dyDescent="0.35">
      <c r="A868" t="s">
        <v>769</v>
      </c>
      <c r="B868" t="s">
        <v>754</v>
      </c>
      <c r="C868" t="s">
        <v>1076</v>
      </c>
      <c r="D868" t="s">
        <v>1319</v>
      </c>
      <c r="E868" t="s">
        <v>1320</v>
      </c>
      <c r="F868">
        <v>154.71</v>
      </c>
      <c r="G868">
        <v>71.040000000000006</v>
      </c>
      <c r="H868">
        <v>5.27</v>
      </c>
      <c r="I868">
        <v>2.54</v>
      </c>
      <c r="J868">
        <v>2.0699999999999998</v>
      </c>
      <c r="K868">
        <v>2.02</v>
      </c>
      <c r="L868">
        <v>1.03</v>
      </c>
      <c r="M868">
        <v>1.96</v>
      </c>
      <c r="N868">
        <v>9.14</v>
      </c>
      <c r="O868">
        <v>1.4</v>
      </c>
      <c r="P868">
        <v>6.53</v>
      </c>
      <c r="Q868">
        <v>16.05</v>
      </c>
      <c r="R868">
        <v>4.46</v>
      </c>
      <c r="S868">
        <v>3.6</v>
      </c>
      <c r="T868">
        <v>1</v>
      </c>
      <c r="U868">
        <v>4</v>
      </c>
    </row>
    <row r="869" spans="1:21" x14ac:dyDescent="0.35">
      <c r="A869" t="s">
        <v>770</v>
      </c>
      <c r="B869" t="s">
        <v>754</v>
      </c>
      <c r="C869" t="s">
        <v>1076</v>
      </c>
      <c r="D869" t="s">
        <v>1319</v>
      </c>
      <c r="E869" t="s">
        <v>1320</v>
      </c>
      <c r="F869">
        <v>254.24</v>
      </c>
      <c r="G869">
        <v>73.11</v>
      </c>
      <c r="H869">
        <v>4.13</v>
      </c>
      <c r="I869">
        <v>1.87</v>
      </c>
      <c r="J869">
        <v>2.21</v>
      </c>
      <c r="K869">
        <v>1.53</v>
      </c>
      <c r="L869">
        <v>0.97</v>
      </c>
      <c r="M869">
        <v>1.58</v>
      </c>
      <c r="N869">
        <v>12.69</v>
      </c>
      <c r="O869">
        <v>3.95</v>
      </c>
      <c r="P869">
        <v>3.21</v>
      </c>
      <c r="Q869">
        <v>18.239999999999998</v>
      </c>
      <c r="R869">
        <v>4.75</v>
      </c>
      <c r="S869">
        <v>3.84</v>
      </c>
      <c r="T869">
        <v>3</v>
      </c>
      <c r="U869">
        <v>4</v>
      </c>
    </row>
    <row r="870" spans="1:21" x14ac:dyDescent="0.35">
      <c r="A870" t="s">
        <v>771</v>
      </c>
      <c r="B870" t="s">
        <v>754</v>
      </c>
      <c r="C870" t="s">
        <v>1076</v>
      </c>
      <c r="D870" t="s">
        <v>1319</v>
      </c>
      <c r="E870" t="s">
        <v>1320</v>
      </c>
      <c r="F870">
        <v>271.62</v>
      </c>
      <c r="G870">
        <v>85.74</v>
      </c>
      <c r="H870">
        <v>4.9800000000000004</v>
      </c>
      <c r="I870">
        <v>2.98</v>
      </c>
      <c r="J870">
        <v>1.67</v>
      </c>
      <c r="K870">
        <v>2.2000000000000002</v>
      </c>
      <c r="L870">
        <v>0.97</v>
      </c>
      <c r="M870">
        <v>2.27</v>
      </c>
      <c r="N870">
        <v>16.920000000000002</v>
      </c>
      <c r="O870">
        <v>4.58</v>
      </c>
      <c r="P870">
        <v>3.69</v>
      </c>
      <c r="Q870">
        <v>17.600000000000001</v>
      </c>
      <c r="R870">
        <v>5.96</v>
      </c>
      <c r="S870">
        <v>2.95</v>
      </c>
      <c r="T870">
        <v>1</v>
      </c>
      <c r="U870">
        <v>3</v>
      </c>
    </row>
    <row r="871" spans="1:21" x14ac:dyDescent="0.35">
      <c r="A871" t="s">
        <v>772</v>
      </c>
      <c r="B871" t="s">
        <v>754</v>
      </c>
      <c r="C871" t="s">
        <v>1076</v>
      </c>
      <c r="D871" t="s">
        <v>1319</v>
      </c>
      <c r="E871" t="s">
        <v>1320</v>
      </c>
      <c r="F871">
        <v>298.77999999999997</v>
      </c>
      <c r="G871">
        <v>96.31</v>
      </c>
      <c r="H871">
        <v>5.14</v>
      </c>
      <c r="I871">
        <v>2.91</v>
      </c>
      <c r="J871">
        <v>1.77</v>
      </c>
      <c r="K871">
        <v>2.59</v>
      </c>
      <c r="L871">
        <v>1.38</v>
      </c>
      <c r="M871">
        <v>1.88</v>
      </c>
      <c r="N871">
        <v>15.58</v>
      </c>
      <c r="O871">
        <v>3.04</v>
      </c>
      <c r="P871">
        <v>5.13</v>
      </c>
      <c r="Q871">
        <v>16.2</v>
      </c>
      <c r="R871">
        <v>6.76</v>
      </c>
      <c r="S871">
        <v>2.4</v>
      </c>
      <c r="T871">
        <v>3</v>
      </c>
      <c r="U871">
        <v>1</v>
      </c>
    </row>
    <row r="872" spans="1:21" x14ac:dyDescent="0.35">
      <c r="A872" t="s">
        <v>795</v>
      </c>
      <c r="B872" t="s">
        <v>796</v>
      </c>
      <c r="C872" t="s">
        <v>1076</v>
      </c>
      <c r="D872" t="s">
        <v>1319</v>
      </c>
      <c r="E872" t="s">
        <v>1320</v>
      </c>
      <c r="F872">
        <v>101.39</v>
      </c>
      <c r="G872">
        <v>9.49</v>
      </c>
      <c r="H872">
        <v>7.4</v>
      </c>
      <c r="I872">
        <v>3.34</v>
      </c>
      <c r="J872">
        <v>2.2200000000000002</v>
      </c>
      <c r="K872" t="s">
        <v>20</v>
      </c>
      <c r="L872" t="s">
        <v>20</v>
      </c>
      <c r="M872" t="s">
        <v>20</v>
      </c>
      <c r="N872">
        <v>12.7</v>
      </c>
      <c r="O872">
        <v>3.4</v>
      </c>
      <c r="P872">
        <v>3.74</v>
      </c>
      <c r="Q872">
        <v>25</v>
      </c>
      <c r="R872">
        <v>9.4700000000000006</v>
      </c>
      <c r="S872">
        <v>2.64</v>
      </c>
      <c r="T872">
        <v>1</v>
      </c>
      <c r="U872">
        <v>3</v>
      </c>
    </row>
    <row r="873" spans="1:21" x14ac:dyDescent="0.35">
      <c r="A873" t="s">
        <v>797</v>
      </c>
      <c r="B873" t="s">
        <v>796</v>
      </c>
      <c r="C873" t="s">
        <v>1076</v>
      </c>
      <c r="D873" t="s">
        <v>1319</v>
      </c>
      <c r="E873" t="s">
        <v>1320</v>
      </c>
      <c r="F873">
        <v>119.95</v>
      </c>
      <c r="G873">
        <v>12.45</v>
      </c>
      <c r="H873">
        <v>7.36</v>
      </c>
      <c r="I873">
        <v>3.35</v>
      </c>
      <c r="J873">
        <v>2.2000000000000002</v>
      </c>
      <c r="K873">
        <v>3.66</v>
      </c>
      <c r="L873">
        <v>1.55</v>
      </c>
      <c r="M873">
        <v>2.36</v>
      </c>
      <c r="N873">
        <v>20.3</v>
      </c>
      <c r="O873">
        <v>5.28</v>
      </c>
      <c r="P873">
        <v>3.84</v>
      </c>
      <c r="Q873">
        <v>61.32</v>
      </c>
      <c r="R873">
        <v>11.36</v>
      </c>
      <c r="S873">
        <v>5.4</v>
      </c>
      <c r="T873">
        <v>2</v>
      </c>
      <c r="U873">
        <v>5</v>
      </c>
    </row>
    <row r="874" spans="1:21" x14ac:dyDescent="0.35">
      <c r="A874" t="s">
        <v>798</v>
      </c>
      <c r="B874" t="s">
        <v>796</v>
      </c>
      <c r="C874" t="s">
        <v>1076</v>
      </c>
      <c r="D874" t="s">
        <v>1319</v>
      </c>
      <c r="E874" t="s">
        <v>1320</v>
      </c>
      <c r="F874">
        <v>134.68</v>
      </c>
      <c r="G874">
        <v>12.95</v>
      </c>
      <c r="H874">
        <v>5.64</v>
      </c>
      <c r="I874">
        <v>2.4700000000000002</v>
      </c>
      <c r="J874">
        <v>2.2799999999999998</v>
      </c>
      <c r="K874">
        <v>2.4900000000000002</v>
      </c>
      <c r="L874">
        <v>1.23</v>
      </c>
      <c r="M874">
        <v>2.02</v>
      </c>
      <c r="N874">
        <v>16.579999999999998</v>
      </c>
      <c r="O874">
        <v>6.84</v>
      </c>
      <c r="P874">
        <v>2.42</v>
      </c>
      <c r="Q874">
        <v>46.36</v>
      </c>
      <c r="R874">
        <v>10.14</v>
      </c>
      <c r="S874">
        <v>4.57</v>
      </c>
      <c r="T874">
        <v>3</v>
      </c>
      <c r="U874">
        <v>8</v>
      </c>
    </row>
    <row r="875" spans="1:21" x14ac:dyDescent="0.35">
      <c r="A875" t="s">
        <v>799</v>
      </c>
      <c r="B875" t="s">
        <v>796</v>
      </c>
      <c r="C875" t="s">
        <v>1076</v>
      </c>
      <c r="D875" t="s">
        <v>1319</v>
      </c>
      <c r="E875" t="s">
        <v>1320</v>
      </c>
      <c r="F875">
        <v>187.61</v>
      </c>
      <c r="G875">
        <v>18.07</v>
      </c>
      <c r="H875">
        <v>4.53</v>
      </c>
      <c r="I875">
        <v>2.0499999999999998</v>
      </c>
      <c r="J875">
        <v>2.21</v>
      </c>
      <c r="K875">
        <v>2.2999999999999998</v>
      </c>
      <c r="L875">
        <v>0.95</v>
      </c>
      <c r="M875">
        <v>2.42</v>
      </c>
      <c r="N875">
        <v>34.119999999999997</v>
      </c>
      <c r="O875">
        <v>10.54</v>
      </c>
      <c r="P875">
        <v>3.24</v>
      </c>
      <c r="Q875">
        <v>28.38</v>
      </c>
      <c r="R875">
        <v>10.54</v>
      </c>
      <c r="S875">
        <v>2.69</v>
      </c>
      <c r="T875">
        <v>2</v>
      </c>
      <c r="U875">
        <v>3</v>
      </c>
    </row>
    <row r="876" spans="1:21" x14ac:dyDescent="0.35">
      <c r="A876" t="s">
        <v>800</v>
      </c>
      <c r="B876" t="s">
        <v>796</v>
      </c>
      <c r="C876" t="s">
        <v>1076</v>
      </c>
      <c r="D876" t="s">
        <v>1319</v>
      </c>
      <c r="E876" t="s">
        <v>1320</v>
      </c>
      <c r="F876">
        <v>214.18</v>
      </c>
      <c r="G876">
        <v>40.479999999999997</v>
      </c>
      <c r="H876">
        <v>5.86</v>
      </c>
      <c r="I876">
        <v>2.6</v>
      </c>
      <c r="J876">
        <v>2.25</v>
      </c>
      <c r="K876">
        <v>3.15</v>
      </c>
      <c r="L876">
        <v>1.25</v>
      </c>
      <c r="M876">
        <v>2.52</v>
      </c>
      <c r="N876">
        <v>16.559999999999999</v>
      </c>
      <c r="O876">
        <v>6.56</v>
      </c>
      <c r="P876">
        <v>2.52</v>
      </c>
      <c r="Q876">
        <v>46.24</v>
      </c>
      <c r="R876">
        <v>10.92</v>
      </c>
      <c r="S876">
        <v>4.2300000000000004</v>
      </c>
      <c r="T876">
        <v>1</v>
      </c>
      <c r="U876">
        <v>5</v>
      </c>
    </row>
    <row r="877" spans="1:21" x14ac:dyDescent="0.35">
      <c r="A877" t="s">
        <v>801</v>
      </c>
      <c r="B877" t="s">
        <v>796</v>
      </c>
      <c r="C877" t="s">
        <v>1076</v>
      </c>
      <c r="D877" t="s">
        <v>1319</v>
      </c>
      <c r="E877" t="s">
        <v>1320</v>
      </c>
      <c r="F877">
        <v>220.81</v>
      </c>
      <c r="G877">
        <v>42.68</v>
      </c>
      <c r="H877">
        <v>6.38</v>
      </c>
      <c r="I877">
        <v>2.75</v>
      </c>
      <c r="J877">
        <v>2.3199999999999998</v>
      </c>
      <c r="K877">
        <v>3.19</v>
      </c>
      <c r="L877">
        <v>1.08</v>
      </c>
      <c r="M877">
        <v>2.95</v>
      </c>
      <c r="N877">
        <v>33.79</v>
      </c>
      <c r="O877">
        <v>16.73</v>
      </c>
      <c r="P877">
        <v>2.02</v>
      </c>
      <c r="Q877">
        <v>50.17</v>
      </c>
      <c r="R877">
        <v>22.81</v>
      </c>
      <c r="S877">
        <v>2.2000000000000002</v>
      </c>
      <c r="T877">
        <v>3</v>
      </c>
      <c r="U877">
        <v>5</v>
      </c>
    </row>
    <row r="878" spans="1:21" x14ac:dyDescent="0.35">
      <c r="A878" t="s">
        <v>802</v>
      </c>
      <c r="B878" t="s">
        <v>796</v>
      </c>
      <c r="C878" t="s">
        <v>1076</v>
      </c>
      <c r="D878" t="s">
        <v>1319</v>
      </c>
      <c r="E878" t="s">
        <v>1320</v>
      </c>
      <c r="F878">
        <v>291.87</v>
      </c>
      <c r="G878">
        <v>54.19</v>
      </c>
      <c r="H878">
        <v>6.34</v>
      </c>
      <c r="I878">
        <v>2.77</v>
      </c>
      <c r="J878">
        <v>2.29</v>
      </c>
      <c r="K878">
        <v>2.58</v>
      </c>
      <c r="L878">
        <v>1.19</v>
      </c>
      <c r="M878">
        <v>2.17</v>
      </c>
      <c r="N878">
        <v>53.38</v>
      </c>
      <c r="O878">
        <v>10.83</v>
      </c>
      <c r="P878">
        <v>4.93</v>
      </c>
      <c r="Q878">
        <v>46.98</v>
      </c>
      <c r="R878">
        <v>14.75</v>
      </c>
      <c r="S878">
        <v>3.19</v>
      </c>
      <c r="T878">
        <v>1</v>
      </c>
      <c r="U878">
        <v>5</v>
      </c>
    </row>
    <row r="879" spans="1:21" x14ac:dyDescent="0.35">
      <c r="A879" t="s">
        <v>803</v>
      </c>
      <c r="B879" t="s">
        <v>796</v>
      </c>
      <c r="C879" t="s">
        <v>1076</v>
      </c>
      <c r="D879" t="s">
        <v>1319</v>
      </c>
      <c r="E879" t="s">
        <v>1320</v>
      </c>
      <c r="F879">
        <v>297.52</v>
      </c>
      <c r="G879">
        <v>54.76</v>
      </c>
      <c r="H879">
        <v>7.28</v>
      </c>
      <c r="I879">
        <v>3.12</v>
      </c>
      <c r="J879">
        <v>2.33</v>
      </c>
      <c r="K879">
        <v>3.37</v>
      </c>
      <c r="L879">
        <v>1.67</v>
      </c>
      <c r="M879">
        <v>2.02</v>
      </c>
      <c r="N879">
        <v>30.83</v>
      </c>
      <c r="O879">
        <v>5.37</v>
      </c>
      <c r="P879">
        <v>5.74</v>
      </c>
      <c r="Q879">
        <v>70.61</v>
      </c>
      <c r="R879">
        <v>13.4</v>
      </c>
      <c r="S879">
        <v>5.27</v>
      </c>
      <c r="T879">
        <v>2</v>
      </c>
      <c r="U879">
        <v>8</v>
      </c>
    </row>
    <row r="880" spans="1:21" x14ac:dyDescent="0.35">
      <c r="A880" t="s">
        <v>804</v>
      </c>
      <c r="B880" t="s">
        <v>796</v>
      </c>
      <c r="C880" t="s">
        <v>1076</v>
      </c>
      <c r="D880" t="s">
        <v>1319</v>
      </c>
      <c r="E880" t="s">
        <v>1320</v>
      </c>
      <c r="F880">
        <v>258.07</v>
      </c>
      <c r="G880">
        <v>56.36</v>
      </c>
      <c r="H880">
        <v>6.19</v>
      </c>
      <c r="I880">
        <v>3.74</v>
      </c>
      <c r="J880">
        <v>1.66</v>
      </c>
      <c r="K880">
        <v>2.73</v>
      </c>
      <c r="L880">
        <v>1.33</v>
      </c>
      <c r="M880">
        <v>2.0499999999999998</v>
      </c>
      <c r="N880">
        <v>28.73</v>
      </c>
      <c r="O880">
        <v>3.06</v>
      </c>
      <c r="P880">
        <v>9.39</v>
      </c>
      <c r="Q880">
        <v>30.41</v>
      </c>
      <c r="R880">
        <v>8.15</v>
      </c>
      <c r="S880">
        <v>3.73</v>
      </c>
      <c r="T880">
        <v>2</v>
      </c>
      <c r="U880">
        <v>5</v>
      </c>
    </row>
    <row r="881" spans="1:21" x14ac:dyDescent="0.35">
      <c r="A881" t="s">
        <v>805</v>
      </c>
      <c r="B881" t="s">
        <v>796</v>
      </c>
      <c r="C881" t="s">
        <v>1076</v>
      </c>
      <c r="D881" t="s">
        <v>1319</v>
      </c>
      <c r="E881" t="s">
        <v>1320</v>
      </c>
      <c r="F881">
        <v>303.97000000000003</v>
      </c>
      <c r="G881">
        <v>59.05</v>
      </c>
      <c r="H881">
        <v>5.97</v>
      </c>
      <c r="I881">
        <v>2.94</v>
      </c>
      <c r="J881">
        <v>2.0299999999999998</v>
      </c>
      <c r="K881">
        <v>2.64</v>
      </c>
      <c r="L881">
        <v>1.27</v>
      </c>
      <c r="M881">
        <v>2.08</v>
      </c>
      <c r="N881">
        <v>33</v>
      </c>
      <c r="O881">
        <v>11.28</v>
      </c>
      <c r="P881">
        <v>2.93</v>
      </c>
      <c r="Q881">
        <v>63.04</v>
      </c>
      <c r="R881">
        <v>20.34</v>
      </c>
      <c r="S881">
        <v>3.1</v>
      </c>
      <c r="T881">
        <v>3</v>
      </c>
      <c r="U881">
        <v>7</v>
      </c>
    </row>
    <row r="882" spans="1:21" x14ac:dyDescent="0.35">
      <c r="A882" t="s">
        <v>806</v>
      </c>
      <c r="B882" t="s">
        <v>796</v>
      </c>
      <c r="C882" t="s">
        <v>1076</v>
      </c>
      <c r="D882" t="s">
        <v>1319</v>
      </c>
      <c r="E882" t="s">
        <v>1320</v>
      </c>
      <c r="F882">
        <v>343.44</v>
      </c>
      <c r="G882">
        <v>69.48</v>
      </c>
      <c r="H882">
        <v>5.9</v>
      </c>
      <c r="I882">
        <v>2.79</v>
      </c>
      <c r="J882">
        <v>2.11</v>
      </c>
      <c r="K882">
        <v>2.59</v>
      </c>
      <c r="L882">
        <v>2.04</v>
      </c>
      <c r="M882">
        <v>1.27</v>
      </c>
      <c r="N882">
        <v>49.59</v>
      </c>
      <c r="O882">
        <v>13.34</v>
      </c>
      <c r="P882">
        <v>3.72</v>
      </c>
      <c r="Q882">
        <v>76.59</v>
      </c>
      <c r="R882">
        <v>17.39</v>
      </c>
      <c r="S882">
        <v>4.4000000000000004</v>
      </c>
      <c r="T882">
        <v>3</v>
      </c>
      <c r="U882">
        <v>6</v>
      </c>
    </row>
    <row r="883" spans="1:21" x14ac:dyDescent="0.35">
      <c r="A883" t="s">
        <v>807</v>
      </c>
      <c r="B883" t="s">
        <v>796</v>
      </c>
      <c r="C883" t="s">
        <v>1076</v>
      </c>
      <c r="D883" t="s">
        <v>1319</v>
      </c>
      <c r="E883" t="s">
        <v>1320</v>
      </c>
      <c r="F883">
        <v>336.65</v>
      </c>
      <c r="G883">
        <v>79.739999999999995</v>
      </c>
      <c r="H883">
        <v>6.04</v>
      </c>
      <c r="I883">
        <v>2.29</v>
      </c>
      <c r="J883">
        <v>2.64</v>
      </c>
      <c r="K883">
        <v>2.56</v>
      </c>
      <c r="L883">
        <v>1.1100000000000001</v>
      </c>
      <c r="M883">
        <v>2.31</v>
      </c>
      <c r="N883">
        <v>38.200000000000003</v>
      </c>
      <c r="O883">
        <v>6.86</v>
      </c>
      <c r="P883">
        <v>5.57</v>
      </c>
      <c r="Q883">
        <v>45.27</v>
      </c>
      <c r="R883">
        <v>13.51</v>
      </c>
      <c r="S883">
        <v>3.35</v>
      </c>
      <c r="T883">
        <v>1</v>
      </c>
      <c r="U883">
        <v>5</v>
      </c>
    </row>
    <row r="884" spans="1:21" x14ac:dyDescent="0.35">
      <c r="A884" t="s">
        <v>808</v>
      </c>
      <c r="B884" t="s">
        <v>796</v>
      </c>
      <c r="C884" t="s">
        <v>1076</v>
      </c>
      <c r="D884" t="s">
        <v>1319</v>
      </c>
      <c r="E884" t="s">
        <v>1320</v>
      </c>
      <c r="F884">
        <v>359.51</v>
      </c>
      <c r="G884">
        <v>83.92</v>
      </c>
      <c r="H884">
        <v>6.8</v>
      </c>
      <c r="I884">
        <v>3.67</v>
      </c>
      <c r="J884">
        <v>1.85</v>
      </c>
      <c r="K884">
        <v>3.15</v>
      </c>
      <c r="L884">
        <v>1.88</v>
      </c>
      <c r="M884">
        <v>1.68</v>
      </c>
      <c r="N884">
        <v>41.56</v>
      </c>
      <c r="O884">
        <v>7.8</v>
      </c>
      <c r="P884">
        <v>5.33</v>
      </c>
      <c r="Q884">
        <v>61.33</v>
      </c>
      <c r="R884">
        <v>15.04</v>
      </c>
      <c r="S884">
        <v>4.08</v>
      </c>
      <c r="T884">
        <v>3</v>
      </c>
      <c r="U884">
        <v>5</v>
      </c>
    </row>
    <row r="885" spans="1:21" x14ac:dyDescent="0.35">
      <c r="A885" t="s">
        <v>809</v>
      </c>
      <c r="B885" t="s">
        <v>796</v>
      </c>
      <c r="C885" t="s">
        <v>1076</v>
      </c>
      <c r="D885" t="s">
        <v>1319</v>
      </c>
      <c r="E885" t="s">
        <v>1320</v>
      </c>
      <c r="F885">
        <v>386.81</v>
      </c>
      <c r="G885">
        <v>89.07</v>
      </c>
      <c r="H885">
        <v>5.08</v>
      </c>
      <c r="I885">
        <v>2.88</v>
      </c>
      <c r="J885">
        <v>1.76</v>
      </c>
      <c r="K885">
        <v>2.25</v>
      </c>
      <c r="L885">
        <v>0.96</v>
      </c>
      <c r="M885">
        <v>2.34</v>
      </c>
      <c r="N885">
        <v>33.619999999999997</v>
      </c>
      <c r="O885">
        <v>11.83</v>
      </c>
      <c r="P885">
        <v>2.84</v>
      </c>
      <c r="Q885">
        <v>37.42</v>
      </c>
      <c r="R885">
        <v>15.8</v>
      </c>
      <c r="S885">
        <v>2.37</v>
      </c>
      <c r="T885">
        <v>3</v>
      </c>
      <c r="U885">
        <v>5</v>
      </c>
    </row>
    <row r="886" spans="1:21" x14ac:dyDescent="0.35">
      <c r="A886" t="s">
        <v>810</v>
      </c>
      <c r="B886" t="s">
        <v>796</v>
      </c>
      <c r="C886" t="s">
        <v>1076</v>
      </c>
      <c r="D886" t="s">
        <v>1319</v>
      </c>
      <c r="E886" t="s">
        <v>1320</v>
      </c>
      <c r="F886">
        <v>433.43</v>
      </c>
      <c r="G886">
        <v>91.18</v>
      </c>
      <c r="H886">
        <v>5.59</v>
      </c>
      <c r="I886">
        <v>2.73</v>
      </c>
      <c r="J886">
        <v>2.0499999999999998</v>
      </c>
      <c r="K886">
        <v>2.98</v>
      </c>
      <c r="L886">
        <v>1.1200000000000001</v>
      </c>
      <c r="M886">
        <v>2.66</v>
      </c>
      <c r="N886">
        <v>44.61</v>
      </c>
      <c r="O886">
        <v>14.7</v>
      </c>
      <c r="P886">
        <v>3.03</v>
      </c>
      <c r="Q886">
        <v>39.22</v>
      </c>
      <c r="R886">
        <v>12.33</v>
      </c>
      <c r="S886">
        <v>3.18</v>
      </c>
      <c r="T886">
        <v>2</v>
      </c>
      <c r="U886">
        <v>6</v>
      </c>
    </row>
    <row r="887" spans="1:21" x14ac:dyDescent="0.35">
      <c r="A887" t="s">
        <v>811</v>
      </c>
      <c r="B887" t="s">
        <v>796</v>
      </c>
      <c r="C887" t="s">
        <v>1076</v>
      </c>
      <c r="D887" t="s">
        <v>1319</v>
      </c>
      <c r="E887" t="s">
        <v>1320</v>
      </c>
      <c r="F887">
        <v>391.33</v>
      </c>
      <c r="G887">
        <v>93.53</v>
      </c>
      <c r="H887">
        <v>5.98</v>
      </c>
      <c r="I887">
        <v>2.9</v>
      </c>
      <c r="J887">
        <v>2.06</v>
      </c>
      <c r="K887">
        <v>2.88</v>
      </c>
      <c r="L887">
        <v>1.19</v>
      </c>
      <c r="M887">
        <v>2.42</v>
      </c>
      <c r="N887">
        <v>36.86</v>
      </c>
      <c r="O887">
        <v>10.54</v>
      </c>
      <c r="P887">
        <v>3.5</v>
      </c>
      <c r="Q887">
        <v>44.24</v>
      </c>
      <c r="R887">
        <v>10.47</v>
      </c>
      <c r="S887">
        <v>4.2300000000000004</v>
      </c>
      <c r="T887">
        <v>5</v>
      </c>
      <c r="U887">
        <v>7</v>
      </c>
    </row>
    <row r="888" spans="1:21" x14ac:dyDescent="0.35">
      <c r="A888" t="s">
        <v>812</v>
      </c>
      <c r="B888" t="s">
        <v>796</v>
      </c>
      <c r="C888" t="s">
        <v>1076</v>
      </c>
      <c r="D888" t="s">
        <v>1319</v>
      </c>
      <c r="E888" t="s">
        <v>1320</v>
      </c>
      <c r="F888">
        <v>347.29</v>
      </c>
      <c r="G888">
        <v>108.23</v>
      </c>
      <c r="H888">
        <v>6.22</v>
      </c>
      <c r="I888">
        <v>2.81</v>
      </c>
      <c r="J888">
        <v>2.21</v>
      </c>
      <c r="K888">
        <v>2.5</v>
      </c>
      <c r="L888">
        <v>0.93</v>
      </c>
      <c r="M888">
        <v>2.69</v>
      </c>
      <c r="N888">
        <v>32.950000000000003</v>
      </c>
      <c r="O888">
        <v>6.5</v>
      </c>
      <c r="P888">
        <v>5.07</v>
      </c>
      <c r="Q888">
        <v>56.96</v>
      </c>
      <c r="R888">
        <v>16.66</v>
      </c>
      <c r="S888">
        <v>3.42</v>
      </c>
      <c r="T888">
        <v>2</v>
      </c>
      <c r="U888">
        <v>5</v>
      </c>
    </row>
    <row r="889" spans="1:21" x14ac:dyDescent="0.35">
      <c r="A889" t="s">
        <v>813</v>
      </c>
      <c r="B889" t="s">
        <v>796</v>
      </c>
      <c r="C889" t="s">
        <v>1076</v>
      </c>
      <c r="D889" t="s">
        <v>1319</v>
      </c>
      <c r="E889" t="s">
        <v>1320</v>
      </c>
      <c r="F889">
        <v>498.05</v>
      </c>
      <c r="G889">
        <v>114.66</v>
      </c>
      <c r="H889">
        <v>5.73</v>
      </c>
      <c r="I889">
        <v>2.35</v>
      </c>
      <c r="J889">
        <v>2.44</v>
      </c>
      <c r="K889">
        <v>2.68</v>
      </c>
      <c r="L889">
        <v>1</v>
      </c>
      <c r="M889">
        <v>2.68</v>
      </c>
      <c r="N889">
        <v>42.52</v>
      </c>
      <c r="O889">
        <v>14.07</v>
      </c>
      <c r="P889">
        <v>3.02</v>
      </c>
      <c r="Q889">
        <v>59.23</v>
      </c>
      <c r="R889">
        <v>11.28</v>
      </c>
      <c r="S889">
        <v>5.25</v>
      </c>
      <c r="T889">
        <v>3</v>
      </c>
      <c r="U889">
        <v>4</v>
      </c>
    </row>
    <row r="890" spans="1:21" x14ac:dyDescent="0.35">
      <c r="A890" t="s">
        <v>814</v>
      </c>
      <c r="B890" t="s">
        <v>796</v>
      </c>
      <c r="C890" t="s">
        <v>1076</v>
      </c>
      <c r="D890" t="s">
        <v>1319</v>
      </c>
      <c r="E890" t="s">
        <v>1320</v>
      </c>
      <c r="F890">
        <v>500.63</v>
      </c>
      <c r="G890">
        <v>115.66</v>
      </c>
      <c r="H890">
        <v>6.1</v>
      </c>
      <c r="I890">
        <v>3.07</v>
      </c>
      <c r="J890">
        <v>1.99</v>
      </c>
      <c r="K890">
        <v>3.38</v>
      </c>
      <c r="L890">
        <v>2.2200000000000002</v>
      </c>
      <c r="M890">
        <v>1.52</v>
      </c>
      <c r="N890">
        <v>48.65</v>
      </c>
      <c r="O890">
        <v>17.57</v>
      </c>
      <c r="P890">
        <v>2.77</v>
      </c>
      <c r="Q890">
        <v>59.34</v>
      </c>
      <c r="R890">
        <v>9.82</v>
      </c>
      <c r="S890">
        <v>6.04</v>
      </c>
      <c r="T890">
        <v>4</v>
      </c>
      <c r="U890">
        <v>5</v>
      </c>
    </row>
    <row r="891" spans="1:21" x14ac:dyDescent="0.35">
      <c r="A891" t="s">
        <v>815</v>
      </c>
      <c r="B891" t="s">
        <v>796</v>
      </c>
      <c r="C891" t="s">
        <v>1076</v>
      </c>
      <c r="D891" t="s">
        <v>1319</v>
      </c>
      <c r="E891" t="s">
        <v>1320</v>
      </c>
      <c r="F891">
        <v>419.43</v>
      </c>
      <c r="G891">
        <v>138.85</v>
      </c>
      <c r="H891">
        <v>6.24</v>
      </c>
      <c r="I891">
        <v>3.01</v>
      </c>
      <c r="J891">
        <v>2.0699999999999998</v>
      </c>
      <c r="K891">
        <v>3.17</v>
      </c>
      <c r="L891">
        <v>1.48</v>
      </c>
      <c r="M891">
        <v>2.14</v>
      </c>
      <c r="N891">
        <v>37.03</v>
      </c>
      <c r="O891">
        <v>6.1</v>
      </c>
      <c r="P891">
        <v>6.07</v>
      </c>
      <c r="Q891">
        <v>57.66</v>
      </c>
      <c r="R891">
        <v>12.18</v>
      </c>
      <c r="S891">
        <v>4.7300000000000004</v>
      </c>
      <c r="T891">
        <v>2</v>
      </c>
      <c r="U891">
        <v>10</v>
      </c>
    </row>
    <row r="892" spans="1:21" x14ac:dyDescent="0.35">
      <c r="A892" t="s">
        <v>938</v>
      </c>
      <c r="B892" t="s">
        <v>939</v>
      </c>
      <c r="C892" t="s">
        <v>1076</v>
      </c>
      <c r="D892" t="s">
        <v>1319</v>
      </c>
      <c r="E892" t="s">
        <v>1320</v>
      </c>
      <c r="F892">
        <v>120.88</v>
      </c>
      <c r="G892">
        <v>14.24</v>
      </c>
      <c r="H892">
        <v>7.06</v>
      </c>
      <c r="I892">
        <v>3.58</v>
      </c>
      <c r="J892">
        <v>1.97</v>
      </c>
      <c r="K892">
        <v>2.58</v>
      </c>
      <c r="L892">
        <v>1.08</v>
      </c>
      <c r="M892">
        <v>2.39</v>
      </c>
      <c r="N892">
        <v>7.19</v>
      </c>
      <c r="O892">
        <v>1.77</v>
      </c>
      <c r="P892">
        <v>4.0599999999999996</v>
      </c>
      <c r="Q892">
        <v>30.39</v>
      </c>
      <c r="R892">
        <v>6.38</v>
      </c>
      <c r="S892">
        <v>4.76</v>
      </c>
      <c r="T892">
        <v>1</v>
      </c>
      <c r="U892">
        <v>1</v>
      </c>
    </row>
    <row r="893" spans="1:21" x14ac:dyDescent="0.35">
      <c r="A893" t="s">
        <v>940</v>
      </c>
      <c r="B893" t="s">
        <v>939</v>
      </c>
      <c r="C893" t="s">
        <v>1076</v>
      </c>
      <c r="D893" t="s">
        <v>1319</v>
      </c>
      <c r="E893" t="s">
        <v>1320</v>
      </c>
      <c r="F893">
        <v>116.16</v>
      </c>
      <c r="G893">
        <v>17.18</v>
      </c>
      <c r="H893" t="s">
        <v>20</v>
      </c>
      <c r="I893" t="s">
        <v>20</v>
      </c>
      <c r="J893" t="s">
        <v>20</v>
      </c>
      <c r="K893">
        <v>3.14</v>
      </c>
      <c r="L893">
        <v>1.1499999999999999</v>
      </c>
      <c r="M893">
        <v>2.73</v>
      </c>
      <c r="N893">
        <v>10.79</v>
      </c>
      <c r="O893">
        <v>2.54</v>
      </c>
      <c r="P893">
        <v>4.25</v>
      </c>
      <c r="Q893">
        <v>12.68</v>
      </c>
      <c r="R893">
        <v>4.97</v>
      </c>
      <c r="S893">
        <v>2.5499999999999998</v>
      </c>
      <c r="T893">
        <v>1</v>
      </c>
      <c r="U893">
        <v>1</v>
      </c>
    </row>
    <row r="894" spans="1:21" x14ac:dyDescent="0.35">
      <c r="A894" t="s">
        <v>941</v>
      </c>
      <c r="B894" t="s">
        <v>939</v>
      </c>
      <c r="C894" t="s">
        <v>1076</v>
      </c>
      <c r="D894" t="s">
        <v>1319</v>
      </c>
      <c r="E894" t="s">
        <v>1320</v>
      </c>
      <c r="F894">
        <v>167.19</v>
      </c>
      <c r="G894">
        <v>18.54</v>
      </c>
      <c r="H894">
        <v>5.7</v>
      </c>
      <c r="I894">
        <v>3.03</v>
      </c>
      <c r="J894">
        <v>1.88</v>
      </c>
      <c r="K894">
        <v>2.59</v>
      </c>
      <c r="L894">
        <v>0.95</v>
      </c>
      <c r="M894">
        <v>2.73</v>
      </c>
      <c r="N894">
        <v>25.81</v>
      </c>
      <c r="O894">
        <v>4.84</v>
      </c>
      <c r="P894">
        <v>5.33</v>
      </c>
      <c r="Q894">
        <v>26.62</v>
      </c>
      <c r="R894">
        <v>8.2100000000000009</v>
      </c>
      <c r="S894">
        <v>3.24</v>
      </c>
      <c r="T894">
        <v>1</v>
      </c>
      <c r="U894">
        <v>1</v>
      </c>
    </row>
    <row r="895" spans="1:21" x14ac:dyDescent="0.35">
      <c r="A895" t="s">
        <v>942</v>
      </c>
      <c r="B895" t="s">
        <v>939</v>
      </c>
      <c r="C895" t="s">
        <v>1076</v>
      </c>
      <c r="D895" t="s">
        <v>1319</v>
      </c>
      <c r="E895" t="s">
        <v>1320</v>
      </c>
      <c r="F895">
        <v>181.43</v>
      </c>
      <c r="G895">
        <v>41.38</v>
      </c>
      <c r="H895">
        <v>6.51</v>
      </c>
      <c r="I895">
        <v>2.5299999999999998</v>
      </c>
      <c r="J895">
        <v>2.57</v>
      </c>
      <c r="K895">
        <v>2.5</v>
      </c>
      <c r="L895">
        <v>1.29</v>
      </c>
      <c r="M895">
        <v>1.94</v>
      </c>
      <c r="N895">
        <v>15.3</v>
      </c>
      <c r="O895">
        <v>4.92</v>
      </c>
      <c r="P895">
        <v>3.11</v>
      </c>
      <c r="Q895">
        <v>29.35</v>
      </c>
      <c r="R895">
        <v>4.82</v>
      </c>
      <c r="S895">
        <v>6.09</v>
      </c>
      <c r="T895">
        <v>3</v>
      </c>
      <c r="U895">
        <v>4</v>
      </c>
    </row>
    <row r="896" spans="1:21" x14ac:dyDescent="0.35">
      <c r="A896" t="s">
        <v>943</v>
      </c>
      <c r="B896" t="s">
        <v>939</v>
      </c>
      <c r="C896" t="s">
        <v>1076</v>
      </c>
      <c r="D896" t="s">
        <v>1319</v>
      </c>
      <c r="E896" t="s">
        <v>1320</v>
      </c>
      <c r="F896">
        <v>229.08</v>
      </c>
      <c r="G896">
        <v>52.87</v>
      </c>
      <c r="H896">
        <v>8.76</v>
      </c>
      <c r="I896">
        <v>4.29</v>
      </c>
      <c r="J896">
        <v>2.04</v>
      </c>
      <c r="K896">
        <v>2.8</v>
      </c>
      <c r="L896">
        <v>1.08</v>
      </c>
      <c r="M896">
        <v>2.59</v>
      </c>
      <c r="N896">
        <v>34.21</v>
      </c>
      <c r="O896">
        <v>5.27</v>
      </c>
      <c r="P896">
        <v>6.49</v>
      </c>
      <c r="Q896">
        <v>37.72</v>
      </c>
      <c r="R896">
        <v>7.66</v>
      </c>
      <c r="S896">
        <v>4.92</v>
      </c>
      <c r="T896">
        <v>1</v>
      </c>
      <c r="U896">
        <v>2</v>
      </c>
    </row>
    <row r="897" spans="1:21" x14ac:dyDescent="0.35">
      <c r="A897" t="s">
        <v>944</v>
      </c>
      <c r="B897" t="s">
        <v>939</v>
      </c>
      <c r="C897" t="s">
        <v>1076</v>
      </c>
      <c r="D897" t="s">
        <v>1319</v>
      </c>
      <c r="E897" t="s">
        <v>1320</v>
      </c>
      <c r="F897">
        <v>227.28</v>
      </c>
      <c r="G897">
        <v>60.44</v>
      </c>
      <c r="H897">
        <v>6.74</v>
      </c>
      <c r="I897">
        <v>4.03</v>
      </c>
      <c r="J897">
        <v>1.67</v>
      </c>
      <c r="K897">
        <v>2.46</v>
      </c>
      <c r="L897">
        <v>1.24</v>
      </c>
      <c r="M897">
        <v>1.98</v>
      </c>
      <c r="N897">
        <v>19.64</v>
      </c>
      <c r="O897">
        <v>5.7</v>
      </c>
      <c r="P897">
        <v>3.45</v>
      </c>
      <c r="Q897">
        <v>22.57</v>
      </c>
      <c r="R897">
        <v>4.82</v>
      </c>
      <c r="S897">
        <v>4.68</v>
      </c>
      <c r="T897">
        <v>2</v>
      </c>
      <c r="U897">
        <v>5</v>
      </c>
    </row>
    <row r="898" spans="1:21" x14ac:dyDescent="0.35">
      <c r="A898" t="s">
        <v>945</v>
      </c>
      <c r="B898" t="s">
        <v>939</v>
      </c>
      <c r="C898" t="s">
        <v>1076</v>
      </c>
      <c r="D898" t="s">
        <v>1319</v>
      </c>
      <c r="E898" t="s">
        <v>1320</v>
      </c>
      <c r="F898">
        <v>280.52999999999997</v>
      </c>
      <c r="G898">
        <v>62.37</v>
      </c>
      <c r="H898">
        <v>6.6</v>
      </c>
      <c r="I898">
        <v>3.28</v>
      </c>
      <c r="J898">
        <v>2.0099999999999998</v>
      </c>
      <c r="K898">
        <v>2.7</v>
      </c>
      <c r="L898">
        <v>1.56</v>
      </c>
      <c r="M898">
        <v>1.73</v>
      </c>
      <c r="N898">
        <v>43.21</v>
      </c>
      <c r="O898">
        <v>9.94</v>
      </c>
      <c r="P898">
        <v>4.3499999999999996</v>
      </c>
      <c r="Q898">
        <v>40.25</v>
      </c>
      <c r="R898">
        <v>11.4</v>
      </c>
      <c r="S898">
        <v>3.53</v>
      </c>
      <c r="T898">
        <v>3</v>
      </c>
      <c r="U898">
        <v>4</v>
      </c>
    </row>
    <row r="899" spans="1:21" x14ac:dyDescent="0.35">
      <c r="A899" t="s">
        <v>946</v>
      </c>
      <c r="B899" t="s">
        <v>939</v>
      </c>
      <c r="C899" t="s">
        <v>1076</v>
      </c>
      <c r="D899" t="s">
        <v>1319</v>
      </c>
      <c r="E899" t="s">
        <v>1320</v>
      </c>
      <c r="F899">
        <v>250.88</v>
      </c>
      <c r="G899">
        <v>72.040000000000006</v>
      </c>
      <c r="H899">
        <v>8.42</v>
      </c>
      <c r="I899">
        <v>3.53</v>
      </c>
      <c r="J899">
        <v>2.39</v>
      </c>
      <c r="K899">
        <v>2.86</v>
      </c>
      <c r="L899">
        <v>1.42</v>
      </c>
      <c r="M899">
        <v>2.0099999999999998</v>
      </c>
      <c r="N899">
        <v>35.01</v>
      </c>
      <c r="O899">
        <v>12.05</v>
      </c>
      <c r="P899">
        <v>2.91</v>
      </c>
      <c r="Q899">
        <v>24.16</v>
      </c>
      <c r="R899">
        <v>8.11</v>
      </c>
      <c r="S899">
        <v>2.98</v>
      </c>
      <c r="T899">
        <v>3</v>
      </c>
      <c r="U899">
        <v>7</v>
      </c>
    </row>
    <row r="900" spans="1:21" x14ac:dyDescent="0.35">
      <c r="A900" t="s">
        <v>947</v>
      </c>
      <c r="B900" t="s">
        <v>939</v>
      </c>
      <c r="C900" t="s">
        <v>1076</v>
      </c>
      <c r="D900" t="s">
        <v>1319</v>
      </c>
      <c r="E900" t="s">
        <v>1320</v>
      </c>
      <c r="F900">
        <v>329.79</v>
      </c>
      <c r="G900">
        <v>72.41</v>
      </c>
      <c r="H900">
        <v>8.0299999999999994</v>
      </c>
      <c r="I900">
        <v>3.57</v>
      </c>
      <c r="J900">
        <v>2.25</v>
      </c>
      <c r="K900">
        <v>2.92</v>
      </c>
      <c r="L900">
        <v>1.63</v>
      </c>
      <c r="M900">
        <v>1.79</v>
      </c>
      <c r="N900">
        <v>29.29</v>
      </c>
      <c r="O900">
        <v>8.84</v>
      </c>
      <c r="P900">
        <v>3.31</v>
      </c>
      <c r="Q900">
        <v>58.43</v>
      </c>
      <c r="R900">
        <v>13.83</v>
      </c>
      <c r="S900">
        <v>4.22</v>
      </c>
      <c r="T900">
        <v>2</v>
      </c>
      <c r="U900">
        <v>2</v>
      </c>
    </row>
    <row r="901" spans="1:21" x14ac:dyDescent="0.35">
      <c r="A901" t="s">
        <v>948</v>
      </c>
      <c r="B901" t="s">
        <v>939</v>
      </c>
      <c r="C901" t="s">
        <v>1076</v>
      </c>
      <c r="D901" t="s">
        <v>1319</v>
      </c>
      <c r="E901" t="s">
        <v>1320</v>
      </c>
      <c r="F901">
        <v>254.7</v>
      </c>
      <c r="G901">
        <v>73.02</v>
      </c>
      <c r="H901">
        <v>7.2</v>
      </c>
      <c r="I901">
        <v>3.36</v>
      </c>
      <c r="J901">
        <v>2.14</v>
      </c>
      <c r="K901">
        <v>2.08</v>
      </c>
      <c r="L901">
        <v>0.96</v>
      </c>
      <c r="M901">
        <v>2.17</v>
      </c>
      <c r="N901">
        <v>28.23</v>
      </c>
      <c r="O901">
        <v>4.22</v>
      </c>
      <c r="P901">
        <v>6.69</v>
      </c>
      <c r="Q901">
        <v>26.81</v>
      </c>
      <c r="R901">
        <v>6.32</v>
      </c>
      <c r="S901">
        <v>4.24</v>
      </c>
      <c r="T901">
        <v>1</v>
      </c>
      <c r="U901">
        <v>4</v>
      </c>
    </row>
    <row r="902" spans="1:21" x14ac:dyDescent="0.35">
      <c r="A902" t="s">
        <v>949</v>
      </c>
      <c r="B902" t="s">
        <v>939</v>
      </c>
      <c r="C902" t="s">
        <v>1076</v>
      </c>
      <c r="D902" t="s">
        <v>1319</v>
      </c>
      <c r="E902" t="s">
        <v>1320</v>
      </c>
      <c r="F902">
        <v>234.51</v>
      </c>
      <c r="G902">
        <v>75.569999999999993</v>
      </c>
      <c r="H902">
        <v>6.97</v>
      </c>
      <c r="I902">
        <v>3.64</v>
      </c>
      <c r="J902">
        <v>1.91</v>
      </c>
      <c r="K902">
        <v>1.71</v>
      </c>
      <c r="L902">
        <v>0.97</v>
      </c>
      <c r="M902">
        <v>1.76</v>
      </c>
      <c r="N902">
        <v>38.409999999999997</v>
      </c>
      <c r="O902">
        <v>7.33</v>
      </c>
      <c r="P902">
        <v>5.24</v>
      </c>
      <c r="Q902">
        <v>29.26</v>
      </c>
      <c r="R902">
        <v>8.5</v>
      </c>
      <c r="S902">
        <v>3.44</v>
      </c>
      <c r="T902">
        <v>2</v>
      </c>
      <c r="U902">
        <v>7</v>
      </c>
    </row>
    <row r="903" spans="1:21" x14ac:dyDescent="0.35">
      <c r="A903" t="s">
        <v>950</v>
      </c>
      <c r="B903" t="s">
        <v>939</v>
      </c>
      <c r="C903" t="s">
        <v>1076</v>
      </c>
      <c r="D903" t="s">
        <v>1319</v>
      </c>
      <c r="E903" t="s">
        <v>1320</v>
      </c>
      <c r="F903">
        <v>238.2</v>
      </c>
      <c r="G903">
        <v>76.78</v>
      </c>
      <c r="H903">
        <v>5.96</v>
      </c>
      <c r="I903">
        <v>3.81</v>
      </c>
      <c r="J903">
        <v>1.56</v>
      </c>
      <c r="K903">
        <v>2.2000000000000002</v>
      </c>
      <c r="L903">
        <v>0.97</v>
      </c>
      <c r="M903">
        <v>2.27</v>
      </c>
      <c r="N903">
        <v>29.66</v>
      </c>
      <c r="O903">
        <v>8.36</v>
      </c>
      <c r="P903">
        <v>3.55</v>
      </c>
      <c r="Q903">
        <v>31.55</v>
      </c>
      <c r="R903">
        <v>7.29</v>
      </c>
      <c r="S903">
        <v>4.33</v>
      </c>
      <c r="T903">
        <v>2</v>
      </c>
      <c r="U903">
        <v>3</v>
      </c>
    </row>
    <row r="904" spans="1:21" x14ac:dyDescent="0.35">
      <c r="A904" t="s">
        <v>951</v>
      </c>
      <c r="B904" t="s">
        <v>939</v>
      </c>
      <c r="C904" t="s">
        <v>1076</v>
      </c>
      <c r="D904" t="s">
        <v>1319</v>
      </c>
      <c r="E904" t="s">
        <v>1320</v>
      </c>
      <c r="F904">
        <v>324.94</v>
      </c>
      <c r="G904">
        <v>82.05</v>
      </c>
      <c r="H904">
        <v>7.38</v>
      </c>
      <c r="I904">
        <v>4.59</v>
      </c>
      <c r="J904">
        <v>1.61</v>
      </c>
      <c r="K904">
        <v>2.72</v>
      </c>
      <c r="L904">
        <v>1.33</v>
      </c>
      <c r="M904">
        <v>2.0499999999999998</v>
      </c>
      <c r="N904">
        <v>41.98</v>
      </c>
      <c r="O904">
        <v>10.07</v>
      </c>
      <c r="P904">
        <v>4.17</v>
      </c>
      <c r="Q904">
        <v>41.22</v>
      </c>
      <c r="R904">
        <v>9.7200000000000006</v>
      </c>
      <c r="S904">
        <v>4.24</v>
      </c>
      <c r="T904">
        <v>2</v>
      </c>
      <c r="U904">
        <v>3</v>
      </c>
    </row>
    <row r="905" spans="1:21" x14ac:dyDescent="0.35">
      <c r="A905" t="s">
        <v>952</v>
      </c>
      <c r="B905" t="s">
        <v>939</v>
      </c>
      <c r="C905" t="s">
        <v>1076</v>
      </c>
      <c r="D905" t="s">
        <v>1319</v>
      </c>
      <c r="E905" t="s">
        <v>1320</v>
      </c>
      <c r="F905">
        <v>298.22000000000003</v>
      </c>
      <c r="G905">
        <v>94.58</v>
      </c>
      <c r="H905">
        <v>7.66</v>
      </c>
      <c r="I905">
        <v>4.03</v>
      </c>
      <c r="J905">
        <v>1.9</v>
      </c>
      <c r="K905">
        <v>2.5499999999999998</v>
      </c>
      <c r="L905">
        <v>1.8</v>
      </c>
      <c r="M905">
        <v>1.42</v>
      </c>
      <c r="N905">
        <v>19.510000000000002</v>
      </c>
      <c r="O905">
        <v>9.1</v>
      </c>
      <c r="P905">
        <v>2.14</v>
      </c>
      <c r="Q905">
        <v>19.52</v>
      </c>
      <c r="R905">
        <v>4.3499999999999996</v>
      </c>
      <c r="S905">
        <v>4.49</v>
      </c>
      <c r="T905">
        <v>3</v>
      </c>
      <c r="U905">
        <v>5</v>
      </c>
    </row>
    <row r="906" spans="1:21" x14ac:dyDescent="0.35">
      <c r="A906" t="s">
        <v>953</v>
      </c>
      <c r="B906" t="s">
        <v>939</v>
      </c>
      <c r="C906" t="s">
        <v>1076</v>
      </c>
      <c r="D906" t="s">
        <v>1319</v>
      </c>
      <c r="E906" t="s">
        <v>1320</v>
      </c>
      <c r="F906">
        <v>387.54</v>
      </c>
      <c r="G906">
        <v>94.71</v>
      </c>
      <c r="H906">
        <v>7.69</v>
      </c>
      <c r="I906">
        <v>2.98</v>
      </c>
      <c r="J906">
        <v>2.58</v>
      </c>
      <c r="K906">
        <v>2.11</v>
      </c>
      <c r="L906">
        <v>0.82</v>
      </c>
      <c r="M906">
        <v>2.57</v>
      </c>
      <c r="N906">
        <v>52.3</v>
      </c>
      <c r="O906">
        <v>9.3800000000000008</v>
      </c>
      <c r="P906">
        <v>5.58</v>
      </c>
      <c r="Q906">
        <v>62.44</v>
      </c>
      <c r="R906">
        <v>14.1</v>
      </c>
      <c r="S906">
        <v>4.43</v>
      </c>
      <c r="T906">
        <v>1</v>
      </c>
      <c r="U906">
        <v>5</v>
      </c>
    </row>
    <row r="907" spans="1:21" x14ac:dyDescent="0.35">
      <c r="A907" t="s">
        <v>954</v>
      </c>
      <c r="B907" t="s">
        <v>939</v>
      </c>
      <c r="C907" t="s">
        <v>1076</v>
      </c>
      <c r="D907" t="s">
        <v>1319</v>
      </c>
      <c r="E907" t="s">
        <v>1320</v>
      </c>
      <c r="F907">
        <v>386.18</v>
      </c>
      <c r="G907">
        <v>111.79</v>
      </c>
      <c r="H907">
        <v>7.2</v>
      </c>
      <c r="I907">
        <v>3.72</v>
      </c>
      <c r="J907">
        <v>1.94</v>
      </c>
      <c r="K907">
        <v>2.36</v>
      </c>
      <c r="L907">
        <v>1.23</v>
      </c>
      <c r="M907">
        <v>1.92</v>
      </c>
      <c r="N907">
        <v>32.299999999999997</v>
      </c>
      <c r="O907">
        <v>9.08</v>
      </c>
      <c r="P907">
        <v>3.56</v>
      </c>
      <c r="Q907">
        <v>49.75</v>
      </c>
      <c r="R907">
        <v>15.86</v>
      </c>
      <c r="S907">
        <v>3.14</v>
      </c>
      <c r="T907">
        <v>5</v>
      </c>
      <c r="U907">
        <v>7</v>
      </c>
    </row>
    <row r="908" spans="1:21" x14ac:dyDescent="0.35">
      <c r="A908" t="s">
        <v>955</v>
      </c>
      <c r="B908" t="s">
        <v>939</v>
      </c>
      <c r="C908" t="s">
        <v>1076</v>
      </c>
      <c r="D908" t="s">
        <v>1319</v>
      </c>
      <c r="E908" t="s">
        <v>1320</v>
      </c>
      <c r="F908">
        <v>366.12</v>
      </c>
      <c r="G908">
        <v>112.65</v>
      </c>
      <c r="H908">
        <v>6.53</v>
      </c>
      <c r="I908">
        <v>3.9</v>
      </c>
      <c r="J908">
        <v>1.67</v>
      </c>
      <c r="K908">
        <v>3.17</v>
      </c>
      <c r="L908">
        <v>1.48</v>
      </c>
      <c r="M908">
        <v>2.14</v>
      </c>
      <c r="N908">
        <v>31.55</v>
      </c>
      <c r="O908">
        <v>10.19</v>
      </c>
      <c r="P908">
        <v>3.1</v>
      </c>
      <c r="Q908">
        <v>48.45</v>
      </c>
      <c r="R908">
        <v>10.39</v>
      </c>
      <c r="S908">
        <v>4.66</v>
      </c>
      <c r="T908">
        <v>3</v>
      </c>
      <c r="U908">
        <v>4</v>
      </c>
    </row>
    <row r="909" spans="1:21" x14ac:dyDescent="0.35">
      <c r="A909" t="s">
        <v>956</v>
      </c>
      <c r="B909" t="s">
        <v>939</v>
      </c>
      <c r="C909" t="s">
        <v>1076</v>
      </c>
      <c r="D909" t="s">
        <v>1319</v>
      </c>
      <c r="E909" t="s">
        <v>1320</v>
      </c>
      <c r="F909">
        <v>355.63</v>
      </c>
      <c r="G909">
        <v>126.25</v>
      </c>
      <c r="H909">
        <v>7.45</v>
      </c>
      <c r="I909">
        <v>4.32</v>
      </c>
      <c r="J909">
        <v>1.72</v>
      </c>
      <c r="K909">
        <v>2.34</v>
      </c>
      <c r="L909">
        <v>1.47</v>
      </c>
      <c r="M909">
        <v>1.59</v>
      </c>
      <c r="N909">
        <v>19.68</v>
      </c>
      <c r="O909">
        <v>7.23</v>
      </c>
      <c r="P909">
        <v>2.72</v>
      </c>
      <c r="Q909">
        <v>26.42</v>
      </c>
      <c r="R909">
        <v>5.2</v>
      </c>
      <c r="S909">
        <v>5.08</v>
      </c>
      <c r="T909">
        <v>1</v>
      </c>
      <c r="U909">
        <v>2</v>
      </c>
    </row>
    <row r="910" spans="1:21" x14ac:dyDescent="0.35">
      <c r="A910" t="s">
        <v>957</v>
      </c>
      <c r="B910" t="s">
        <v>939</v>
      </c>
      <c r="C910" t="s">
        <v>1076</v>
      </c>
      <c r="D910" t="s">
        <v>1319</v>
      </c>
      <c r="E910" t="s">
        <v>1320</v>
      </c>
      <c r="F910">
        <v>436.73</v>
      </c>
      <c r="G910">
        <v>135.59</v>
      </c>
      <c r="H910">
        <v>6.69</v>
      </c>
      <c r="I910">
        <v>3.38</v>
      </c>
      <c r="J910">
        <v>1.98</v>
      </c>
      <c r="K910">
        <v>2.48</v>
      </c>
      <c r="L910">
        <v>1.38</v>
      </c>
      <c r="M910">
        <v>1.8</v>
      </c>
      <c r="N910">
        <v>45.37</v>
      </c>
      <c r="O910">
        <v>12.69</v>
      </c>
      <c r="P910">
        <v>3.58</v>
      </c>
      <c r="Q910">
        <v>44.24</v>
      </c>
      <c r="R910">
        <v>10.84</v>
      </c>
      <c r="S910">
        <v>4.08</v>
      </c>
      <c r="T910">
        <v>3</v>
      </c>
      <c r="U910">
        <v>4</v>
      </c>
    </row>
    <row r="911" spans="1:21" x14ac:dyDescent="0.35">
      <c r="A911" t="s">
        <v>958</v>
      </c>
      <c r="B911" t="s">
        <v>939</v>
      </c>
      <c r="C911" t="s">
        <v>1076</v>
      </c>
      <c r="D911" t="s">
        <v>1319</v>
      </c>
      <c r="E911" t="s">
        <v>1320</v>
      </c>
      <c r="F911">
        <v>429.9</v>
      </c>
      <c r="G911">
        <v>141.04</v>
      </c>
      <c r="H911">
        <v>7.02</v>
      </c>
      <c r="I911">
        <v>2.89</v>
      </c>
      <c r="J911">
        <v>2.4300000000000002</v>
      </c>
      <c r="K911">
        <v>2.37</v>
      </c>
      <c r="L911">
        <v>0.89</v>
      </c>
      <c r="M911">
        <v>2.66</v>
      </c>
      <c r="N911">
        <v>27</v>
      </c>
      <c r="O911">
        <v>11.12</v>
      </c>
      <c r="P911">
        <v>2.4300000000000002</v>
      </c>
      <c r="Q911">
        <v>42.34</v>
      </c>
      <c r="R911">
        <v>7.21</v>
      </c>
      <c r="S911">
        <v>5.87</v>
      </c>
      <c r="T911">
        <v>3</v>
      </c>
      <c r="U911">
        <v>8</v>
      </c>
    </row>
    <row r="912" spans="1:21" x14ac:dyDescent="0.35">
      <c r="A912" t="s">
        <v>980</v>
      </c>
      <c r="B912" t="s">
        <v>981</v>
      </c>
      <c r="C912" t="s">
        <v>1076</v>
      </c>
      <c r="D912" t="s">
        <v>1315</v>
      </c>
      <c r="E912" t="s">
        <v>1316</v>
      </c>
      <c r="F912">
        <v>122.71</v>
      </c>
      <c r="G912">
        <v>13.93</v>
      </c>
      <c r="H912">
        <v>6.29</v>
      </c>
      <c r="I912">
        <v>3.01</v>
      </c>
      <c r="J912">
        <v>2.09</v>
      </c>
      <c r="K912">
        <v>2.2400000000000002</v>
      </c>
      <c r="L912">
        <v>0.77</v>
      </c>
      <c r="M912">
        <v>2.91</v>
      </c>
      <c r="N912">
        <v>30.81</v>
      </c>
      <c r="O912">
        <v>11.57</v>
      </c>
      <c r="P912">
        <v>2.66</v>
      </c>
      <c r="Q912">
        <v>29.55</v>
      </c>
      <c r="R912">
        <v>10.5</v>
      </c>
      <c r="S912">
        <v>2.81</v>
      </c>
      <c r="T912">
        <v>4</v>
      </c>
      <c r="U912">
        <v>4</v>
      </c>
    </row>
    <row r="913" spans="1:21" x14ac:dyDescent="0.35">
      <c r="A913" t="s">
        <v>982</v>
      </c>
      <c r="B913" t="s">
        <v>981</v>
      </c>
      <c r="C913" t="s">
        <v>1076</v>
      </c>
      <c r="D913" t="s">
        <v>1315</v>
      </c>
      <c r="E913" t="s">
        <v>1316</v>
      </c>
      <c r="F913">
        <v>233.39</v>
      </c>
      <c r="G913">
        <v>28.49</v>
      </c>
      <c r="H913">
        <v>3.95</v>
      </c>
      <c r="I913">
        <v>1.72</v>
      </c>
      <c r="J913">
        <v>2.2999999999999998</v>
      </c>
      <c r="K913">
        <v>1.1399999999999999</v>
      </c>
      <c r="L913">
        <v>0.61</v>
      </c>
      <c r="M913">
        <v>1.87</v>
      </c>
      <c r="N913">
        <v>43.02</v>
      </c>
      <c r="O913">
        <v>7.46</v>
      </c>
      <c r="P913">
        <v>5.77</v>
      </c>
      <c r="Q913">
        <v>65.53</v>
      </c>
      <c r="R913">
        <v>17.25</v>
      </c>
      <c r="S913">
        <v>3.8</v>
      </c>
      <c r="T913">
        <v>3</v>
      </c>
      <c r="U913">
        <v>2</v>
      </c>
    </row>
    <row r="914" spans="1:21" x14ac:dyDescent="0.35">
      <c r="A914" t="s">
        <v>983</v>
      </c>
      <c r="B914" t="s">
        <v>981</v>
      </c>
      <c r="C914" t="s">
        <v>1076</v>
      </c>
      <c r="D914" t="s">
        <v>1315</v>
      </c>
      <c r="E914" t="s">
        <v>1316</v>
      </c>
      <c r="F914">
        <v>182.77</v>
      </c>
      <c r="G914">
        <v>37.909999999999997</v>
      </c>
      <c r="H914">
        <v>7.08</v>
      </c>
      <c r="I914">
        <v>3.51</v>
      </c>
      <c r="J914">
        <v>2.02</v>
      </c>
      <c r="K914">
        <v>2.35</v>
      </c>
      <c r="L914">
        <v>1</v>
      </c>
      <c r="M914">
        <v>2.35</v>
      </c>
      <c r="N914">
        <v>35.479999999999997</v>
      </c>
      <c r="O914">
        <v>17.63</v>
      </c>
      <c r="P914">
        <v>2.0099999999999998</v>
      </c>
      <c r="Q914">
        <v>31.81</v>
      </c>
      <c r="R914">
        <v>8.6</v>
      </c>
      <c r="S914">
        <v>3.7</v>
      </c>
      <c r="T914">
        <v>4</v>
      </c>
      <c r="U914">
        <v>5</v>
      </c>
    </row>
    <row r="915" spans="1:21" x14ac:dyDescent="0.35">
      <c r="A915" t="s">
        <v>984</v>
      </c>
      <c r="B915" t="s">
        <v>981</v>
      </c>
      <c r="C915" t="s">
        <v>1076</v>
      </c>
      <c r="D915" t="s">
        <v>1315</v>
      </c>
      <c r="E915" t="s">
        <v>1316</v>
      </c>
      <c r="F915">
        <v>114.01</v>
      </c>
      <c r="G915">
        <v>57</v>
      </c>
      <c r="H915">
        <v>4.03</v>
      </c>
      <c r="I915">
        <v>2.04</v>
      </c>
      <c r="J915">
        <v>1.98</v>
      </c>
      <c r="K915">
        <v>1.1499999999999999</v>
      </c>
      <c r="L915">
        <v>0.62</v>
      </c>
      <c r="M915">
        <v>1.85</v>
      </c>
      <c r="N915">
        <v>20.95</v>
      </c>
      <c r="O915">
        <v>5.83</v>
      </c>
      <c r="P915">
        <v>3.59</v>
      </c>
      <c r="Q915">
        <v>30.24</v>
      </c>
      <c r="R915">
        <v>7.35</v>
      </c>
      <c r="S915">
        <v>4.1100000000000003</v>
      </c>
      <c r="T915">
        <v>2</v>
      </c>
      <c r="U915">
        <v>3</v>
      </c>
    </row>
    <row r="916" spans="1:21" x14ac:dyDescent="0.35">
      <c r="A916" t="s">
        <v>985</v>
      </c>
      <c r="B916" t="s">
        <v>981</v>
      </c>
      <c r="C916" t="s">
        <v>1076</v>
      </c>
      <c r="D916" t="s">
        <v>1315</v>
      </c>
      <c r="E916" t="s">
        <v>1316</v>
      </c>
      <c r="F916">
        <v>221.26</v>
      </c>
      <c r="G916">
        <v>59.36</v>
      </c>
      <c r="H916">
        <v>3.8</v>
      </c>
      <c r="I916">
        <v>1.64</v>
      </c>
      <c r="J916">
        <v>2.3199999999999998</v>
      </c>
      <c r="K916">
        <v>1.34</v>
      </c>
      <c r="L916">
        <v>0.56000000000000005</v>
      </c>
      <c r="M916">
        <v>2.39</v>
      </c>
      <c r="N916">
        <v>48.17</v>
      </c>
      <c r="O916">
        <v>18.440000000000001</v>
      </c>
      <c r="P916">
        <v>2.61</v>
      </c>
      <c r="Q916">
        <v>54.43</v>
      </c>
      <c r="R916">
        <v>9.9700000000000006</v>
      </c>
      <c r="S916">
        <v>5.46</v>
      </c>
      <c r="T916">
        <v>3</v>
      </c>
      <c r="U916">
        <v>5</v>
      </c>
    </row>
    <row r="917" spans="1:21" x14ac:dyDescent="0.35">
      <c r="A917" t="s">
        <v>986</v>
      </c>
      <c r="B917" t="s">
        <v>981</v>
      </c>
      <c r="C917" t="s">
        <v>1076</v>
      </c>
      <c r="D917" t="s">
        <v>1315</v>
      </c>
      <c r="E917" t="s">
        <v>1316</v>
      </c>
      <c r="F917">
        <v>313.38</v>
      </c>
      <c r="G917">
        <v>79.849999999999994</v>
      </c>
      <c r="H917">
        <v>3.77</v>
      </c>
      <c r="I917">
        <v>1.76</v>
      </c>
      <c r="J917">
        <v>2.14</v>
      </c>
      <c r="K917">
        <v>1.31</v>
      </c>
      <c r="L917">
        <v>0.62</v>
      </c>
      <c r="M917">
        <v>2.11</v>
      </c>
      <c r="N917">
        <v>37.79</v>
      </c>
      <c r="O917">
        <v>14.7</v>
      </c>
      <c r="P917">
        <v>2.57</v>
      </c>
      <c r="Q917">
        <v>36.1</v>
      </c>
      <c r="R917">
        <v>11.79</v>
      </c>
      <c r="S917">
        <v>3.06</v>
      </c>
      <c r="T917">
        <v>7</v>
      </c>
      <c r="U917">
        <v>4</v>
      </c>
    </row>
    <row r="918" spans="1:21" x14ac:dyDescent="0.35">
      <c r="A918" t="s">
        <v>987</v>
      </c>
      <c r="B918" t="s">
        <v>981</v>
      </c>
      <c r="C918" t="s">
        <v>1076</v>
      </c>
      <c r="D918" t="s">
        <v>1315</v>
      </c>
      <c r="E918" t="s">
        <v>1316</v>
      </c>
      <c r="F918">
        <v>309.66000000000003</v>
      </c>
      <c r="G918">
        <v>85.15</v>
      </c>
      <c r="H918">
        <v>8.39</v>
      </c>
      <c r="I918">
        <v>3.63</v>
      </c>
      <c r="J918">
        <v>2.31</v>
      </c>
      <c r="K918">
        <v>2.59</v>
      </c>
      <c r="L918">
        <v>1.0900000000000001</v>
      </c>
      <c r="M918">
        <v>2.38</v>
      </c>
      <c r="N918">
        <v>53.97</v>
      </c>
      <c r="O918">
        <v>21.56</v>
      </c>
      <c r="P918">
        <v>2.5</v>
      </c>
      <c r="Q918">
        <v>23.67</v>
      </c>
      <c r="R918">
        <v>5.25</v>
      </c>
      <c r="S918">
        <v>4.51</v>
      </c>
      <c r="T918">
        <v>2</v>
      </c>
      <c r="U918">
        <v>4</v>
      </c>
    </row>
    <row r="919" spans="1:21" x14ac:dyDescent="0.35">
      <c r="A919" t="s">
        <v>988</v>
      </c>
      <c r="B919" t="s">
        <v>981</v>
      </c>
      <c r="C919" t="s">
        <v>1076</v>
      </c>
      <c r="D919" t="s">
        <v>1315</v>
      </c>
      <c r="E919" t="s">
        <v>1316</v>
      </c>
      <c r="F919">
        <v>404.88</v>
      </c>
      <c r="G919">
        <v>95.18</v>
      </c>
      <c r="H919">
        <v>7.42</v>
      </c>
      <c r="I919">
        <v>2.83</v>
      </c>
      <c r="J919">
        <v>2.62</v>
      </c>
      <c r="K919">
        <v>3.12</v>
      </c>
      <c r="L919">
        <v>1.2</v>
      </c>
      <c r="M919">
        <v>2.6</v>
      </c>
      <c r="N919">
        <v>49.79</v>
      </c>
      <c r="O919">
        <v>14.03</v>
      </c>
      <c r="P919">
        <v>3.55</v>
      </c>
      <c r="Q919">
        <v>41.6</v>
      </c>
      <c r="R919">
        <v>6.91</v>
      </c>
      <c r="S919">
        <v>6.02</v>
      </c>
      <c r="T919">
        <v>2</v>
      </c>
      <c r="U919">
        <v>4</v>
      </c>
    </row>
    <row r="920" spans="1:21" x14ac:dyDescent="0.35">
      <c r="A920" t="s">
        <v>989</v>
      </c>
      <c r="B920" t="s">
        <v>981</v>
      </c>
      <c r="C920" t="s">
        <v>1076</v>
      </c>
      <c r="D920" t="s">
        <v>1315</v>
      </c>
      <c r="E920" t="s">
        <v>1316</v>
      </c>
      <c r="F920">
        <v>384.49</v>
      </c>
      <c r="G920">
        <v>118.2</v>
      </c>
      <c r="H920">
        <v>3.2</v>
      </c>
      <c r="I920">
        <v>1.39</v>
      </c>
      <c r="J920">
        <v>2.2999999999999998</v>
      </c>
      <c r="K920">
        <v>1.1599999999999999</v>
      </c>
      <c r="L920">
        <v>0.69</v>
      </c>
      <c r="M920">
        <v>1.68</v>
      </c>
      <c r="N920">
        <v>46.5</v>
      </c>
      <c r="O920">
        <v>13.3</v>
      </c>
      <c r="P920">
        <v>3.5</v>
      </c>
      <c r="Q920">
        <v>52.44</v>
      </c>
      <c r="R920">
        <v>21.63</v>
      </c>
      <c r="S920">
        <v>2.42</v>
      </c>
      <c r="T920">
        <v>3</v>
      </c>
      <c r="U920">
        <v>4</v>
      </c>
    </row>
    <row r="921" spans="1:21" x14ac:dyDescent="0.35">
      <c r="A921" t="s">
        <v>990</v>
      </c>
      <c r="B921" t="s">
        <v>981</v>
      </c>
      <c r="C921" t="s">
        <v>1076</v>
      </c>
      <c r="D921" t="s">
        <v>1315</v>
      </c>
      <c r="E921" t="s">
        <v>1316</v>
      </c>
      <c r="F921">
        <v>514.04</v>
      </c>
      <c r="G921">
        <v>136.96</v>
      </c>
      <c r="H921">
        <v>3.4</v>
      </c>
      <c r="I921">
        <v>1.75</v>
      </c>
      <c r="J921">
        <v>1.94</v>
      </c>
      <c r="K921">
        <v>1.35</v>
      </c>
      <c r="L921">
        <v>0.5</v>
      </c>
      <c r="M921">
        <v>2.7</v>
      </c>
      <c r="N921">
        <v>36.31</v>
      </c>
      <c r="O921">
        <v>18.170000000000002</v>
      </c>
      <c r="P921">
        <v>2</v>
      </c>
      <c r="Q921">
        <v>36.31</v>
      </c>
      <c r="R921">
        <v>9.1199999999999992</v>
      </c>
      <c r="S921">
        <v>3.98</v>
      </c>
      <c r="T921">
        <v>2</v>
      </c>
      <c r="U921">
        <v>4</v>
      </c>
    </row>
    <row r="922" spans="1:21" x14ac:dyDescent="0.35">
      <c r="A922" t="s">
        <v>991</v>
      </c>
      <c r="B922" t="s">
        <v>981</v>
      </c>
      <c r="C922" t="s">
        <v>1076</v>
      </c>
      <c r="D922" t="s">
        <v>1315</v>
      </c>
      <c r="E922" t="s">
        <v>1316</v>
      </c>
      <c r="F922">
        <v>405.94</v>
      </c>
      <c r="G922">
        <v>140.41</v>
      </c>
      <c r="H922">
        <v>5.76</v>
      </c>
      <c r="I922">
        <v>2.88</v>
      </c>
      <c r="J922">
        <v>2</v>
      </c>
      <c r="K922">
        <v>2.37</v>
      </c>
      <c r="L922">
        <v>1.24</v>
      </c>
      <c r="M922">
        <v>1.91</v>
      </c>
      <c r="N922">
        <v>37.75</v>
      </c>
      <c r="O922">
        <v>11.16</v>
      </c>
      <c r="P922">
        <v>3.38</v>
      </c>
      <c r="Q922">
        <v>28.7</v>
      </c>
      <c r="R922">
        <v>10.1</v>
      </c>
      <c r="S922">
        <v>2.84</v>
      </c>
      <c r="T922">
        <v>4</v>
      </c>
      <c r="U922">
        <v>5</v>
      </c>
    </row>
    <row r="923" spans="1:21" x14ac:dyDescent="0.35">
      <c r="A923" t="s">
        <v>992</v>
      </c>
      <c r="B923" t="s">
        <v>981</v>
      </c>
      <c r="C923" t="s">
        <v>1076</v>
      </c>
      <c r="D923" t="s">
        <v>1315</v>
      </c>
      <c r="E923" t="s">
        <v>1316</v>
      </c>
      <c r="F923">
        <v>477.41</v>
      </c>
      <c r="G923">
        <v>167.49</v>
      </c>
      <c r="H923">
        <v>3.37</v>
      </c>
      <c r="I923">
        <v>1.53</v>
      </c>
      <c r="J923">
        <v>2.2000000000000002</v>
      </c>
      <c r="K923">
        <v>1.21</v>
      </c>
      <c r="L923">
        <v>0.49</v>
      </c>
      <c r="M923">
        <v>2.4700000000000002</v>
      </c>
      <c r="N923">
        <v>27.51</v>
      </c>
      <c r="O923">
        <v>10.98</v>
      </c>
      <c r="P923">
        <v>2.5099999999999998</v>
      </c>
      <c r="Q923">
        <v>56.6</v>
      </c>
      <c r="R923">
        <v>9.82</v>
      </c>
      <c r="S923">
        <v>5.76</v>
      </c>
      <c r="T923">
        <v>3</v>
      </c>
      <c r="U923">
        <v>4</v>
      </c>
    </row>
    <row r="924" spans="1:21" x14ac:dyDescent="0.35">
      <c r="A924" t="s">
        <v>993</v>
      </c>
      <c r="B924" t="s">
        <v>981</v>
      </c>
      <c r="C924" t="s">
        <v>1076</v>
      </c>
      <c r="D924" t="s">
        <v>1315</v>
      </c>
      <c r="E924" t="s">
        <v>1316</v>
      </c>
      <c r="F924">
        <v>506.49</v>
      </c>
      <c r="G924">
        <v>173.67</v>
      </c>
      <c r="H924">
        <v>6.91</v>
      </c>
      <c r="I924">
        <v>2.97</v>
      </c>
      <c r="J924">
        <v>2.33</v>
      </c>
      <c r="K924">
        <v>2.25</v>
      </c>
      <c r="L924">
        <v>1.0900000000000001</v>
      </c>
      <c r="M924">
        <v>2.06</v>
      </c>
      <c r="N924">
        <v>43.26</v>
      </c>
      <c r="O924">
        <v>7.27</v>
      </c>
      <c r="P924">
        <v>5.95</v>
      </c>
      <c r="Q924">
        <v>29.35</v>
      </c>
      <c r="R924">
        <v>12.92</v>
      </c>
      <c r="S924">
        <v>2.27</v>
      </c>
      <c r="T924">
        <v>4</v>
      </c>
      <c r="U924">
        <v>4</v>
      </c>
    </row>
    <row r="925" spans="1:21" x14ac:dyDescent="0.35">
      <c r="A925" t="s">
        <v>994</v>
      </c>
      <c r="B925" t="s">
        <v>995</v>
      </c>
      <c r="C925" t="s">
        <v>1076</v>
      </c>
      <c r="D925" t="s">
        <v>1315</v>
      </c>
      <c r="E925" t="s">
        <v>1316</v>
      </c>
      <c r="F925">
        <v>105.4</v>
      </c>
      <c r="G925">
        <v>10.36</v>
      </c>
      <c r="H925">
        <v>6.87</v>
      </c>
      <c r="I925">
        <v>3.53</v>
      </c>
      <c r="J925">
        <v>1.95</v>
      </c>
      <c r="K925">
        <v>3.01</v>
      </c>
      <c r="L925">
        <v>1.26</v>
      </c>
      <c r="M925">
        <v>2.39</v>
      </c>
      <c r="N925">
        <v>17.68</v>
      </c>
      <c r="O925">
        <v>4.4400000000000004</v>
      </c>
      <c r="P925">
        <v>3.98</v>
      </c>
      <c r="Q925">
        <v>21.12</v>
      </c>
      <c r="R925">
        <v>6.62</v>
      </c>
      <c r="S925">
        <v>3.19</v>
      </c>
      <c r="T925">
        <v>2</v>
      </c>
      <c r="U925">
        <v>1</v>
      </c>
    </row>
    <row r="926" spans="1:21" x14ac:dyDescent="0.35">
      <c r="A926" t="s">
        <v>996</v>
      </c>
      <c r="B926" t="s">
        <v>995</v>
      </c>
      <c r="C926" t="s">
        <v>1076</v>
      </c>
      <c r="D926" t="s">
        <v>1315</v>
      </c>
      <c r="E926" t="s">
        <v>1316</v>
      </c>
      <c r="F926">
        <v>191.55</v>
      </c>
      <c r="G926">
        <v>13.05</v>
      </c>
      <c r="H926">
        <v>9.33</v>
      </c>
      <c r="I926">
        <v>4.8</v>
      </c>
      <c r="J926">
        <v>1.94</v>
      </c>
      <c r="K926">
        <v>3.09</v>
      </c>
      <c r="L926">
        <v>1.29</v>
      </c>
      <c r="M926">
        <v>2.4</v>
      </c>
      <c r="N926">
        <v>25.48</v>
      </c>
      <c r="O926">
        <v>8.39</v>
      </c>
      <c r="P926">
        <v>3.04</v>
      </c>
      <c r="Q926">
        <v>32.229999999999997</v>
      </c>
      <c r="R926">
        <v>9.4600000000000009</v>
      </c>
      <c r="S926">
        <v>3.41</v>
      </c>
      <c r="T926">
        <v>3</v>
      </c>
      <c r="U926">
        <v>4</v>
      </c>
    </row>
    <row r="927" spans="1:21" x14ac:dyDescent="0.35">
      <c r="A927" t="s">
        <v>997</v>
      </c>
      <c r="B927" t="s">
        <v>995</v>
      </c>
      <c r="C927" t="s">
        <v>1076</v>
      </c>
      <c r="D927" t="s">
        <v>1315</v>
      </c>
      <c r="E927" t="s">
        <v>1316</v>
      </c>
      <c r="F927">
        <v>148.46</v>
      </c>
      <c r="G927">
        <v>16.91</v>
      </c>
      <c r="H927">
        <v>7.9</v>
      </c>
      <c r="I927">
        <v>3.55</v>
      </c>
      <c r="J927">
        <v>2.23</v>
      </c>
      <c r="K927">
        <v>3.05</v>
      </c>
      <c r="L927">
        <v>0.82</v>
      </c>
      <c r="M927">
        <v>3.72</v>
      </c>
      <c r="N927">
        <v>25.84</v>
      </c>
      <c r="O927">
        <v>11.11</v>
      </c>
      <c r="P927">
        <v>2.33</v>
      </c>
      <c r="Q927">
        <v>26.04</v>
      </c>
      <c r="R927">
        <v>8.19</v>
      </c>
      <c r="S927">
        <v>3.18</v>
      </c>
      <c r="T927">
        <v>4</v>
      </c>
      <c r="U927">
        <v>5</v>
      </c>
    </row>
    <row r="928" spans="1:21" x14ac:dyDescent="0.35">
      <c r="A928" t="s">
        <v>998</v>
      </c>
      <c r="B928" t="s">
        <v>995</v>
      </c>
      <c r="C928" t="s">
        <v>1076</v>
      </c>
      <c r="D928" t="s">
        <v>1315</v>
      </c>
      <c r="E928" t="s">
        <v>1316</v>
      </c>
      <c r="F928">
        <v>193.12</v>
      </c>
      <c r="G928">
        <v>18.440000000000001</v>
      </c>
      <c r="H928">
        <v>9.26</v>
      </c>
      <c r="I928">
        <v>4.53</v>
      </c>
      <c r="J928">
        <v>2.04</v>
      </c>
      <c r="K928">
        <v>3.8</v>
      </c>
      <c r="L928">
        <v>1.42</v>
      </c>
      <c r="M928">
        <v>2.68</v>
      </c>
      <c r="N928">
        <v>26.73</v>
      </c>
      <c r="O928">
        <v>8.2899999999999991</v>
      </c>
      <c r="P928">
        <v>3.22</v>
      </c>
      <c r="Q928">
        <v>33.21</v>
      </c>
      <c r="R928">
        <v>7.46</v>
      </c>
      <c r="S928">
        <v>4.45</v>
      </c>
      <c r="T928">
        <v>3</v>
      </c>
      <c r="U928">
        <v>7</v>
      </c>
    </row>
    <row r="929" spans="1:21" x14ac:dyDescent="0.35">
      <c r="A929" t="s">
        <v>999</v>
      </c>
      <c r="B929" t="s">
        <v>995</v>
      </c>
      <c r="C929" t="s">
        <v>1076</v>
      </c>
      <c r="D929" t="s">
        <v>1315</v>
      </c>
      <c r="E929" t="s">
        <v>1316</v>
      </c>
      <c r="F929">
        <v>283.95999999999998</v>
      </c>
      <c r="G929">
        <v>19.09</v>
      </c>
      <c r="H929">
        <v>8.9</v>
      </c>
      <c r="I929">
        <v>4.5999999999999996</v>
      </c>
      <c r="J929">
        <v>1.93</v>
      </c>
      <c r="K929">
        <v>3.69</v>
      </c>
      <c r="L929">
        <v>1.38</v>
      </c>
      <c r="M929">
        <v>2.67</v>
      </c>
      <c r="N929">
        <v>41.85</v>
      </c>
      <c r="O929">
        <v>16.95</v>
      </c>
      <c r="P929">
        <v>2.4700000000000002</v>
      </c>
      <c r="Q929">
        <v>43.59</v>
      </c>
      <c r="R929">
        <v>12.74</v>
      </c>
      <c r="S929">
        <v>3.42</v>
      </c>
      <c r="T929">
        <v>4</v>
      </c>
      <c r="U929">
        <v>6</v>
      </c>
    </row>
    <row r="930" spans="1:21" x14ac:dyDescent="0.35">
      <c r="A930" t="s">
        <v>1000</v>
      </c>
      <c r="B930" t="s">
        <v>995</v>
      </c>
      <c r="C930" t="s">
        <v>1076</v>
      </c>
      <c r="D930" t="s">
        <v>1315</v>
      </c>
      <c r="E930" t="s">
        <v>1316</v>
      </c>
      <c r="F930">
        <v>166.55</v>
      </c>
      <c r="G930">
        <v>20.45</v>
      </c>
      <c r="H930">
        <v>6.59</v>
      </c>
      <c r="I930">
        <v>3.51</v>
      </c>
      <c r="J930">
        <v>1.88</v>
      </c>
      <c r="K930">
        <v>2.9</v>
      </c>
      <c r="L930">
        <v>1.58</v>
      </c>
      <c r="M930">
        <v>1.84</v>
      </c>
      <c r="N930">
        <v>30.67</v>
      </c>
      <c r="O930">
        <v>11.97</v>
      </c>
      <c r="P930">
        <v>2.56</v>
      </c>
      <c r="Q930">
        <v>30.38</v>
      </c>
      <c r="R930">
        <v>8.4499999999999993</v>
      </c>
      <c r="S930">
        <v>3.6</v>
      </c>
      <c r="T930">
        <v>4</v>
      </c>
      <c r="U930">
        <v>4</v>
      </c>
    </row>
    <row r="931" spans="1:21" x14ac:dyDescent="0.35">
      <c r="A931" t="s">
        <v>1001</v>
      </c>
      <c r="B931" t="s">
        <v>995</v>
      </c>
      <c r="C931" t="s">
        <v>1076</v>
      </c>
      <c r="D931" t="s">
        <v>1315</v>
      </c>
      <c r="E931" t="s">
        <v>1316</v>
      </c>
      <c r="F931">
        <v>206.82</v>
      </c>
      <c r="G931">
        <v>33.15</v>
      </c>
      <c r="H931">
        <v>6.91</v>
      </c>
      <c r="I931">
        <v>3.48</v>
      </c>
      <c r="J931">
        <v>1.99</v>
      </c>
      <c r="K931">
        <v>2.97</v>
      </c>
      <c r="L931">
        <v>1.37</v>
      </c>
      <c r="M931">
        <v>2.17</v>
      </c>
      <c r="N931">
        <v>42.73</v>
      </c>
      <c r="O931">
        <v>13.38</v>
      </c>
      <c r="P931">
        <v>3.19</v>
      </c>
      <c r="Q931">
        <v>39.93</v>
      </c>
      <c r="R931">
        <v>16.100000000000001</v>
      </c>
      <c r="S931">
        <v>2.48</v>
      </c>
      <c r="T931">
        <v>3</v>
      </c>
      <c r="U931">
        <v>4</v>
      </c>
    </row>
    <row r="932" spans="1:21" x14ac:dyDescent="0.35">
      <c r="A932" t="s">
        <v>1002</v>
      </c>
      <c r="B932" t="s">
        <v>995</v>
      </c>
      <c r="C932" t="s">
        <v>1076</v>
      </c>
      <c r="D932" t="s">
        <v>1315</v>
      </c>
      <c r="E932" t="s">
        <v>1316</v>
      </c>
      <c r="F932">
        <v>263.73</v>
      </c>
      <c r="G932">
        <v>33.17</v>
      </c>
      <c r="H932">
        <v>7.51</v>
      </c>
      <c r="I932">
        <v>3.13</v>
      </c>
      <c r="J932">
        <v>2.4</v>
      </c>
      <c r="K932">
        <v>2.95</v>
      </c>
      <c r="L932">
        <v>0.94</v>
      </c>
      <c r="M932">
        <v>3.14</v>
      </c>
      <c r="N932">
        <v>69.12</v>
      </c>
      <c r="O932">
        <v>11.68</v>
      </c>
      <c r="P932">
        <v>5.92</v>
      </c>
      <c r="Q932">
        <v>78.58</v>
      </c>
      <c r="R932">
        <v>20.52</v>
      </c>
      <c r="S932">
        <v>3.83</v>
      </c>
      <c r="T932">
        <v>1</v>
      </c>
      <c r="U932">
        <v>4</v>
      </c>
    </row>
    <row r="933" spans="1:21" x14ac:dyDescent="0.35">
      <c r="A933" t="s">
        <v>1003</v>
      </c>
      <c r="B933" t="s">
        <v>995</v>
      </c>
      <c r="C933" t="s">
        <v>1076</v>
      </c>
      <c r="D933" t="s">
        <v>1315</v>
      </c>
      <c r="E933" t="s">
        <v>1316</v>
      </c>
      <c r="F933">
        <v>239.21</v>
      </c>
      <c r="G933">
        <v>34.81</v>
      </c>
      <c r="H933">
        <v>8.17</v>
      </c>
      <c r="I933">
        <v>4.07</v>
      </c>
      <c r="J933">
        <v>2.0099999999999998</v>
      </c>
      <c r="K933">
        <v>2.99</v>
      </c>
      <c r="L933">
        <v>1.25</v>
      </c>
      <c r="M933">
        <v>2.39</v>
      </c>
      <c r="N933">
        <v>66.52</v>
      </c>
      <c r="O933">
        <v>21.39</v>
      </c>
      <c r="P933">
        <v>3.11</v>
      </c>
      <c r="Q933">
        <v>71.16</v>
      </c>
      <c r="R933">
        <v>19.73</v>
      </c>
      <c r="S933">
        <v>3.61</v>
      </c>
      <c r="T933">
        <v>4</v>
      </c>
      <c r="U933">
        <v>5</v>
      </c>
    </row>
    <row r="934" spans="1:21" x14ac:dyDescent="0.35">
      <c r="A934" t="s">
        <v>1004</v>
      </c>
      <c r="B934" t="s">
        <v>995</v>
      </c>
      <c r="C934" t="s">
        <v>1076</v>
      </c>
      <c r="D934" t="s">
        <v>1315</v>
      </c>
      <c r="E934" t="s">
        <v>1316</v>
      </c>
      <c r="F934">
        <v>222.06</v>
      </c>
      <c r="G934">
        <v>34.909999999999997</v>
      </c>
      <c r="H934">
        <v>8.7100000000000009</v>
      </c>
      <c r="I934">
        <v>4.5199999999999996</v>
      </c>
      <c r="J934">
        <v>1.93</v>
      </c>
      <c r="K934">
        <v>3.18</v>
      </c>
      <c r="L934">
        <v>1.79</v>
      </c>
      <c r="M934">
        <v>1.78</v>
      </c>
      <c r="N934">
        <v>18.25</v>
      </c>
      <c r="O934">
        <v>6.93</v>
      </c>
      <c r="P934">
        <v>2.63</v>
      </c>
      <c r="Q934">
        <v>24.21</v>
      </c>
      <c r="R934">
        <v>6.77</v>
      </c>
      <c r="S934">
        <v>3.58</v>
      </c>
      <c r="T934">
        <v>4</v>
      </c>
      <c r="U934">
        <v>4</v>
      </c>
    </row>
    <row r="935" spans="1:21" x14ac:dyDescent="0.35">
      <c r="A935" t="s">
        <v>1005</v>
      </c>
      <c r="B935" t="s">
        <v>995</v>
      </c>
      <c r="C935" t="s">
        <v>1076</v>
      </c>
      <c r="D935" t="s">
        <v>1315</v>
      </c>
      <c r="E935" t="s">
        <v>1316</v>
      </c>
      <c r="F935">
        <v>317.77999999999997</v>
      </c>
      <c r="G935">
        <v>43.77</v>
      </c>
      <c r="H935">
        <v>9.56</v>
      </c>
      <c r="I935">
        <v>4.7</v>
      </c>
      <c r="J935">
        <v>2.0299999999999998</v>
      </c>
      <c r="K935">
        <v>3.49</v>
      </c>
      <c r="L935">
        <v>1.01</v>
      </c>
      <c r="M935">
        <v>3.46</v>
      </c>
      <c r="N935">
        <v>35.64</v>
      </c>
      <c r="O935">
        <v>19.010000000000002</v>
      </c>
      <c r="P935">
        <v>1.87</v>
      </c>
      <c r="Q935">
        <v>37.78</v>
      </c>
      <c r="R935">
        <v>9.14</v>
      </c>
      <c r="S935">
        <v>4.13</v>
      </c>
      <c r="T935">
        <v>5</v>
      </c>
      <c r="U935">
        <v>5</v>
      </c>
    </row>
    <row r="936" spans="1:21" x14ac:dyDescent="0.35">
      <c r="A936" t="s">
        <v>1006</v>
      </c>
      <c r="B936" t="s">
        <v>995</v>
      </c>
      <c r="C936" t="s">
        <v>1076</v>
      </c>
      <c r="D936" t="s">
        <v>1315</v>
      </c>
      <c r="E936" t="s">
        <v>1316</v>
      </c>
      <c r="F936">
        <v>356.21</v>
      </c>
      <c r="G936">
        <v>52.82</v>
      </c>
      <c r="H936">
        <v>6.6</v>
      </c>
      <c r="I936">
        <v>3.47</v>
      </c>
      <c r="J936">
        <v>1.9</v>
      </c>
      <c r="K936">
        <v>2.4900000000000002</v>
      </c>
      <c r="L936">
        <v>1.35</v>
      </c>
      <c r="M936">
        <v>1.84</v>
      </c>
      <c r="N936">
        <v>42.07</v>
      </c>
      <c r="O936">
        <v>15.71</v>
      </c>
      <c r="P936">
        <v>2.68</v>
      </c>
      <c r="Q936">
        <v>39.58</v>
      </c>
      <c r="R936">
        <v>11.94</v>
      </c>
      <c r="S936">
        <v>3.31</v>
      </c>
      <c r="T936">
        <v>6</v>
      </c>
      <c r="U936">
        <v>7</v>
      </c>
    </row>
    <row r="937" spans="1:21" x14ac:dyDescent="0.35">
      <c r="A937" t="s">
        <v>1007</v>
      </c>
      <c r="B937" t="s">
        <v>995</v>
      </c>
      <c r="C937" t="s">
        <v>1076</v>
      </c>
      <c r="D937" t="s">
        <v>1315</v>
      </c>
      <c r="E937" t="s">
        <v>1316</v>
      </c>
      <c r="F937">
        <v>338.92</v>
      </c>
      <c r="G937">
        <v>61.46</v>
      </c>
      <c r="H937">
        <v>8.8000000000000007</v>
      </c>
      <c r="I937">
        <v>3.93</v>
      </c>
      <c r="J937">
        <v>2.2400000000000002</v>
      </c>
      <c r="K937">
        <v>3.77</v>
      </c>
      <c r="L937">
        <v>1.07</v>
      </c>
      <c r="M937">
        <v>3.52</v>
      </c>
      <c r="N937">
        <v>58.3</v>
      </c>
      <c r="O937">
        <v>24.33</v>
      </c>
      <c r="P937">
        <v>2.4</v>
      </c>
      <c r="Q937">
        <v>42.01</v>
      </c>
      <c r="R937">
        <v>13.69</v>
      </c>
      <c r="S937">
        <v>3.07</v>
      </c>
      <c r="T937">
        <v>5</v>
      </c>
      <c r="U937">
        <v>3</v>
      </c>
    </row>
    <row r="938" spans="1:21" x14ac:dyDescent="0.35">
      <c r="A938" t="s">
        <v>1008</v>
      </c>
      <c r="B938" t="s">
        <v>995</v>
      </c>
      <c r="C938" t="s">
        <v>1076</v>
      </c>
      <c r="D938" t="s">
        <v>1315</v>
      </c>
      <c r="E938" t="s">
        <v>1316</v>
      </c>
      <c r="F938">
        <v>431.69</v>
      </c>
      <c r="G938">
        <v>67.010000000000005</v>
      </c>
      <c r="H938">
        <v>8.3000000000000007</v>
      </c>
      <c r="I938">
        <v>4.18</v>
      </c>
      <c r="J938">
        <v>1.99</v>
      </c>
      <c r="K938">
        <v>3.28</v>
      </c>
      <c r="L938">
        <v>1.3</v>
      </c>
      <c r="M938">
        <v>2.52</v>
      </c>
      <c r="N938">
        <v>69.95</v>
      </c>
      <c r="O938">
        <v>26.16</v>
      </c>
      <c r="P938">
        <v>2.67</v>
      </c>
      <c r="Q938">
        <v>79.33</v>
      </c>
      <c r="R938">
        <v>17.88</v>
      </c>
      <c r="S938">
        <v>4.4400000000000004</v>
      </c>
      <c r="T938">
        <v>4</v>
      </c>
      <c r="U938">
        <v>4</v>
      </c>
    </row>
    <row r="939" spans="1:21" x14ac:dyDescent="0.35">
      <c r="A939" t="s">
        <v>1009</v>
      </c>
      <c r="B939" t="s">
        <v>995</v>
      </c>
      <c r="C939" t="s">
        <v>1076</v>
      </c>
      <c r="D939" t="s">
        <v>1315</v>
      </c>
      <c r="E939" t="s">
        <v>1316</v>
      </c>
      <c r="F939">
        <v>328.68</v>
      </c>
      <c r="G939">
        <v>67.09</v>
      </c>
      <c r="H939">
        <v>7.23</v>
      </c>
      <c r="I939">
        <v>2.88</v>
      </c>
      <c r="J939">
        <v>2.5099999999999998</v>
      </c>
      <c r="K939">
        <v>3.4</v>
      </c>
      <c r="L939">
        <v>0.95</v>
      </c>
      <c r="M939">
        <v>3.58</v>
      </c>
      <c r="N939">
        <v>40.799999999999997</v>
      </c>
      <c r="O939">
        <v>14.76</v>
      </c>
      <c r="P939">
        <v>2.76</v>
      </c>
      <c r="Q939">
        <v>51.72</v>
      </c>
      <c r="R939">
        <v>9.4600000000000009</v>
      </c>
      <c r="S939">
        <v>5.47</v>
      </c>
      <c r="T939">
        <v>4</v>
      </c>
      <c r="U939">
        <v>9</v>
      </c>
    </row>
    <row r="940" spans="1:21" x14ac:dyDescent="0.35">
      <c r="A940" t="s">
        <v>1010</v>
      </c>
      <c r="B940" t="s">
        <v>995</v>
      </c>
      <c r="C940" t="s">
        <v>1076</v>
      </c>
      <c r="D940" t="s">
        <v>1315</v>
      </c>
      <c r="E940" t="s">
        <v>1316</v>
      </c>
      <c r="F940">
        <v>362.64</v>
      </c>
      <c r="G940">
        <v>82.53</v>
      </c>
      <c r="H940">
        <v>8.67</v>
      </c>
      <c r="I940">
        <v>3.19</v>
      </c>
      <c r="J940">
        <v>2.72</v>
      </c>
      <c r="K940">
        <v>3.34</v>
      </c>
      <c r="L940">
        <v>1.25</v>
      </c>
      <c r="M940">
        <v>2.67</v>
      </c>
      <c r="N940">
        <v>47.13</v>
      </c>
      <c r="O940">
        <v>16.72</v>
      </c>
      <c r="P940">
        <v>2.82</v>
      </c>
      <c r="Q940">
        <v>44.45</v>
      </c>
      <c r="R940">
        <v>13.72</v>
      </c>
      <c r="S940">
        <v>3.24</v>
      </c>
      <c r="T940">
        <v>3</v>
      </c>
      <c r="U940">
        <v>5</v>
      </c>
    </row>
    <row r="941" spans="1:21" x14ac:dyDescent="0.35">
      <c r="A941" t="s">
        <v>1011</v>
      </c>
      <c r="B941" t="s">
        <v>995</v>
      </c>
      <c r="C941" t="s">
        <v>1076</v>
      </c>
      <c r="D941" t="s">
        <v>1315</v>
      </c>
      <c r="E941" t="s">
        <v>1316</v>
      </c>
      <c r="F941">
        <v>432.25</v>
      </c>
      <c r="G941">
        <v>87.11</v>
      </c>
      <c r="H941">
        <v>8.86</v>
      </c>
      <c r="I941">
        <v>4.13</v>
      </c>
      <c r="J941">
        <v>2.15</v>
      </c>
      <c r="K941">
        <v>2.98</v>
      </c>
      <c r="L941">
        <v>1.32</v>
      </c>
      <c r="M941">
        <v>2.2599999999999998</v>
      </c>
      <c r="N941">
        <v>50</v>
      </c>
      <c r="O941">
        <v>14.7</v>
      </c>
      <c r="P941">
        <v>3.4</v>
      </c>
      <c r="Q941">
        <v>76.599999999999994</v>
      </c>
      <c r="R941">
        <v>21.24</v>
      </c>
      <c r="S941">
        <v>3.61</v>
      </c>
      <c r="T941">
        <v>7</v>
      </c>
      <c r="U941">
        <v>6</v>
      </c>
    </row>
    <row r="942" spans="1:21" x14ac:dyDescent="0.35">
      <c r="A942" t="s">
        <v>1012</v>
      </c>
      <c r="B942" t="s">
        <v>995</v>
      </c>
      <c r="C942" t="s">
        <v>1076</v>
      </c>
      <c r="D942" t="s">
        <v>1315</v>
      </c>
      <c r="E942" t="s">
        <v>1316</v>
      </c>
      <c r="F942">
        <v>449.2</v>
      </c>
      <c r="G942">
        <v>97.11</v>
      </c>
      <c r="H942">
        <v>7.07</v>
      </c>
      <c r="I942">
        <v>3.48</v>
      </c>
      <c r="J942">
        <v>2.0299999999999998</v>
      </c>
      <c r="K942">
        <v>2.76</v>
      </c>
      <c r="L942">
        <v>1.1200000000000001</v>
      </c>
      <c r="M942">
        <v>2.46</v>
      </c>
      <c r="N942">
        <v>108.7</v>
      </c>
      <c r="O942">
        <v>31.42</v>
      </c>
      <c r="P942">
        <v>3.46</v>
      </c>
      <c r="Q942">
        <v>115.29</v>
      </c>
      <c r="R942">
        <v>23.12</v>
      </c>
      <c r="S942">
        <v>4.99</v>
      </c>
      <c r="T942">
        <v>6</v>
      </c>
      <c r="U942">
        <v>11</v>
      </c>
    </row>
    <row r="943" spans="1:21" x14ac:dyDescent="0.35">
      <c r="A943" t="s">
        <v>1013</v>
      </c>
      <c r="B943" t="s">
        <v>995</v>
      </c>
      <c r="C943" t="s">
        <v>1076</v>
      </c>
      <c r="D943" t="s">
        <v>1315</v>
      </c>
      <c r="E943" t="s">
        <v>1316</v>
      </c>
      <c r="F943">
        <v>555.13</v>
      </c>
      <c r="G943">
        <v>164.71</v>
      </c>
      <c r="H943">
        <v>8.68</v>
      </c>
      <c r="I943">
        <v>3.76</v>
      </c>
      <c r="J943">
        <v>2.31</v>
      </c>
      <c r="K943">
        <v>1.98</v>
      </c>
      <c r="L943">
        <v>0.84</v>
      </c>
      <c r="M943">
        <v>2.36</v>
      </c>
      <c r="N943">
        <v>62.16</v>
      </c>
      <c r="O943">
        <v>22.64</v>
      </c>
      <c r="P943">
        <v>2.75</v>
      </c>
      <c r="Q943">
        <v>80.63</v>
      </c>
      <c r="R943">
        <v>19.11</v>
      </c>
      <c r="S943">
        <v>4.22</v>
      </c>
      <c r="T943">
        <v>5</v>
      </c>
      <c r="U943">
        <v>9</v>
      </c>
    </row>
    <row r="944" spans="1:21" x14ac:dyDescent="0.35">
      <c r="A944" t="s">
        <v>1014</v>
      </c>
      <c r="B944" t="s">
        <v>995</v>
      </c>
      <c r="C944" t="s">
        <v>1076</v>
      </c>
      <c r="D944" t="s">
        <v>1315</v>
      </c>
      <c r="E944" t="s">
        <v>1316</v>
      </c>
      <c r="F944" t="s">
        <v>20</v>
      </c>
      <c r="G944" t="s">
        <v>20</v>
      </c>
      <c r="H944">
        <v>8.84</v>
      </c>
      <c r="I944">
        <v>4.09</v>
      </c>
      <c r="J944">
        <v>2.16</v>
      </c>
      <c r="K944">
        <v>2.89</v>
      </c>
      <c r="L944">
        <v>1.24</v>
      </c>
      <c r="M944">
        <v>2.33</v>
      </c>
      <c r="N944">
        <v>32.049999999999997</v>
      </c>
      <c r="O944">
        <v>7.83</v>
      </c>
      <c r="P944">
        <v>4.09</v>
      </c>
      <c r="Q944">
        <v>29.03</v>
      </c>
      <c r="R944">
        <v>6.7</v>
      </c>
      <c r="S944">
        <v>4.33</v>
      </c>
      <c r="T944">
        <v>5</v>
      </c>
      <c r="U944">
        <v>5</v>
      </c>
    </row>
    <row r="945" spans="1:21" x14ac:dyDescent="0.35">
      <c r="A945" t="s">
        <v>1015</v>
      </c>
      <c r="B945" t="s">
        <v>1016</v>
      </c>
      <c r="C945" t="s">
        <v>1076</v>
      </c>
      <c r="D945" t="s">
        <v>1319</v>
      </c>
      <c r="E945" t="s">
        <v>1320</v>
      </c>
      <c r="F945">
        <v>155.99</v>
      </c>
      <c r="G945">
        <v>10.63</v>
      </c>
      <c r="H945">
        <v>6.27</v>
      </c>
      <c r="I945">
        <v>2.68</v>
      </c>
      <c r="J945">
        <v>2.34</v>
      </c>
      <c r="K945">
        <v>2.68</v>
      </c>
      <c r="L945">
        <v>1.08</v>
      </c>
      <c r="M945">
        <v>2.48</v>
      </c>
      <c r="N945">
        <v>30.92</v>
      </c>
      <c r="O945">
        <v>11.38</v>
      </c>
      <c r="P945">
        <v>2.72</v>
      </c>
      <c r="Q945">
        <v>29.19</v>
      </c>
      <c r="R945">
        <v>9.66</v>
      </c>
      <c r="S945">
        <v>3.02</v>
      </c>
      <c r="T945">
        <v>2</v>
      </c>
      <c r="U945">
        <v>3</v>
      </c>
    </row>
    <row r="946" spans="1:21" x14ac:dyDescent="0.35">
      <c r="A946" t="s">
        <v>1017</v>
      </c>
      <c r="B946" t="s">
        <v>1016</v>
      </c>
      <c r="C946" t="s">
        <v>1076</v>
      </c>
      <c r="D946" t="s">
        <v>1319</v>
      </c>
      <c r="E946" t="s">
        <v>1320</v>
      </c>
      <c r="F946">
        <v>132.66</v>
      </c>
      <c r="G946">
        <v>14.95</v>
      </c>
      <c r="H946">
        <v>4.3099999999999996</v>
      </c>
      <c r="I946">
        <v>2.15</v>
      </c>
      <c r="J946">
        <v>2</v>
      </c>
      <c r="K946">
        <v>2.04</v>
      </c>
      <c r="L946">
        <v>0.95</v>
      </c>
      <c r="M946">
        <v>2.15</v>
      </c>
      <c r="N946">
        <v>7.1</v>
      </c>
      <c r="O946">
        <v>1.07</v>
      </c>
      <c r="P946">
        <v>6.64</v>
      </c>
      <c r="Q946">
        <v>18.8</v>
      </c>
      <c r="R946">
        <v>4.4400000000000004</v>
      </c>
      <c r="S946">
        <v>4.2300000000000004</v>
      </c>
      <c r="T946">
        <v>1</v>
      </c>
      <c r="U946">
        <v>3</v>
      </c>
    </row>
    <row r="947" spans="1:21" x14ac:dyDescent="0.35">
      <c r="A947" t="s">
        <v>1018</v>
      </c>
      <c r="B947" t="s">
        <v>1016</v>
      </c>
      <c r="C947" t="s">
        <v>1076</v>
      </c>
      <c r="D947" t="s">
        <v>1319</v>
      </c>
      <c r="E947" t="s">
        <v>1320</v>
      </c>
      <c r="F947">
        <v>307.36</v>
      </c>
      <c r="G947">
        <v>17.420000000000002</v>
      </c>
      <c r="H947">
        <v>6.44</v>
      </c>
      <c r="I947">
        <v>3.08</v>
      </c>
      <c r="J947">
        <v>2.09</v>
      </c>
      <c r="K947">
        <v>2.63</v>
      </c>
      <c r="L947">
        <v>1.05</v>
      </c>
      <c r="M947">
        <v>2.5</v>
      </c>
      <c r="N947">
        <v>46.97</v>
      </c>
      <c r="O947">
        <v>11.43</v>
      </c>
      <c r="P947">
        <v>4.1100000000000003</v>
      </c>
      <c r="Q947">
        <v>37.21</v>
      </c>
      <c r="R947">
        <v>16.34</v>
      </c>
      <c r="S947">
        <v>2.2799999999999998</v>
      </c>
      <c r="T947">
        <v>3</v>
      </c>
      <c r="U947">
        <v>4</v>
      </c>
    </row>
    <row r="948" spans="1:21" x14ac:dyDescent="0.35">
      <c r="A948" t="s">
        <v>1019</v>
      </c>
      <c r="B948" t="s">
        <v>1016</v>
      </c>
      <c r="C948" t="s">
        <v>1076</v>
      </c>
      <c r="D948" t="s">
        <v>1319</v>
      </c>
      <c r="E948" t="s">
        <v>1320</v>
      </c>
      <c r="F948">
        <v>159</v>
      </c>
      <c r="G948">
        <v>27.49</v>
      </c>
      <c r="H948">
        <v>6.54</v>
      </c>
      <c r="I948">
        <v>3.74</v>
      </c>
      <c r="J948">
        <v>1.75</v>
      </c>
      <c r="K948">
        <v>2.67</v>
      </c>
      <c r="L948">
        <v>1.1000000000000001</v>
      </c>
      <c r="M948">
        <v>2.4300000000000002</v>
      </c>
      <c r="N948">
        <v>13.75</v>
      </c>
      <c r="O948">
        <v>3.42</v>
      </c>
      <c r="P948">
        <v>4.0199999999999996</v>
      </c>
      <c r="Q948">
        <v>19.45</v>
      </c>
      <c r="R948">
        <v>3.81</v>
      </c>
      <c r="S948">
        <v>5.0999999999999996</v>
      </c>
      <c r="T948">
        <v>4</v>
      </c>
      <c r="U948">
        <v>11</v>
      </c>
    </row>
    <row r="949" spans="1:21" x14ac:dyDescent="0.35">
      <c r="A949" t="s">
        <v>1020</v>
      </c>
      <c r="B949" t="s">
        <v>1016</v>
      </c>
      <c r="C949" t="s">
        <v>1076</v>
      </c>
      <c r="D949" t="s">
        <v>1319</v>
      </c>
      <c r="E949" t="s">
        <v>1320</v>
      </c>
      <c r="F949">
        <v>170.67</v>
      </c>
      <c r="G949">
        <v>29.83</v>
      </c>
      <c r="H949">
        <v>6.13</v>
      </c>
      <c r="I949">
        <v>2.86</v>
      </c>
      <c r="J949">
        <v>2.14</v>
      </c>
      <c r="K949">
        <v>2.54</v>
      </c>
      <c r="L949">
        <v>0.9</v>
      </c>
      <c r="M949">
        <v>2.82</v>
      </c>
      <c r="N949">
        <v>24.83</v>
      </c>
      <c r="O949">
        <v>8.11</v>
      </c>
      <c r="P949">
        <v>3.06</v>
      </c>
      <c r="Q949">
        <v>18.37</v>
      </c>
      <c r="R949">
        <v>6.87</v>
      </c>
      <c r="S949">
        <v>2.67</v>
      </c>
      <c r="T949">
        <v>2</v>
      </c>
      <c r="U949">
        <v>2</v>
      </c>
    </row>
    <row r="950" spans="1:21" x14ac:dyDescent="0.35">
      <c r="A950" t="s">
        <v>1021</v>
      </c>
      <c r="B950" t="s">
        <v>1016</v>
      </c>
      <c r="C950" t="s">
        <v>1076</v>
      </c>
      <c r="D950" t="s">
        <v>1319</v>
      </c>
      <c r="E950" t="s">
        <v>1320</v>
      </c>
      <c r="F950">
        <v>222.19</v>
      </c>
      <c r="G950">
        <v>41.42</v>
      </c>
      <c r="H950">
        <v>6.58</v>
      </c>
      <c r="I950">
        <v>3.67</v>
      </c>
      <c r="J950">
        <v>1.79</v>
      </c>
      <c r="K950">
        <v>2.2000000000000002</v>
      </c>
      <c r="L950">
        <v>0.87</v>
      </c>
      <c r="M950">
        <v>2.5299999999999998</v>
      </c>
      <c r="N950">
        <v>19.8</v>
      </c>
      <c r="O950">
        <v>11.11</v>
      </c>
      <c r="P950">
        <v>1.78</v>
      </c>
      <c r="Q950">
        <v>13.48</v>
      </c>
      <c r="R950">
        <v>3.97</v>
      </c>
      <c r="S950">
        <v>3.4</v>
      </c>
      <c r="T950">
        <v>3</v>
      </c>
      <c r="U950">
        <v>8</v>
      </c>
    </row>
    <row r="951" spans="1:21" x14ac:dyDescent="0.35">
      <c r="A951" t="s">
        <v>1022</v>
      </c>
      <c r="B951" t="s">
        <v>1016</v>
      </c>
      <c r="C951" t="s">
        <v>1076</v>
      </c>
      <c r="D951" t="s">
        <v>1319</v>
      </c>
      <c r="E951" t="s">
        <v>1320</v>
      </c>
      <c r="F951">
        <v>202.59</v>
      </c>
      <c r="G951">
        <v>49.44</v>
      </c>
      <c r="H951">
        <v>6.09</v>
      </c>
      <c r="I951">
        <v>3.58</v>
      </c>
      <c r="J951">
        <v>1.7</v>
      </c>
      <c r="K951">
        <v>2.0699999999999998</v>
      </c>
      <c r="L951">
        <v>0.97</v>
      </c>
      <c r="M951">
        <v>2.13</v>
      </c>
      <c r="N951">
        <v>14.6</v>
      </c>
      <c r="O951">
        <v>7.56</v>
      </c>
      <c r="P951">
        <v>1.93</v>
      </c>
      <c r="Q951">
        <v>25.39</v>
      </c>
      <c r="R951">
        <v>6.02</v>
      </c>
      <c r="S951">
        <v>4.22</v>
      </c>
      <c r="T951">
        <v>3</v>
      </c>
      <c r="U951">
        <v>6</v>
      </c>
    </row>
    <row r="952" spans="1:21" x14ac:dyDescent="0.35">
      <c r="A952" t="s">
        <v>1023</v>
      </c>
      <c r="B952" t="s">
        <v>1016</v>
      </c>
      <c r="C952" t="s">
        <v>1076</v>
      </c>
      <c r="D952" t="s">
        <v>1319</v>
      </c>
      <c r="E952" t="s">
        <v>1320</v>
      </c>
      <c r="F952">
        <v>250.24</v>
      </c>
      <c r="G952">
        <v>59.27</v>
      </c>
      <c r="H952">
        <v>5.21</v>
      </c>
      <c r="I952">
        <v>2.64</v>
      </c>
      <c r="J952">
        <v>1.97</v>
      </c>
      <c r="K952">
        <v>1.71</v>
      </c>
      <c r="L952">
        <v>0.75</v>
      </c>
      <c r="M952">
        <v>2.2799999999999998</v>
      </c>
      <c r="N952">
        <v>8.1300000000000008</v>
      </c>
      <c r="O952">
        <v>3.52</v>
      </c>
      <c r="P952">
        <v>2.31</v>
      </c>
      <c r="Q952">
        <v>15.87</v>
      </c>
      <c r="R952">
        <v>5.44</v>
      </c>
      <c r="S952">
        <v>2.92</v>
      </c>
      <c r="T952">
        <v>1</v>
      </c>
      <c r="U952">
        <v>3</v>
      </c>
    </row>
    <row r="953" spans="1:21" x14ac:dyDescent="0.35">
      <c r="A953" t="s">
        <v>1024</v>
      </c>
      <c r="B953" t="s">
        <v>1016</v>
      </c>
      <c r="C953" t="s">
        <v>1076</v>
      </c>
      <c r="D953" t="s">
        <v>1319</v>
      </c>
      <c r="E953" t="s">
        <v>1320</v>
      </c>
      <c r="F953">
        <v>262.19</v>
      </c>
      <c r="G953">
        <v>65.959999999999994</v>
      </c>
      <c r="H953">
        <v>6.7</v>
      </c>
      <c r="I953">
        <v>3.47</v>
      </c>
      <c r="J953">
        <v>1.93</v>
      </c>
      <c r="K953">
        <v>2.63</v>
      </c>
      <c r="L953">
        <v>1.17</v>
      </c>
      <c r="M953">
        <v>2.25</v>
      </c>
      <c r="N953">
        <v>12.7</v>
      </c>
      <c r="O953">
        <v>4.37</v>
      </c>
      <c r="P953">
        <v>2.91</v>
      </c>
      <c r="Q953">
        <v>15.18</v>
      </c>
      <c r="R953">
        <v>5.4</v>
      </c>
      <c r="S953">
        <v>2.81</v>
      </c>
      <c r="T953">
        <v>3</v>
      </c>
      <c r="U953">
        <v>4</v>
      </c>
    </row>
    <row r="954" spans="1:21" x14ac:dyDescent="0.35">
      <c r="A954" t="s">
        <v>1025</v>
      </c>
      <c r="B954" t="s">
        <v>1016</v>
      </c>
      <c r="C954" t="s">
        <v>1076</v>
      </c>
      <c r="D954" t="s">
        <v>1319</v>
      </c>
      <c r="E954" t="s">
        <v>1320</v>
      </c>
      <c r="F954">
        <v>249.79</v>
      </c>
      <c r="G954">
        <v>70.459999999999994</v>
      </c>
      <c r="H954">
        <v>6.06</v>
      </c>
      <c r="I954">
        <v>3.04</v>
      </c>
      <c r="J954">
        <v>1.99</v>
      </c>
      <c r="K954">
        <v>2.19</v>
      </c>
      <c r="L954">
        <v>0.75</v>
      </c>
      <c r="M954">
        <v>2.92</v>
      </c>
      <c r="N954">
        <v>13.46</v>
      </c>
      <c r="O954">
        <v>5</v>
      </c>
      <c r="P954">
        <v>2.69</v>
      </c>
      <c r="Q954">
        <v>22.41</v>
      </c>
      <c r="R954">
        <v>4.9400000000000004</v>
      </c>
      <c r="S954">
        <v>4.54</v>
      </c>
      <c r="T954">
        <v>3</v>
      </c>
      <c r="U954">
        <v>4</v>
      </c>
    </row>
    <row r="955" spans="1:21" x14ac:dyDescent="0.35">
      <c r="A955" t="s">
        <v>1026</v>
      </c>
      <c r="B955" t="s">
        <v>1016</v>
      </c>
      <c r="C955" t="s">
        <v>1076</v>
      </c>
      <c r="D955" t="s">
        <v>1319</v>
      </c>
      <c r="E955" t="s">
        <v>1320</v>
      </c>
      <c r="F955">
        <v>256.61</v>
      </c>
      <c r="G955">
        <v>90.66</v>
      </c>
      <c r="H955">
        <v>4.99</v>
      </c>
      <c r="I955">
        <v>3.3</v>
      </c>
      <c r="J955">
        <v>1.51</v>
      </c>
      <c r="K955">
        <v>2.16</v>
      </c>
      <c r="L955">
        <v>0.76</v>
      </c>
      <c r="M955">
        <v>2.84</v>
      </c>
      <c r="N955">
        <v>12.26</v>
      </c>
      <c r="O955">
        <v>6.51</v>
      </c>
      <c r="P955">
        <v>1.88</v>
      </c>
      <c r="Q955">
        <v>14.04</v>
      </c>
      <c r="R955">
        <v>4.7</v>
      </c>
      <c r="S955">
        <v>2.99</v>
      </c>
      <c r="T955">
        <v>5</v>
      </c>
      <c r="U955">
        <v>9</v>
      </c>
    </row>
    <row r="956" spans="1:21" x14ac:dyDescent="0.35">
      <c r="A956" t="s">
        <v>1027</v>
      </c>
      <c r="B956" t="s">
        <v>1016</v>
      </c>
      <c r="C956" t="s">
        <v>1076</v>
      </c>
      <c r="D956" t="s">
        <v>1319</v>
      </c>
      <c r="E956" t="s">
        <v>1320</v>
      </c>
      <c r="F956">
        <v>428.55</v>
      </c>
      <c r="G956">
        <v>103.06</v>
      </c>
      <c r="H956">
        <v>7.1</v>
      </c>
      <c r="I956">
        <v>3.52</v>
      </c>
      <c r="J956">
        <v>2.02</v>
      </c>
      <c r="K956">
        <v>2.31</v>
      </c>
      <c r="L956">
        <v>0.95</v>
      </c>
      <c r="M956">
        <v>2.4300000000000002</v>
      </c>
      <c r="N956">
        <v>29.74</v>
      </c>
      <c r="O956">
        <v>9.76</v>
      </c>
      <c r="P956">
        <v>3.05</v>
      </c>
      <c r="Q956">
        <v>39.18</v>
      </c>
      <c r="R956">
        <v>13.74</v>
      </c>
      <c r="S956">
        <v>2.85</v>
      </c>
      <c r="T956">
        <v>3</v>
      </c>
      <c r="U956">
        <v>5</v>
      </c>
    </row>
    <row r="957" spans="1:21" x14ac:dyDescent="0.35">
      <c r="A957" t="s">
        <v>1028</v>
      </c>
      <c r="B957" t="s">
        <v>1016</v>
      </c>
      <c r="C957" t="s">
        <v>1076</v>
      </c>
      <c r="D957" t="s">
        <v>1319</v>
      </c>
      <c r="E957" t="s">
        <v>1320</v>
      </c>
      <c r="F957">
        <v>326.75</v>
      </c>
      <c r="G957">
        <v>106.13</v>
      </c>
      <c r="H957">
        <v>5.94</v>
      </c>
      <c r="I957">
        <v>3.56</v>
      </c>
      <c r="J957">
        <v>1.67</v>
      </c>
      <c r="K957">
        <v>2.5</v>
      </c>
      <c r="L957">
        <v>1.19</v>
      </c>
      <c r="M957">
        <v>2.1</v>
      </c>
      <c r="N957">
        <v>29.54</v>
      </c>
      <c r="O957">
        <v>11.56</v>
      </c>
      <c r="P957">
        <v>2.56</v>
      </c>
      <c r="Q957">
        <v>32.44</v>
      </c>
      <c r="R957">
        <v>6.27</v>
      </c>
      <c r="S957">
        <v>5.17</v>
      </c>
      <c r="T957">
        <v>8</v>
      </c>
      <c r="U957">
        <v>8</v>
      </c>
    </row>
    <row r="958" spans="1:21" x14ac:dyDescent="0.35">
      <c r="A958" t="s">
        <v>1029</v>
      </c>
      <c r="B958" t="s">
        <v>1016</v>
      </c>
      <c r="C958" t="s">
        <v>1076</v>
      </c>
      <c r="D958" t="s">
        <v>1319</v>
      </c>
      <c r="E958" t="s">
        <v>1320</v>
      </c>
      <c r="F958">
        <v>427.05</v>
      </c>
      <c r="G958">
        <v>119.31</v>
      </c>
      <c r="H958">
        <v>6.47</v>
      </c>
      <c r="I958">
        <v>3.06</v>
      </c>
      <c r="J958">
        <v>2.11</v>
      </c>
      <c r="K958">
        <v>2.85</v>
      </c>
      <c r="L958">
        <v>0.94</v>
      </c>
      <c r="M958">
        <v>3.03</v>
      </c>
      <c r="N958">
        <v>23.46</v>
      </c>
      <c r="O958">
        <v>5.6</v>
      </c>
      <c r="P958">
        <v>4.1900000000000004</v>
      </c>
      <c r="Q958">
        <v>44.35</v>
      </c>
      <c r="R958">
        <v>9.89</v>
      </c>
      <c r="S958">
        <v>4.4800000000000004</v>
      </c>
      <c r="T958">
        <v>2</v>
      </c>
      <c r="U958">
        <v>4</v>
      </c>
    </row>
    <row r="959" spans="1:21" x14ac:dyDescent="0.35">
      <c r="A959" t="s">
        <v>1030</v>
      </c>
      <c r="B959" t="s">
        <v>1016</v>
      </c>
      <c r="C959" t="s">
        <v>1076</v>
      </c>
      <c r="D959" t="s">
        <v>1319</v>
      </c>
      <c r="E959" t="s">
        <v>1320</v>
      </c>
      <c r="F959">
        <v>479.92</v>
      </c>
      <c r="G959">
        <v>139.01</v>
      </c>
      <c r="H959">
        <v>6.75</v>
      </c>
      <c r="I959">
        <v>3.95</v>
      </c>
      <c r="J959">
        <v>1.71</v>
      </c>
      <c r="K959">
        <v>3.17</v>
      </c>
      <c r="L959">
        <v>1.3</v>
      </c>
      <c r="M959">
        <v>2.44</v>
      </c>
      <c r="N959">
        <v>14.83</v>
      </c>
      <c r="O959">
        <v>7.6</v>
      </c>
      <c r="P959">
        <v>1.95</v>
      </c>
      <c r="Q959">
        <v>36.75</v>
      </c>
      <c r="R959">
        <v>9.67</v>
      </c>
      <c r="S959">
        <v>3.8</v>
      </c>
      <c r="T959">
        <v>3</v>
      </c>
      <c r="U959">
        <v>6</v>
      </c>
    </row>
    <row r="960" spans="1:21" x14ac:dyDescent="0.35">
      <c r="A960" t="s">
        <v>1031</v>
      </c>
      <c r="B960" t="s">
        <v>1016</v>
      </c>
      <c r="C960" t="s">
        <v>1076</v>
      </c>
      <c r="D960" t="s">
        <v>1319</v>
      </c>
      <c r="E960" t="s">
        <v>1320</v>
      </c>
      <c r="F960">
        <v>477.87</v>
      </c>
      <c r="G960">
        <v>141.91999999999999</v>
      </c>
      <c r="H960">
        <v>5.35</v>
      </c>
      <c r="I960">
        <v>3.46</v>
      </c>
      <c r="J960">
        <v>1.55</v>
      </c>
      <c r="K960">
        <v>2.16</v>
      </c>
      <c r="L960">
        <v>1.1599999999999999</v>
      </c>
      <c r="M960">
        <v>1.86</v>
      </c>
      <c r="N960">
        <v>26.52</v>
      </c>
      <c r="O960">
        <v>12.26</v>
      </c>
      <c r="P960">
        <v>2.16</v>
      </c>
      <c r="Q960">
        <v>46.12</v>
      </c>
      <c r="R960">
        <v>9.94</v>
      </c>
      <c r="S960">
        <v>4.6399999999999997</v>
      </c>
      <c r="T960">
        <v>7</v>
      </c>
      <c r="U960">
        <v>8</v>
      </c>
    </row>
    <row r="961" spans="1:21" x14ac:dyDescent="0.35">
      <c r="A961" t="s">
        <v>1032</v>
      </c>
      <c r="B961" t="s">
        <v>1016</v>
      </c>
      <c r="C961" t="s">
        <v>1076</v>
      </c>
      <c r="D961" t="s">
        <v>1319</v>
      </c>
      <c r="E961" t="s">
        <v>1320</v>
      </c>
      <c r="F961">
        <v>524.79</v>
      </c>
      <c r="G961">
        <v>144</v>
      </c>
      <c r="H961">
        <v>7.51</v>
      </c>
      <c r="I961">
        <v>4.51</v>
      </c>
      <c r="J961">
        <v>1.67</v>
      </c>
      <c r="K961">
        <v>2.99</v>
      </c>
      <c r="L961">
        <v>0.96</v>
      </c>
      <c r="M961">
        <v>3.11</v>
      </c>
      <c r="N961">
        <v>58.63</v>
      </c>
      <c r="O961">
        <v>12.84</v>
      </c>
      <c r="P961">
        <v>4.57</v>
      </c>
      <c r="Q961">
        <v>73.150000000000006</v>
      </c>
      <c r="R961">
        <v>24.18</v>
      </c>
      <c r="S961">
        <v>3.03</v>
      </c>
      <c r="T961">
        <v>6</v>
      </c>
      <c r="U961">
        <v>8</v>
      </c>
    </row>
    <row r="962" spans="1:21" x14ac:dyDescent="0.35">
      <c r="A962" t="s">
        <v>1033</v>
      </c>
      <c r="B962" t="s">
        <v>1016</v>
      </c>
      <c r="C962" t="s">
        <v>1076</v>
      </c>
      <c r="D962" t="s">
        <v>1319</v>
      </c>
      <c r="E962" t="s">
        <v>1320</v>
      </c>
      <c r="F962">
        <v>483.92</v>
      </c>
      <c r="G962">
        <v>150.49</v>
      </c>
      <c r="H962">
        <v>6.33</v>
      </c>
      <c r="I962">
        <v>3.64</v>
      </c>
      <c r="J962">
        <v>1.74</v>
      </c>
      <c r="K962">
        <v>2.57</v>
      </c>
      <c r="L962">
        <v>1.07</v>
      </c>
      <c r="M962">
        <v>2.4</v>
      </c>
      <c r="N962">
        <v>20.03</v>
      </c>
      <c r="O962">
        <v>9.6999999999999993</v>
      </c>
      <c r="P962">
        <v>2.06</v>
      </c>
      <c r="Q962">
        <v>23.91</v>
      </c>
      <c r="R962">
        <v>5.6</v>
      </c>
      <c r="S962">
        <v>4.2699999999999996</v>
      </c>
      <c r="T962">
        <v>4</v>
      </c>
      <c r="U962">
        <v>6</v>
      </c>
    </row>
    <row r="963" spans="1:21" x14ac:dyDescent="0.35">
      <c r="A963" t="s">
        <v>1034</v>
      </c>
      <c r="B963" t="s">
        <v>1016</v>
      </c>
      <c r="C963" t="s">
        <v>1076</v>
      </c>
      <c r="D963" t="s">
        <v>1319</v>
      </c>
      <c r="E963" t="s">
        <v>1320</v>
      </c>
      <c r="F963">
        <v>639.28</v>
      </c>
      <c r="G963">
        <v>194.3</v>
      </c>
      <c r="H963">
        <v>6.37</v>
      </c>
      <c r="I963">
        <v>3.18</v>
      </c>
      <c r="J963">
        <v>2</v>
      </c>
      <c r="K963">
        <v>2.27</v>
      </c>
      <c r="L963">
        <v>0.79</v>
      </c>
      <c r="M963">
        <v>2.87</v>
      </c>
      <c r="N963">
        <v>32.159999999999997</v>
      </c>
      <c r="O963">
        <v>11.56</v>
      </c>
      <c r="P963">
        <v>2.78</v>
      </c>
      <c r="Q963">
        <v>59.38</v>
      </c>
      <c r="R963">
        <v>10.119999999999999</v>
      </c>
      <c r="S963">
        <v>5.87</v>
      </c>
      <c r="T963">
        <v>9</v>
      </c>
      <c r="U963">
        <v>12</v>
      </c>
    </row>
    <row r="964" spans="1:21" x14ac:dyDescent="0.35">
      <c r="A964" t="s">
        <v>1035</v>
      </c>
      <c r="B964" t="s">
        <v>1016</v>
      </c>
      <c r="C964" t="s">
        <v>1076</v>
      </c>
      <c r="D964" t="s">
        <v>1319</v>
      </c>
      <c r="E964" t="s">
        <v>1320</v>
      </c>
      <c r="F964">
        <v>572.61</v>
      </c>
      <c r="G964">
        <v>196.32</v>
      </c>
      <c r="H964">
        <v>6.71</v>
      </c>
      <c r="I964">
        <v>3.36</v>
      </c>
      <c r="J964">
        <v>2</v>
      </c>
      <c r="K964">
        <v>2.83</v>
      </c>
      <c r="L964">
        <v>1.19</v>
      </c>
      <c r="M964">
        <v>2.38</v>
      </c>
      <c r="N964">
        <v>36.99</v>
      </c>
      <c r="O964">
        <v>15.78</v>
      </c>
      <c r="P964">
        <v>2.34</v>
      </c>
      <c r="Q964">
        <v>71.459999999999994</v>
      </c>
      <c r="R964">
        <v>11.54</v>
      </c>
      <c r="S964">
        <v>6.19</v>
      </c>
      <c r="T964">
        <v>7</v>
      </c>
      <c r="U964">
        <v>11</v>
      </c>
    </row>
    <row r="965" spans="1:21" x14ac:dyDescent="0.35">
      <c r="A965" t="s">
        <v>1036</v>
      </c>
      <c r="B965" t="s">
        <v>1037</v>
      </c>
      <c r="C965" t="s">
        <v>1076</v>
      </c>
      <c r="D965" t="s">
        <v>1319</v>
      </c>
      <c r="E965" t="s">
        <v>1320</v>
      </c>
      <c r="F965">
        <v>93.57</v>
      </c>
      <c r="G965">
        <v>25.52</v>
      </c>
      <c r="H965">
        <v>7.86</v>
      </c>
      <c r="I965">
        <v>3.05</v>
      </c>
      <c r="J965">
        <v>2.58</v>
      </c>
      <c r="K965">
        <v>2.89</v>
      </c>
      <c r="L965">
        <v>1.23</v>
      </c>
      <c r="M965">
        <v>2.35</v>
      </c>
      <c r="N965">
        <v>8.11</v>
      </c>
      <c r="O965">
        <v>3.93</v>
      </c>
      <c r="P965">
        <v>2.06</v>
      </c>
      <c r="Q965">
        <v>17.079999999999998</v>
      </c>
      <c r="R965">
        <v>6.15</v>
      </c>
      <c r="S965">
        <v>2.78</v>
      </c>
      <c r="T965">
        <v>2</v>
      </c>
      <c r="U965">
        <v>5</v>
      </c>
    </row>
    <row r="966" spans="1:21" x14ac:dyDescent="0.35">
      <c r="A966" t="s">
        <v>1038</v>
      </c>
      <c r="B966" t="s">
        <v>1037</v>
      </c>
      <c r="C966" t="s">
        <v>1076</v>
      </c>
      <c r="D966" t="s">
        <v>1319</v>
      </c>
      <c r="E966" t="s">
        <v>1320</v>
      </c>
      <c r="F966">
        <v>116.14</v>
      </c>
      <c r="G966">
        <v>26.56</v>
      </c>
      <c r="H966">
        <v>6.99</v>
      </c>
      <c r="I966">
        <v>4.01</v>
      </c>
      <c r="J966">
        <v>1.74</v>
      </c>
      <c r="K966">
        <v>2.67</v>
      </c>
      <c r="L966">
        <v>1.18</v>
      </c>
      <c r="M966">
        <v>2.2599999999999998</v>
      </c>
      <c r="N966">
        <v>12.31</v>
      </c>
      <c r="O966">
        <v>3.63</v>
      </c>
      <c r="P966">
        <v>3.39</v>
      </c>
      <c r="Q966">
        <v>17.52</v>
      </c>
      <c r="R966">
        <v>5.13</v>
      </c>
      <c r="S966">
        <v>3.42</v>
      </c>
      <c r="T966">
        <v>1</v>
      </c>
      <c r="U966">
        <v>1</v>
      </c>
    </row>
    <row r="967" spans="1:21" x14ac:dyDescent="0.35">
      <c r="A967" t="s">
        <v>1039</v>
      </c>
      <c r="B967" t="s">
        <v>1037</v>
      </c>
      <c r="C967" t="s">
        <v>1076</v>
      </c>
      <c r="D967" t="s">
        <v>1319</v>
      </c>
      <c r="E967" t="s">
        <v>1320</v>
      </c>
      <c r="F967">
        <v>143.6</v>
      </c>
      <c r="G967">
        <v>37.590000000000003</v>
      </c>
      <c r="H967">
        <v>7.03</v>
      </c>
      <c r="I967">
        <v>3.02</v>
      </c>
      <c r="J967">
        <v>2.33</v>
      </c>
      <c r="K967">
        <v>2.98</v>
      </c>
      <c r="L967">
        <v>0.91</v>
      </c>
      <c r="M967">
        <v>3.27</v>
      </c>
      <c r="N967">
        <v>8.14</v>
      </c>
      <c r="O967">
        <v>1.53</v>
      </c>
      <c r="P967">
        <v>5.32</v>
      </c>
      <c r="Q967">
        <v>19.09</v>
      </c>
      <c r="R967">
        <v>6.73</v>
      </c>
      <c r="S967">
        <v>2.84</v>
      </c>
      <c r="T967">
        <v>1</v>
      </c>
      <c r="U967">
        <v>3</v>
      </c>
    </row>
    <row r="968" spans="1:21" x14ac:dyDescent="0.35">
      <c r="A968" t="s">
        <v>1040</v>
      </c>
      <c r="B968" t="s">
        <v>1037</v>
      </c>
      <c r="C968" t="s">
        <v>1076</v>
      </c>
      <c r="D968" t="s">
        <v>1319</v>
      </c>
      <c r="E968" t="s">
        <v>1320</v>
      </c>
      <c r="F968">
        <v>207.4</v>
      </c>
      <c r="G968">
        <v>40.44</v>
      </c>
      <c r="H968">
        <v>7.18</v>
      </c>
      <c r="I968">
        <v>3.58</v>
      </c>
      <c r="J968">
        <v>2.0099999999999998</v>
      </c>
      <c r="K968">
        <v>2.6</v>
      </c>
      <c r="L968">
        <v>1.04</v>
      </c>
      <c r="M968">
        <v>2.5</v>
      </c>
      <c r="N968">
        <v>14.49</v>
      </c>
      <c r="O968">
        <v>2.56</v>
      </c>
      <c r="P968">
        <v>5.66</v>
      </c>
      <c r="Q968">
        <v>37.5</v>
      </c>
      <c r="R968">
        <v>8.8800000000000008</v>
      </c>
      <c r="S968">
        <v>4.22</v>
      </c>
      <c r="T968">
        <v>1</v>
      </c>
      <c r="U968">
        <v>3</v>
      </c>
    </row>
    <row r="969" spans="1:21" x14ac:dyDescent="0.35">
      <c r="A969" t="s">
        <v>1041</v>
      </c>
      <c r="B969" t="s">
        <v>1037</v>
      </c>
      <c r="C969" t="s">
        <v>1076</v>
      </c>
      <c r="D969" t="s">
        <v>1319</v>
      </c>
      <c r="E969" t="s">
        <v>1320</v>
      </c>
      <c r="F969">
        <v>143.28</v>
      </c>
      <c r="G969">
        <v>40.94</v>
      </c>
      <c r="H969">
        <v>8.23</v>
      </c>
      <c r="I969">
        <v>3.43</v>
      </c>
      <c r="J969">
        <v>2.4</v>
      </c>
      <c r="K969">
        <v>2.6</v>
      </c>
      <c r="L969">
        <v>1.08</v>
      </c>
      <c r="M969">
        <v>2.41</v>
      </c>
      <c r="N969">
        <v>15.79</v>
      </c>
      <c r="O969">
        <v>1.7</v>
      </c>
      <c r="P969">
        <v>9.2899999999999991</v>
      </c>
      <c r="Q969">
        <v>14.13</v>
      </c>
      <c r="R969">
        <v>4.53</v>
      </c>
      <c r="S969">
        <v>3.12</v>
      </c>
      <c r="T969">
        <v>1</v>
      </c>
      <c r="U969">
        <v>1</v>
      </c>
    </row>
    <row r="970" spans="1:21" x14ac:dyDescent="0.35">
      <c r="A970" t="s">
        <v>1042</v>
      </c>
      <c r="B970" t="s">
        <v>1037</v>
      </c>
      <c r="C970" t="s">
        <v>1076</v>
      </c>
      <c r="D970" t="s">
        <v>1319</v>
      </c>
      <c r="E970" t="s">
        <v>1320</v>
      </c>
      <c r="F970">
        <v>171.31</v>
      </c>
      <c r="G970">
        <v>48.02</v>
      </c>
      <c r="H970">
        <v>6.52</v>
      </c>
      <c r="I970">
        <v>3.13</v>
      </c>
      <c r="J970">
        <v>2.08</v>
      </c>
      <c r="K970">
        <v>2.97</v>
      </c>
      <c r="L970">
        <v>1.06</v>
      </c>
      <c r="M970">
        <v>2.8</v>
      </c>
      <c r="N970">
        <v>12.18</v>
      </c>
      <c r="O970">
        <v>2.04</v>
      </c>
      <c r="P970">
        <v>5.97</v>
      </c>
      <c r="Q970">
        <v>13.06</v>
      </c>
      <c r="R970">
        <v>5.07</v>
      </c>
      <c r="S970">
        <v>2.58</v>
      </c>
      <c r="T970">
        <v>1</v>
      </c>
      <c r="U970">
        <v>1</v>
      </c>
    </row>
    <row r="971" spans="1:21" x14ac:dyDescent="0.35">
      <c r="A971" t="s">
        <v>1043</v>
      </c>
      <c r="B971" t="s">
        <v>1037</v>
      </c>
      <c r="C971" t="s">
        <v>1076</v>
      </c>
      <c r="D971" t="s">
        <v>1319</v>
      </c>
      <c r="E971" t="s">
        <v>1320</v>
      </c>
      <c r="F971">
        <v>183.35</v>
      </c>
      <c r="G971">
        <v>57.99</v>
      </c>
      <c r="H971">
        <v>8.02</v>
      </c>
      <c r="I971">
        <v>3.34</v>
      </c>
      <c r="J971">
        <v>2.4</v>
      </c>
      <c r="K971">
        <v>3.2</v>
      </c>
      <c r="L971">
        <v>1.33</v>
      </c>
      <c r="M971">
        <v>2.41</v>
      </c>
      <c r="N971">
        <v>27.12</v>
      </c>
      <c r="O971">
        <v>7.35</v>
      </c>
      <c r="P971">
        <v>3.69</v>
      </c>
      <c r="Q971">
        <v>30.05</v>
      </c>
      <c r="R971">
        <v>8.67</v>
      </c>
      <c r="S971">
        <v>3.47</v>
      </c>
      <c r="T971">
        <v>4</v>
      </c>
      <c r="U971">
        <v>9</v>
      </c>
    </row>
    <row r="972" spans="1:21" x14ac:dyDescent="0.35">
      <c r="A972" t="s">
        <v>1044</v>
      </c>
      <c r="B972" t="s">
        <v>1037</v>
      </c>
      <c r="C972" t="s">
        <v>1076</v>
      </c>
      <c r="D972" t="s">
        <v>1319</v>
      </c>
      <c r="E972" t="s">
        <v>1320</v>
      </c>
      <c r="F972">
        <v>167.18</v>
      </c>
      <c r="G972">
        <v>60.74</v>
      </c>
      <c r="H972">
        <v>7.88</v>
      </c>
      <c r="I972">
        <v>3.93</v>
      </c>
      <c r="J972">
        <v>2.0099999999999998</v>
      </c>
      <c r="K972">
        <v>3.01</v>
      </c>
      <c r="L972">
        <v>1.32</v>
      </c>
      <c r="M972">
        <v>2.2799999999999998</v>
      </c>
      <c r="N972">
        <v>9.8699999999999992</v>
      </c>
      <c r="O972">
        <v>1.54</v>
      </c>
      <c r="P972">
        <v>6.41</v>
      </c>
      <c r="Q972">
        <v>12.3</v>
      </c>
      <c r="R972">
        <v>4.59</v>
      </c>
      <c r="S972">
        <v>2.68</v>
      </c>
      <c r="T972">
        <v>1</v>
      </c>
      <c r="U972">
        <v>6</v>
      </c>
    </row>
    <row r="973" spans="1:21" x14ac:dyDescent="0.35">
      <c r="A973" t="s">
        <v>1045</v>
      </c>
      <c r="B973" t="s">
        <v>1037</v>
      </c>
      <c r="C973" t="s">
        <v>1076</v>
      </c>
      <c r="D973" t="s">
        <v>1319</v>
      </c>
      <c r="E973" t="s">
        <v>1320</v>
      </c>
      <c r="F973">
        <v>272</v>
      </c>
      <c r="G973">
        <v>65.16</v>
      </c>
      <c r="H973">
        <v>7.07</v>
      </c>
      <c r="I973">
        <v>3.39</v>
      </c>
      <c r="J973">
        <v>2.09</v>
      </c>
      <c r="K973">
        <v>3.02</v>
      </c>
      <c r="L973">
        <v>1.38</v>
      </c>
      <c r="M973">
        <v>2.19</v>
      </c>
      <c r="N973">
        <v>24.01</v>
      </c>
      <c r="O973">
        <v>7.5</v>
      </c>
      <c r="P973">
        <v>3.2</v>
      </c>
      <c r="Q973">
        <v>39.42</v>
      </c>
      <c r="R973">
        <v>8.1199999999999992</v>
      </c>
      <c r="S973">
        <v>4.8499999999999996</v>
      </c>
      <c r="T973">
        <v>3</v>
      </c>
      <c r="U973">
        <v>5</v>
      </c>
    </row>
    <row r="974" spans="1:21" x14ac:dyDescent="0.35">
      <c r="A974" t="s">
        <v>1046</v>
      </c>
      <c r="B974" t="s">
        <v>1037</v>
      </c>
      <c r="C974" t="s">
        <v>1076</v>
      </c>
      <c r="D974" t="s">
        <v>1319</v>
      </c>
      <c r="E974" t="s">
        <v>1320</v>
      </c>
      <c r="F974">
        <v>208.29</v>
      </c>
      <c r="G974">
        <v>68.86</v>
      </c>
      <c r="H974">
        <v>5.92</v>
      </c>
      <c r="I974">
        <v>2.9</v>
      </c>
      <c r="J974">
        <v>2.04</v>
      </c>
      <c r="K974">
        <v>3.35</v>
      </c>
      <c r="L974">
        <v>1.4</v>
      </c>
      <c r="M974">
        <v>2.39</v>
      </c>
      <c r="N974">
        <v>16.25</v>
      </c>
      <c r="O974">
        <v>3.21</v>
      </c>
      <c r="P974">
        <v>5.0599999999999996</v>
      </c>
      <c r="Q974">
        <v>32.53</v>
      </c>
      <c r="R974">
        <v>11.13</v>
      </c>
      <c r="S974">
        <v>2.92</v>
      </c>
      <c r="T974">
        <v>3</v>
      </c>
      <c r="U974">
        <v>7</v>
      </c>
    </row>
    <row r="975" spans="1:21" x14ac:dyDescent="0.35">
      <c r="A975" t="s">
        <v>1047</v>
      </c>
      <c r="B975" t="s">
        <v>1037</v>
      </c>
      <c r="C975" t="s">
        <v>1076</v>
      </c>
      <c r="D975" t="s">
        <v>1319</v>
      </c>
      <c r="E975" t="s">
        <v>1320</v>
      </c>
      <c r="F975">
        <v>241.11</v>
      </c>
      <c r="G975">
        <v>76.58</v>
      </c>
      <c r="H975">
        <v>8</v>
      </c>
      <c r="I975">
        <v>3.12</v>
      </c>
      <c r="J975">
        <v>2.56</v>
      </c>
      <c r="K975">
        <v>3.06</v>
      </c>
      <c r="L975">
        <v>1.23</v>
      </c>
      <c r="M975">
        <v>2.4900000000000002</v>
      </c>
      <c r="N975">
        <v>16.27</v>
      </c>
      <c r="O975">
        <v>5.31</v>
      </c>
      <c r="P975">
        <v>3.06</v>
      </c>
      <c r="Q975">
        <v>14.82</v>
      </c>
      <c r="R975">
        <v>5.6</v>
      </c>
      <c r="S975">
        <v>2.65</v>
      </c>
      <c r="T975">
        <v>3</v>
      </c>
      <c r="U975">
        <v>8</v>
      </c>
    </row>
    <row r="976" spans="1:21" x14ac:dyDescent="0.35">
      <c r="A976" t="s">
        <v>1048</v>
      </c>
      <c r="B976" t="s">
        <v>1037</v>
      </c>
      <c r="C976" t="s">
        <v>1076</v>
      </c>
      <c r="D976" t="s">
        <v>1319</v>
      </c>
      <c r="E976" t="s">
        <v>1320</v>
      </c>
      <c r="F976">
        <v>191.18</v>
      </c>
      <c r="G976">
        <v>78.33</v>
      </c>
      <c r="H976">
        <v>7.89</v>
      </c>
      <c r="I976">
        <v>4.26</v>
      </c>
      <c r="J976">
        <v>1.85</v>
      </c>
      <c r="K976">
        <v>3.16</v>
      </c>
      <c r="L976">
        <v>1.3</v>
      </c>
      <c r="M976">
        <v>2.4300000000000002</v>
      </c>
      <c r="N976">
        <v>6.99</v>
      </c>
      <c r="O976">
        <v>1.53</v>
      </c>
      <c r="P976">
        <v>4.57</v>
      </c>
      <c r="Q976">
        <v>20.89</v>
      </c>
      <c r="R976">
        <v>6.27</v>
      </c>
      <c r="S976">
        <v>3.33</v>
      </c>
      <c r="T976">
        <v>1</v>
      </c>
      <c r="U976">
        <v>7</v>
      </c>
    </row>
    <row r="977" spans="1:21" x14ac:dyDescent="0.35">
      <c r="A977" t="s">
        <v>1049</v>
      </c>
      <c r="B977" t="s">
        <v>1037</v>
      </c>
      <c r="C977" t="s">
        <v>1076</v>
      </c>
      <c r="D977" t="s">
        <v>1319</v>
      </c>
      <c r="E977" t="s">
        <v>1320</v>
      </c>
      <c r="F977">
        <v>255.24</v>
      </c>
      <c r="G977">
        <v>83.99</v>
      </c>
      <c r="H977">
        <v>9.06</v>
      </c>
      <c r="I977">
        <v>3.58</v>
      </c>
      <c r="J977">
        <v>2.5299999999999998</v>
      </c>
      <c r="K977">
        <v>3.54</v>
      </c>
      <c r="L977">
        <v>1.2</v>
      </c>
      <c r="M977">
        <v>2.95</v>
      </c>
      <c r="N977">
        <v>16.32</v>
      </c>
      <c r="O977">
        <v>7.2</v>
      </c>
      <c r="P977">
        <v>2.27</v>
      </c>
      <c r="Q977">
        <v>24.55</v>
      </c>
      <c r="R977">
        <v>8.23</v>
      </c>
      <c r="S977">
        <v>2.98</v>
      </c>
      <c r="T977">
        <v>2</v>
      </c>
      <c r="U977">
        <v>3</v>
      </c>
    </row>
    <row r="978" spans="1:21" x14ac:dyDescent="0.35">
      <c r="A978" t="s">
        <v>1050</v>
      </c>
      <c r="B978" t="s">
        <v>1037</v>
      </c>
      <c r="C978" t="s">
        <v>1076</v>
      </c>
      <c r="D978" t="s">
        <v>1319</v>
      </c>
      <c r="E978" t="s">
        <v>1320</v>
      </c>
      <c r="F978">
        <v>282.33</v>
      </c>
      <c r="G978">
        <v>93.95</v>
      </c>
      <c r="H978">
        <v>7.99</v>
      </c>
      <c r="I978">
        <v>4.21</v>
      </c>
      <c r="J978">
        <v>1.9</v>
      </c>
      <c r="K978">
        <v>2.88</v>
      </c>
      <c r="L978">
        <v>1.23</v>
      </c>
      <c r="M978">
        <v>2.34</v>
      </c>
      <c r="N978">
        <v>29.03</v>
      </c>
      <c r="O978">
        <v>7.87</v>
      </c>
      <c r="P978">
        <v>3.69</v>
      </c>
      <c r="Q978">
        <v>21.92</v>
      </c>
      <c r="R978">
        <v>8.35</v>
      </c>
      <c r="S978">
        <v>2.63</v>
      </c>
      <c r="T978">
        <v>4</v>
      </c>
      <c r="U978">
        <v>8</v>
      </c>
    </row>
    <row r="979" spans="1:21" x14ac:dyDescent="0.35">
      <c r="A979" t="s">
        <v>1051</v>
      </c>
      <c r="B979" t="s">
        <v>1037</v>
      </c>
      <c r="C979" t="s">
        <v>1076</v>
      </c>
      <c r="D979" t="s">
        <v>1319</v>
      </c>
      <c r="E979" t="s">
        <v>1320</v>
      </c>
      <c r="F979">
        <v>309.68</v>
      </c>
      <c r="G979">
        <v>107.18</v>
      </c>
      <c r="H979">
        <v>7.95</v>
      </c>
      <c r="I979">
        <v>4.2</v>
      </c>
      <c r="J979">
        <v>1.89</v>
      </c>
      <c r="K979">
        <v>2.72</v>
      </c>
      <c r="L979">
        <v>1.44</v>
      </c>
      <c r="M979">
        <v>1.89</v>
      </c>
      <c r="N979">
        <v>31.47</v>
      </c>
      <c r="O979">
        <v>6.25</v>
      </c>
      <c r="P979">
        <v>5.04</v>
      </c>
      <c r="Q979">
        <v>41.22</v>
      </c>
      <c r="R979">
        <v>10.65</v>
      </c>
      <c r="S979">
        <v>3.87</v>
      </c>
      <c r="T979">
        <v>2</v>
      </c>
      <c r="U979">
        <v>1</v>
      </c>
    </row>
    <row r="980" spans="1:21" x14ac:dyDescent="0.35">
      <c r="A980" t="s">
        <v>1052</v>
      </c>
      <c r="B980" t="s">
        <v>1037</v>
      </c>
      <c r="C980" t="s">
        <v>1076</v>
      </c>
      <c r="D980" t="s">
        <v>1319</v>
      </c>
      <c r="E980" t="s">
        <v>1320</v>
      </c>
      <c r="F980">
        <v>408.38</v>
      </c>
      <c r="G980">
        <v>118.13</v>
      </c>
      <c r="H980">
        <v>8.26</v>
      </c>
      <c r="I980">
        <v>4.0999999999999996</v>
      </c>
      <c r="J980">
        <v>2.0099999999999998</v>
      </c>
      <c r="K980">
        <v>2.82</v>
      </c>
      <c r="L980">
        <v>0.82</v>
      </c>
      <c r="M980">
        <v>3.44</v>
      </c>
      <c r="N980">
        <v>37.76</v>
      </c>
      <c r="O980">
        <v>14.6</v>
      </c>
      <c r="P980">
        <v>2.59</v>
      </c>
      <c r="Q980">
        <v>33.28</v>
      </c>
      <c r="R980">
        <v>8.23</v>
      </c>
      <c r="S980">
        <v>4.04</v>
      </c>
      <c r="T980">
        <v>6</v>
      </c>
      <c r="U980">
        <v>11</v>
      </c>
    </row>
    <row r="981" spans="1:21" x14ac:dyDescent="0.35">
      <c r="A981" t="s">
        <v>1053</v>
      </c>
      <c r="B981" t="s">
        <v>1037</v>
      </c>
      <c r="C981" t="s">
        <v>1076</v>
      </c>
      <c r="D981" t="s">
        <v>1319</v>
      </c>
      <c r="E981" t="s">
        <v>1320</v>
      </c>
      <c r="F981">
        <v>393.42</v>
      </c>
      <c r="G981">
        <v>121.21</v>
      </c>
      <c r="H981">
        <v>6.15</v>
      </c>
      <c r="I981">
        <v>2.63</v>
      </c>
      <c r="J981">
        <v>2.34</v>
      </c>
      <c r="K981">
        <v>2.86</v>
      </c>
      <c r="L981">
        <v>1.1599999999999999</v>
      </c>
      <c r="M981">
        <v>2.4700000000000002</v>
      </c>
      <c r="N981">
        <v>23.87</v>
      </c>
      <c r="O981">
        <v>4.5199999999999996</v>
      </c>
      <c r="P981">
        <v>5.28</v>
      </c>
      <c r="Q981">
        <v>45.37</v>
      </c>
      <c r="R981">
        <v>15.25</v>
      </c>
      <c r="S981">
        <v>2.98</v>
      </c>
      <c r="T981">
        <v>2</v>
      </c>
      <c r="U981">
        <v>5</v>
      </c>
    </row>
    <row r="982" spans="1:21" x14ac:dyDescent="0.35">
      <c r="A982" t="s">
        <v>1054</v>
      </c>
      <c r="B982" t="s">
        <v>1037</v>
      </c>
      <c r="C982" t="s">
        <v>1076</v>
      </c>
      <c r="D982" t="s">
        <v>1319</v>
      </c>
      <c r="E982" t="s">
        <v>1320</v>
      </c>
      <c r="F982">
        <v>554.5</v>
      </c>
      <c r="G982">
        <v>135.68</v>
      </c>
      <c r="H982">
        <v>8.56</v>
      </c>
      <c r="I982">
        <v>3.18</v>
      </c>
      <c r="J982">
        <v>2.69</v>
      </c>
      <c r="K982">
        <v>3.14</v>
      </c>
      <c r="L982">
        <v>1.23</v>
      </c>
      <c r="M982">
        <v>2.5499999999999998</v>
      </c>
      <c r="N982">
        <v>30.66</v>
      </c>
      <c r="O982">
        <v>3.67</v>
      </c>
      <c r="P982">
        <v>8.35</v>
      </c>
      <c r="Q982">
        <v>28.32</v>
      </c>
      <c r="R982">
        <v>7.12</v>
      </c>
      <c r="S982">
        <v>3.98</v>
      </c>
      <c r="T982">
        <v>1</v>
      </c>
      <c r="U982">
        <v>3</v>
      </c>
    </row>
    <row r="983" spans="1:21" x14ac:dyDescent="0.35">
      <c r="A983" t="s">
        <v>1055</v>
      </c>
      <c r="B983" t="s">
        <v>1056</v>
      </c>
      <c r="C983" t="s">
        <v>1076</v>
      </c>
      <c r="D983" t="s">
        <v>1319</v>
      </c>
      <c r="E983" t="s">
        <v>1320</v>
      </c>
      <c r="F983">
        <v>50.4</v>
      </c>
      <c r="G983">
        <v>6.84</v>
      </c>
      <c r="H983">
        <v>4.2300000000000004</v>
      </c>
      <c r="I983">
        <v>2.3199999999999998</v>
      </c>
      <c r="J983">
        <v>1.82</v>
      </c>
      <c r="K983">
        <v>2.0299999999999998</v>
      </c>
      <c r="L983">
        <v>1.17</v>
      </c>
      <c r="M983">
        <v>1.74</v>
      </c>
      <c r="N983">
        <v>5.73</v>
      </c>
      <c r="O983">
        <v>2.04</v>
      </c>
      <c r="P983">
        <v>2.81</v>
      </c>
      <c r="Q983">
        <v>6.74</v>
      </c>
      <c r="R983">
        <v>4.18</v>
      </c>
      <c r="S983">
        <v>1.61</v>
      </c>
      <c r="T983">
        <v>2</v>
      </c>
      <c r="U983">
        <v>4</v>
      </c>
    </row>
    <row r="984" spans="1:21" x14ac:dyDescent="0.35">
      <c r="A984" t="s">
        <v>1057</v>
      </c>
      <c r="B984" t="s">
        <v>1056</v>
      </c>
      <c r="C984" t="s">
        <v>1076</v>
      </c>
      <c r="D984" t="s">
        <v>1319</v>
      </c>
      <c r="E984" t="s">
        <v>1320</v>
      </c>
      <c r="F984">
        <v>112.27</v>
      </c>
      <c r="G984">
        <v>11.7</v>
      </c>
      <c r="H984">
        <v>6.61</v>
      </c>
      <c r="I984">
        <v>2.84</v>
      </c>
      <c r="J984">
        <v>2.33</v>
      </c>
      <c r="K984">
        <v>2.58</v>
      </c>
      <c r="L984">
        <v>1.1399999999999999</v>
      </c>
      <c r="M984">
        <v>2.2599999999999998</v>
      </c>
      <c r="N984">
        <v>6.94</v>
      </c>
      <c r="O984">
        <v>2.11</v>
      </c>
      <c r="P984">
        <v>3.29</v>
      </c>
      <c r="Q984">
        <v>9.8699999999999992</v>
      </c>
      <c r="R984">
        <v>3.91</v>
      </c>
      <c r="S984">
        <v>2.52</v>
      </c>
      <c r="T984">
        <v>2</v>
      </c>
      <c r="U984">
        <v>5</v>
      </c>
    </row>
    <row r="985" spans="1:21" x14ac:dyDescent="0.35">
      <c r="A985" t="s">
        <v>1058</v>
      </c>
      <c r="B985" t="s">
        <v>1056</v>
      </c>
      <c r="C985" t="s">
        <v>1076</v>
      </c>
      <c r="D985" t="s">
        <v>1319</v>
      </c>
      <c r="E985" t="s">
        <v>1320</v>
      </c>
      <c r="F985">
        <v>120.04</v>
      </c>
      <c r="G985">
        <v>15.1</v>
      </c>
      <c r="H985">
        <v>4.51</v>
      </c>
      <c r="I985">
        <v>2.39</v>
      </c>
      <c r="J985">
        <v>1.89</v>
      </c>
      <c r="K985">
        <v>2.19</v>
      </c>
      <c r="L985">
        <v>1</v>
      </c>
      <c r="M985">
        <v>2.19</v>
      </c>
      <c r="N985">
        <v>10.33</v>
      </c>
      <c r="O985">
        <v>4.9000000000000004</v>
      </c>
      <c r="P985">
        <v>2.11</v>
      </c>
      <c r="Q985">
        <v>15.12</v>
      </c>
      <c r="R985">
        <v>5.49</v>
      </c>
      <c r="S985">
        <v>2.75</v>
      </c>
      <c r="T985">
        <v>3</v>
      </c>
      <c r="U985">
        <v>6</v>
      </c>
    </row>
    <row r="986" spans="1:21" x14ac:dyDescent="0.35">
      <c r="A986" t="s">
        <v>1059</v>
      </c>
      <c r="B986" t="s">
        <v>1056</v>
      </c>
      <c r="C986" t="s">
        <v>1076</v>
      </c>
      <c r="D986" t="s">
        <v>1319</v>
      </c>
      <c r="E986" t="s">
        <v>1320</v>
      </c>
      <c r="F986">
        <v>109.38</v>
      </c>
      <c r="G986">
        <v>22.62</v>
      </c>
      <c r="H986">
        <v>5.63</v>
      </c>
      <c r="I986">
        <v>2.97</v>
      </c>
      <c r="J986">
        <v>1.9</v>
      </c>
      <c r="K986">
        <v>2.34</v>
      </c>
      <c r="L986">
        <v>1.02</v>
      </c>
      <c r="M986">
        <v>2.29</v>
      </c>
      <c r="N986">
        <v>13.65</v>
      </c>
      <c r="O986">
        <v>6.6</v>
      </c>
      <c r="P986">
        <v>2.0699999999999998</v>
      </c>
      <c r="Q986">
        <v>18.170000000000002</v>
      </c>
      <c r="R986">
        <v>5.77</v>
      </c>
      <c r="S986">
        <v>3.15</v>
      </c>
      <c r="T986">
        <v>2</v>
      </c>
      <c r="U986">
        <v>6</v>
      </c>
    </row>
    <row r="987" spans="1:21" x14ac:dyDescent="0.35">
      <c r="A987" t="s">
        <v>1060</v>
      </c>
      <c r="B987" t="s">
        <v>1056</v>
      </c>
      <c r="C987" t="s">
        <v>1076</v>
      </c>
      <c r="D987" t="s">
        <v>1319</v>
      </c>
      <c r="E987" t="s">
        <v>1320</v>
      </c>
      <c r="F987">
        <v>127.57</v>
      </c>
      <c r="G987">
        <v>31.32</v>
      </c>
      <c r="H987">
        <v>5.64</v>
      </c>
      <c r="I987">
        <v>2.69</v>
      </c>
      <c r="J987">
        <v>2.1</v>
      </c>
      <c r="K987">
        <v>2.33</v>
      </c>
      <c r="L987">
        <v>1.06</v>
      </c>
      <c r="M987">
        <v>2.2000000000000002</v>
      </c>
      <c r="N987">
        <v>21.02</v>
      </c>
      <c r="O987">
        <v>13.58</v>
      </c>
      <c r="P987">
        <v>1.55</v>
      </c>
      <c r="Q987">
        <v>21.29</v>
      </c>
      <c r="R987">
        <v>6.49</v>
      </c>
      <c r="S987">
        <v>3.28</v>
      </c>
      <c r="T987">
        <v>1</v>
      </c>
      <c r="U987">
        <v>5</v>
      </c>
    </row>
    <row r="988" spans="1:21" x14ac:dyDescent="0.35">
      <c r="A988" t="s">
        <v>1061</v>
      </c>
      <c r="B988" t="s">
        <v>1056</v>
      </c>
      <c r="C988" t="s">
        <v>1076</v>
      </c>
      <c r="D988" t="s">
        <v>1319</v>
      </c>
      <c r="E988" t="s">
        <v>1320</v>
      </c>
      <c r="F988">
        <v>179.95</v>
      </c>
      <c r="G988">
        <v>38.72</v>
      </c>
      <c r="H988">
        <v>2.4700000000000002</v>
      </c>
      <c r="I988">
        <v>1.43</v>
      </c>
      <c r="J988">
        <v>1.73</v>
      </c>
      <c r="K988">
        <v>1.25</v>
      </c>
      <c r="L988">
        <v>0.56999999999999995</v>
      </c>
      <c r="M988">
        <v>2.19</v>
      </c>
      <c r="N988">
        <v>3.23</v>
      </c>
      <c r="O988">
        <v>0.88</v>
      </c>
      <c r="P988">
        <v>3.67</v>
      </c>
      <c r="Q988">
        <v>5.58</v>
      </c>
      <c r="R988">
        <v>1.44</v>
      </c>
      <c r="S988">
        <v>3.88</v>
      </c>
      <c r="T988">
        <v>1</v>
      </c>
      <c r="U988">
        <v>2</v>
      </c>
    </row>
    <row r="989" spans="1:21" x14ac:dyDescent="0.35">
      <c r="A989" t="s">
        <v>1062</v>
      </c>
      <c r="B989" t="s">
        <v>1056</v>
      </c>
      <c r="C989" t="s">
        <v>1076</v>
      </c>
      <c r="D989" t="s">
        <v>1319</v>
      </c>
      <c r="E989" t="s">
        <v>1320</v>
      </c>
      <c r="F989">
        <v>236.6</v>
      </c>
      <c r="G989">
        <v>42.93</v>
      </c>
      <c r="H989">
        <v>5.61</v>
      </c>
      <c r="I989">
        <v>3.15</v>
      </c>
      <c r="J989">
        <v>1.78</v>
      </c>
      <c r="K989">
        <v>2.52</v>
      </c>
      <c r="L989">
        <v>0.85</v>
      </c>
      <c r="M989">
        <v>2.96</v>
      </c>
      <c r="N989">
        <v>13.44</v>
      </c>
      <c r="O989">
        <v>6.7</v>
      </c>
      <c r="P989">
        <v>2.0099999999999998</v>
      </c>
      <c r="Q989">
        <v>16.559999999999999</v>
      </c>
      <c r="R989">
        <v>6.17</v>
      </c>
      <c r="S989">
        <v>2.68</v>
      </c>
      <c r="T989">
        <v>2</v>
      </c>
      <c r="U989">
        <v>3</v>
      </c>
    </row>
    <row r="990" spans="1:21" x14ac:dyDescent="0.35">
      <c r="A990" t="s">
        <v>1063</v>
      </c>
      <c r="B990" t="s">
        <v>1056</v>
      </c>
      <c r="C990" t="s">
        <v>1076</v>
      </c>
      <c r="D990" t="s">
        <v>1319</v>
      </c>
      <c r="E990" t="s">
        <v>1320</v>
      </c>
      <c r="F990">
        <v>180.02</v>
      </c>
      <c r="G990">
        <v>58.82</v>
      </c>
      <c r="H990">
        <v>4.7</v>
      </c>
      <c r="I990">
        <v>2.48</v>
      </c>
      <c r="J990">
        <v>1.9</v>
      </c>
      <c r="K990">
        <v>1.78</v>
      </c>
      <c r="L990">
        <v>0.96</v>
      </c>
      <c r="M990">
        <v>1.85</v>
      </c>
      <c r="N990">
        <v>5.96</v>
      </c>
      <c r="O990">
        <v>2.7</v>
      </c>
      <c r="P990">
        <v>2.21</v>
      </c>
      <c r="Q990">
        <v>7.16</v>
      </c>
      <c r="R990">
        <v>4.3899999999999997</v>
      </c>
      <c r="S990">
        <v>1.63</v>
      </c>
      <c r="T990">
        <v>2</v>
      </c>
      <c r="U990">
        <v>5</v>
      </c>
    </row>
    <row r="991" spans="1:21" x14ac:dyDescent="0.35">
      <c r="A991" t="s">
        <v>1064</v>
      </c>
      <c r="B991" t="s">
        <v>1056</v>
      </c>
      <c r="C991" t="s">
        <v>1076</v>
      </c>
      <c r="D991" t="s">
        <v>1319</v>
      </c>
      <c r="E991" t="s">
        <v>1320</v>
      </c>
      <c r="F991">
        <v>225.21</v>
      </c>
      <c r="G991">
        <v>61.78</v>
      </c>
      <c r="H991">
        <v>6.02</v>
      </c>
      <c r="I991">
        <v>2.95</v>
      </c>
      <c r="J991">
        <v>2.04</v>
      </c>
      <c r="K991">
        <v>2.3199999999999998</v>
      </c>
      <c r="L991">
        <v>1.07</v>
      </c>
      <c r="M991">
        <v>2.17</v>
      </c>
      <c r="N991">
        <v>10.65</v>
      </c>
      <c r="O991">
        <v>3.05</v>
      </c>
      <c r="P991">
        <v>3.49</v>
      </c>
      <c r="Q991">
        <v>15.13</v>
      </c>
      <c r="R991">
        <v>5.66</v>
      </c>
      <c r="S991">
        <v>2.67</v>
      </c>
      <c r="T991">
        <v>1</v>
      </c>
      <c r="U991">
        <v>4</v>
      </c>
    </row>
    <row r="992" spans="1:21" x14ac:dyDescent="0.35">
      <c r="A992" t="s">
        <v>1065</v>
      </c>
      <c r="B992" t="s">
        <v>1056</v>
      </c>
      <c r="C992" t="s">
        <v>1076</v>
      </c>
      <c r="D992" t="s">
        <v>1319</v>
      </c>
      <c r="E992" t="s">
        <v>1320</v>
      </c>
      <c r="F992">
        <v>199.47</v>
      </c>
      <c r="G992">
        <v>68.989999999999995</v>
      </c>
      <c r="H992">
        <v>5.7</v>
      </c>
      <c r="I992">
        <v>2.86</v>
      </c>
      <c r="J992">
        <v>1.99</v>
      </c>
      <c r="K992">
        <v>2.57</v>
      </c>
      <c r="L992">
        <v>0.99</v>
      </c>
      <c r="M992">
        <v>2.6</v>
      </c>
      <c r="N992">
        <v>13.95</v>
      </c>
      <c r="O992">
        <v>5.33</v>
      </c>
      <c r="P992">
        <v>2.62</v>
      </c>
      <c r="Q992">
        <v>23.4</v>
      </c>
      <c r="R992">
        <v>7.91</v>
      </c>
      <c r="S992">
        <v>2.96</v>
      </c>
      <c r="T992">
        <v>3</v>
      </c>
      <c r="U992">
        <v>6</v>
      </c>
    </row>
    <row r="993" spans="1:21" x14ac:dyDescent="0.35">
      <c r="A993" t="s">
        <v>1066</v>
      </c>
      <c r="B993" t="s">
        <v>1056</v>
      </c>
      <c r="C993" t="s">
        <v>1076</v>
      </c>
      <c r="D993" t="s">
        <v>1319</v>
      </c>
      <c r="E993" t="s">
        <v>1320</v>
      </c>
      <c r="F993">
        <v>261.58</v>
      </c>
      <c r="G993">
        <v>82.74</v>
      </c>
      <c r="H993">
        <v>5.67</v>
      </c>
      <c r="I993">
        <v>1.89</v>
      </c>
      <c r="J993">
        <v>3</v>
      </c>
      <c r="K993">
        <v>2.11</v>
      </c>
      <c r="L993">
        <v>1.21</v>
      </c>
      <c r="M993">
        <v>1.74</v>
      </c>
      <c r="N993">
        <v>11.34</v>
      </c>
      <c r="O993">
        <v>6.08</v>
      </c>
      <c r="P993">
        <v>1.87</v>
      </c>
      <c r="Q993">
        <v>4.6900000000000004</v>
      </c>
      <c r="R993">
        <v>1.63</v>
      </c>
      <c r="S993">
        <v>2.88</v>
      </c>
      <c r="T993">
        <v>4</v>
      </c>
      <c r="U993">
        <v>2</v>
      </c>
    </row>
    <row r="994" spans="1:21" x14ac:dyDescent="0.35">
      <c r="A994" t="s">
        <v>1067</v>
      </c>
      <c r="B994" t="s">
        <v>1056</v>
      </c>
      <c r="C994" t="s">
        <v>1076</v>
      </c>
      <c r="D994" t="s">
        <v>1319</v>
      </c>
      <c r="E994" t="s">
        <v>1320</v>
      </c>
      <c r="F994">
        <v>279.55</v>
      </c>
      <c r="G994">
        <v>84.45</v>
      </c>
      <c r="H994">
        <v>5.75</v>
      </c>
      <c r="I994">
        <v>3.59</v>
      </c>
      <c r="J994">
        <v>1.6</v>
      </c>
      <c r="K994">
        <v>2.0699999999999998</v>
      </c>
      <c r="L994">
        <v>0.97</v>
      </c>
      <c r="M994">
        <v>2.13</v>
      </c>
      <c r="N994">
        <v>13.28</v>
      </c>
      <c r="O994">
        <v>3.68</v>
      </c>
      <c r="P994">
        <v>3.61</v>
      </c>
      <c r="Q994">
        <v>24.32</v>
      </c>
      <c r="R994">
        <v>7.22</v>
      </c>
      <c r="S994">
        <v>3.37</v>
      </c>
      <c r="T994">
        <v>2</v>
      </c>
      <c r="U994">
        <v>5</v>
      </c>
    </row>
    <row r="995" spans="1:21" x14ac:dyDescent="0.35">
      <c r="A995" t="s">
        <v>1068</v>
      </c>
      <c r="B995" t="s">
        <v>1056</v>
      </c>
      <c r="C995" t="s">
        <v>1076</v>
      </c>
      <c r="D995" t="s">
        <v>1319</v>
      </c>
      <c r="E995" t="s">
        <v>1320</v>
      </c>
      <c r="F995">
        <v>267.79000000000002</v>
      </c>
      <c r="G995">
        <v>85.87</v>
      </c>
      <c r="H995">
        <v>6.04</v>
      </c>
      <c r="I995">
        <v>3.19</v>
      </c>
      <c r="J995">
        <v>1.89</v>
      </c>
      <c r="K995">
        <v>2.38</v>
      </c>
      <c r="L995">
        <v>1</v>
      </c>
      <c r="M995">
        <v>2.38</v>
      </c>
      <c r="N995">
        <v>21.34</v>
      </c>
      <c r="O995">
        <v>6.08</v>
      </c>
      <c r="P995">
        <v>3.51</v>
      </c>
      <c r="Q995">
        <v>15.04</v>
      </c>
      <c r="R995">
        <v>3.8</v>
      </c>
      <c r="S995">
        <v>3.96</v>
      </c>
      <c r="T995">
        <v>2</v>
      </c>
      <c r="U995">
        <v>4</v>
      </c>
    </row>
    <row r="996" spans="1:21" x14ac:dyDescent="0.35">
      <c r="A996" t="s">
        <v>1069</v>
      </c>
      <c r="B996" t="s">
        <v>1056</v>
      </c>
      <c r="C996" t="s">
        <v>1076</v>
      </c>
      <c r="D996" t="s">
        <v>1319</v>
      </c>
      <c r="E996" t="s">
        <v>1320</v>
      </c>
      <c r="F996">
        <v>261.94</v>
      </c>
      <c r="G996">
        <v>89.39</v>
      </c>
      <c r="H996">
        <v>5.64</v>
      </c>
      <c r="I996">
        <v>2.95</v>
      </c>
      <c r="J996">
        <v>1.91</v>
      </c>
      <c r="K996">
        <v>2.11</v>
      </c>
      <c r="L996">
        <v>1.24</v>
      </c>
      <c r="M996">
        <v>1.7</v>
      </c>
      <c r="N996">
        <v>16.399999999999999</v>
      </c>
      <c r="O996">
        <v>8.17</v>
      </c>
      <c r="P996">
        <v>2.0099999999999998</v>
      </c>
      <c r="Q996">
        <v>15.18</v>
      </c>
      <c r="R996">
        <v>4.03</v>
      </c>
      <c r="S996">
        <v>3.77</v>
      </c>
      <c r="T996">
        <v>3</v>
      </c>
      <c r="U996">
        <v>6</v>
      </c>
    </row>
    <row r="997" spans="1:21" x14ac:dyDescent="0.35">
      <c r="A997" t="s">
        <v>1070</v>
      </c>
      <c r="B997" t="s">
        <v>1056</v>
      </c>
      <c r="C997" t="s">
        <v>1076</v>
      </c>
      <c r="D997" t="s">
        <v>1319</v>
      </c>
      <c r="E997" t="s">
        <v>1320</v>
      </c>
      <c r="F997">
        <v>256.10000000000002</v>
      </c>
      <c r="G997">
        <v>94.27</v>
      </c>
      <c r="H997">
        <v>5.76</v>
      </c>
      <c r="I997">
        <v>3.36</v>
      </c>
      <c r="J997">
        <v>1.71</v>
      </c>
      <c r="K997">
        <v>2.5499999999999998</v>
      </c>
      <c r="L997">
        <v>1.08</v>
      </c>
      <c r="M997">
        <v>2.36</v>
      </c>
      <c r="N997">
        <v>7.21</v>
      </c>
      <c r="O997">
        <v>2.83</v>
      </c>
      <c r="P997">
        <v>2.5499999999999998</v>
      </c>
      <c r="Q997">
        <v>24.03</v>
      </c>
      <c r="R997">
        <v>6.25</v>
      </c>
      <c r="S997">
        <v>3.84</v>
      </c>
      <c r="T997">
        <v>2</v>
      </c>
      <c r="U997">
        <v>5</v>
      </c>
    </row>
    <row r="998" spans="1:21" x14ac:dyDescent="0.35">
      <c r="A998" t="s">
        <v>1071</v>
      </c>
      <c r="B998" t="s">
        <v>1056</v>
      </c>
      <c r="C998" t="s">
        <v>1076</v>
      </c>
      <c r="D998" t="s">
        <v>1319</v>
      </c>
      <c r="E998" t="s">
        <v>1320</v>
      </c>
      <c r="F998">
        <v>391.46</v>
      </c>
      <c r="G998">
        <v>113.58</v>
      </c>
      <c r="H998">
        <v>4.84</v>
      </c>
      <c r="I998">
        <v>2.96</v>
      </c>
      <c r="J998">
        <v>1.64</v>
      </c>
      <c r="K998">
        <v>1.84</v>
      </c>
      <c r="L998">
        <v>0.89</v>
      </c>
      <c r="M998">
        <v>2.0699999999999998</v>
      </c>
      <c r="N998">
        <v>13.46</v>
      </c>
      <c r="O998">
        <v>5.93</v>
      </c>
      <c r="P998">
        <v>2.27</v>
      </c>
      <c r="Q998">
        <v>21.24</v>
      </c>
      <c r="R998">
        <v>5.15</v>
      </c>
      <c r="S998">
        <v>4.12</v>
      </c>
      <c r="T998">
        <v>2</v>
      </c>
      <c r="U998">
        <v>5</v>
      </c>
    </row>
    <row r="999" spans="1:21" x14ac:dyDescent="0.35">
      <c r="A999" t="s">
        <v>1072</v>
      </c>
      <c r="B999" t="s">
        <v>1056</v>
      </c>
      <c r="C999" t="s">
        <v>1076</v>
      </c>
      <c r="D999" t="s">
        <v>1319</v>
      </c>
      <c r="E999" t="s">
        <v>1320</v>
      </c>
      <c r="F999">
        <v>389.19</v>
      </c>
      <c r="G999">
        <v>131.09</v>
      </c>
      <c r="H999">
        <v>5.25</v>
      </c>
      <c r="I999">
        <v>2.67</v>
      </c>
      <c r="J999">
        <v>1.97</v>
      </c>
      <c r="K999">
        <v>2.1</v>
      </c>
      <c r="L999">
        <v>1.04</v>
      </c>
      <c r="M999">
        <v>2.02</v>
      </c>
      <c r="N999">
        <v>11.18</v>
      </c>
      <c r="O999">
        <v>5.15</v>
      </c>
      <c r="P999">
        <v>2.17</v>
      </c>
      <c r="Q999">
        <v>15.91</v>
      </c>
      <c r="R999">
        <v>5.58</v>
      </c>
      <c r="S999">
        <v>2.85</v>
      </c>
      <c r="T999">
        <v>2</v>
      </c>
      <c r="U999">
        <v>6</v>
      </c>
    </row>
    <row r="1000" spans="1:21" x14ac:dyDescent="0.35">
      <c r="A1000" t="s">
        <v>1073</v>
      </c>
      <c r="B1000" t="s">
        <v>1056</v>
      </c>
      <c r="C1000" t="s">
        <v>1076</v>
      </c>
      <c r="D1000" t="s">
        <v>1319</v>
      </c>
      <c r="E1000" t="s">
        <v>1320</v>
      </c>
      <c r="F1000">
        <v>410.69</v>
      </c>
      <c r="G1000">
        <v>138.32</v>
      </c>
      <c r="H1000">
        <v>6.45</v>
      </c>
      <c r="I1000">
        <v>3.58</v>
      </c>
      <c r="J1000">
        <v>1.8</v>
      </c>
      <c r="K1000">
        <v>2.46</v>
      </c>
      <c r="L1000">
        <v>0.98</v>
      </c>
      <c r="M1000">
        <v>2.5099999999999998</v>
      </c>
      <c r="N1000">
        <v>19.43</v>
      </c>
      <c r="O1000">
        <v>9.14</v>
      </c>
      <c r="P1000">
        <v>2.13</v>
      </c>
      <c r="Q1000">
        <v>29.67</v>
      </c>
      <c r="R1000">
        <v>8.3000000000000007</v>
      </c>
      <c r="S1000">
        <v>3.57</v>
      </c>
      <c r="T1000">
        <v>4</v>
      </c>
      <c r="U1000">
        <v>5</v>
      </c>
    </row>
    <row r="1001" spans="1:21" x14ac:dyDescent="0.35">
      <c r="A1001" t="s">
        <v>1074</v>
      </c>
      <c r="B1001" t="s">
        <v>1056</v>
      </c>
      <c r="C1001" t="s">
        <v>1076</v>
      </c>
      <c r="D1001" t="s">
        <v>1319</v>
      </c>
      <c r="E1001" t="s">
        <v>1320</v>
      </c>
      <c r="F1001" t="s">
        <v>20</v>
      </c>
      <c r="G1001" t="s">
        <v>20</v>
      </c>
      <c r="H1001">
        <v>6.31</v>
      </c>
      <c r="I1001">
        <v>4.42</v>
      </c>
      <c r="J1001">
        <v>1.43</v>
      </c>
      <c r="K1001">
        <v>3.07</v>
      </c>
      <c r="L1001">
        <v>1.82</v>
      </c>
      <c r="M1001">
        <v>1.69</v>
      </c>
      <c r="N1001">
        <v>22.78</v>
      </c>
      <c r="O1001">
        <v>7.53</v>
      </c>
      <c r="P1001">
        <v>3.03</v>
      </c>
      <c r="Q1001">
        <v>18.57</v>
      </c>
      <c r="R1001">
        <v>8.17</v>
      </c>
      <c r="S1001">
        <v>2.27</v>
      </c>
      <c r="T1001">
        <v>3</v>
      </c>
      <c r="U1001">
        <v>6</v>
      </c>
    </row>
    <row r="1002" spans="1:21" x14ac:dyDescent="0.35">
      <c r="A1002" t="s">
        <v>1075</v>
      </c>
      <c r="B1002" t="s">
        <v>1056</v>
      </c>
      <c r="C1002" t="s">
        <v>1076</v>
      </c>
      <c r="D1002" t="s">
        <v>1319</v>
      </c>
      <c r="E1002" t="s">
        <v>1320</v>
      </c>
      <c r="F1002" t="s">
        <v>20</v>
      </c>
      <c r="G1002" t="s">
        <v>20</v>
      </c>
      <c r="H1002">
        <v>5.96</v>
      </c>
      <c r="I1002">
        <v>3.9</v>
      </c>
      <c r="J1002">
        <v>1.53</v>
      </c>
      <c r="K1002">
        <v>2.65</v>
      </c>
      <c r="L1002">
        <v>1.42</v>
      </c>
      <c r="M1002">
        <v>1.87</v>
      </c>
      <c r="N1002">
        <v>15.6</v>
      </c>
      <c r="O1002">
        <v>4.96</v>
      </c>
      <c r="P1002">
        <v>3.15</v>
      </c>
      <c r="Q1002">
        <v>20.7</v>
      </c>
      <c r="R1002">
        <v>5.15</v>
      </c>
      <c r="S1002">
        <v>4.0199999999999996</v>
      </c>
      <c r="T1002">
        <v>3</v>
      </c>
      <c r="U1002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6"/>
  <sheetViews>
    <sheetView tabSelected="1" topLeftCell="D1" workbookViewId="0">
      <selection activeCell="D1" sqref="D1"/>
    </sheetView>
  </sheetViews>
  <sheetFormatPr defaultRowHeight="14.5" x14ac:dyDescent="0.35"/>
  <cols>
    <col min="4" max="4" width="17.90625" bestFit="1" customWidth="1"/>
  </cols>
  <sheetData>
    <row r="1" spans="1:20" x14ac:dyDescent="0.35">
      <c r="D1" t="s">
        <v>1325</v>
      </c>
    </row>
    <row r="3" spans="1:20" ht="15" thickBot="1" x14ac:dyDescent="0.4">
      <c r="A3" t="s">
        <v>0</v>
      </c>
      <c r="B3" s="3" t="s">
        <v>1312</v>
      </c>
      <c r="C3" s="3" t="s">
        <v>1313</v>
      </c>
      <c r="D3" s="3" t="s">
        <v>1314</v>
      </c>
      <c r="E3" s="3" t="s">
        <v>8</v>
      </c>
      <c r="F3" s="3" t="s">
        <v>9</v>
      </c>
      <c r="G3" s="3" t="s">
        <v>2</v>
      </c>
      <c r="H3" s="3" t="s">
        <v>3</v>
      </c>
      <c r="I3" s="3" t="s">
        <v>4</v>
      </c>
      <c r="J3" s="3" t="s">
        <v>5</v>
      </c>
      <c r="K3" s="3" t="s">
        <v>6</v>
      </c>
      <c r="L3" s="3" t="s">
        <v>7</v>
      </c>
      <c r="M3" s="3" t="s">
        <v>14</v>
      </c>
      <c r="N3" s="3" t="s">
        <v>1311</v>
      </c>
      <c r="O3" s="3" t="s">
        <v>15</v>
      </c>
      <c r="P3" s="3" t="s">
        <v>1310</v>
      </c>
      <c r="Q3" s="3" t="s">
        <v>12</v>
      </c>
      <c r="R3" s="3" t="s">
        <v>17</v>
      </c>
      <c r="S3" s="3" t="s">
        <v>10</v>
      </c>
      <c r="T3" s="3" t="s">
        <v>11</v>
      </c>
    </row>
    <row r="4" spans="1:20" x14ac:dyDescent="0.35">
      <c r="A4" t="s">
        <v>1309</v>
      </c>
      <c r="B4" s="2" t="s">
        <v>1283</v>
      </c>
      <c r="C4" s="2" t="s">
        <v>1114</v>
      </c>
      <c r="D4" s="1" t="s">
        <v>1079</v>
      </c>
      <c r="E4" s="2">
        <v>55</v>
      </c>
      <c r="F4" s="2">
        <v>45</v>
      </c>
      <c r="G4" s="2">
        <v>7.569</v>
      </c>
      <c r="H4" s="2">
        <v>4.0090000000000003</v>
      </c>
      <c r="I4" s="2">
        <v>1.8879999999999999</v>
      </c>
      <c r="J4" s="2">
        <v>2.7669999999999999</v>
      </c>
      <c r="K4" s="2">
        <v>1.0780000000000001</v>
      </c>
      <c r="L4" s="2">
        <v>2.5670000000000002</v>
      </c>
      <c r="M4" s="2">
        <v>18.074999999999999</v>
      </c>
      <c r="N4" s="2">
        <v>2.948</v>
      </c>
      <c r="O4" s="2">
        <v>6.1310000000000002</v>
      </c>
      <c r="P4" s="2">
        <v>30.347000000000001</v>
      </c>
      <c r="Q4" s="2">
        <v>6.9109999999999996</v>
      </c>
      <c r="R4" s="2">
        <v>4.391</v>
      </c>
      <c r="S4" s="2">
        <v>1</v>
      </c>
      <c r="T4" s="2">
        <v>4</v>
      </c>
    </row>
    <row r="5" spans="1:20" x14ac:dyDescent="0.35">
      <c r="A5" t="s">
        <v>1308</v>
      </c>
      <c r="B5" s="2" t="s">
        <v>1283</v>
      </c>
      <c r="C5" s="2" t="s">
        <v>1114</v>
      </c>
      <c r="D5" s="1" t="s">
        <v>1079</v>
      </c>
      <c r="E5" s="2">
        <v>80</v>
      </c>
      <c r="F5" s="2">
        <v>65</v>
      </c>
      <c r="G5" s="2">
        <v>7.2039999999999997</v>
      </c>
      <c r="H5" s="2">
        <v>4.0549999999999997</v>
      </c>
      <c r="I5" s="2">
        <v>1.7769999999999999</v>
      </c>
      <c r="J5" s="2">
        <v>2.5</v>
      </c>
      <c r="K5" s="2">
        <v>1.0229999999999999</v>
      </c>
      <c r="L5" s="2">
        <v>2.444</v>
      </c>
      <c r="M5" s="2">
        <v>11.974</v>
      </c>
      <c r="N5" s="2">
        <v>2.6579999999999999</v>
      </c>
      <c r="O5" s="2">
        <v>4.5049999999999999</v>
      </c>
      <c r="P5" s="2">
        <v>22.88</v>
      </c>
      <c r="Q5" s="2">
        <v>5.2039999999999997</v>
      </c>
      <c r="R5" s="2">
        <v>4.3970000000000002</v>
      </c>
      <c r="S5" s="2">
        <v>1</v>
      </c>
      <c r="T5" s="2">
        <v>3</v>
      </c>
    </row>
    <row r="6" spans="1:20" x14ac:dyDescent="0.35">
      <c r="A6" t="s">
        <v>1307</v>
      </c>
      <c r="B6" s="2" t="s">
        <v>1283</v>
      </c>
      <c r="C6" s="2" t="s">
        <v>1114</v>
      </c>
      <c r="D6" s="1" t="s">
        <v>1079</v>
      </c>
      <c r="E6" s="2">
        <v>85</v>
      </c>
      <c r="F6" s="2">
        <v>60</v>
      </c>
      <c r="G6" s="2">
        <v>6.984</v>
      </c>
      <c r="H6" s="2">
        <v>4.0380000000000003</v>
      </c>
      <c r="I6" s="2">
        <v>1.73</v>
      </c>
      <c r="J6" s="2">
        <v>2.694</v>
      </c>
      <c r="K6" s="2">
        <v>1.3779999999999999</v>
      </c>
      <c r="L6" s="2">
        <v>1.9550000000000001</v>
      </c>
      <c r="M6" s="2">
        <v>14.696</v>
      </c>
      <c r="N6" s="2">
        <v>2.8359999999999999</v>
      </c>
      <c r="O6" s="2">
        <v>5.1820000000000004</v>
      </c>
      <c r="P6" s="2">
        <v>29.556999999999999</v>
      </c>
      <c r="Q6" s="2">
        <v>6.2969999999999997</v>
      </c>
      <c r="R6" s="2">
        <v>4.694</v>
      </c>
      <c r="S6" s="2">
        <v>1</v>
      </c>
      <c r="T6" s="2">
        <v>7</v>
      </c>
    </row>
    <row r="7" spans="1:20" x14ac:dyDescent="0.35">
      <c r="A7" t="s">
        <v>1306</v>
      </c>
      <c r="B7" s="2" t="s">
        <v>1283</v>
      </c>
      <c r="C7" s="2" t="s">
        <v>1114</v>
      </c>
      <c r="D7" s="1" t="s">
        <v>1079</v>
      </c>
      <c r="E7" s="2">
        <v>90</v>
      </c>
      <c r="F7" s="2">
        <v>40</v>
      </c>
      <c r="G7" s="2">
        <v>7.2370000000000001</v>
      </c>
      <c r="H7" s="2">
        <v>4.0419999999999998</v>
      </c>
      <c r="I7" s="2">
        <v>1.79</v>
      </c>
      <c r="J7" s="2">
        <v>2.4420000000000002</v>
      </c>
      <c r="K7" s="2">
        <v>0.94799999999999995</v>
      </c>
      <c r="L7" s="2">
        <v>2.5760000000000001</v>
      </c>
      <c r="M7" s="2">
        <v>11.404999999999999</v>
      </c>
      <c r="N7" s="2">
        <v>4.8730000000000002</v>
      </c>
      <c r="O7" s="2">
        <v>2.34</v>
      </c>
      <c r="P7" s="2">
        <v>18.472999999999999</v>
      </c>
      <c r="Q7" s="2">
        <v>4.6950000000000003</v>
      </c>
      <c r="R7" s="2">
        <v>3.9350000000000001</v>
      </c>
      <c r="S7" s="2">
        <v>3</v>
      </c>
      <c r="T7" s="2">
        <v>9</v>
      </c>
    </row>
    <row r="8" spans="1:20" x14ac:dyDescent="0.35">
      <c r="A8" t="s">
        <v>1305</v>
      </c>
      <c r="B8" s="2" t="s">
        <v>1283</v>
      </c>
      <c r="C8" s="2" t="s">
        <v>1114</v>
      </c>
      <c r="D8" s="1" t="s">
        <v>1079</v>
      </c>
      <c r="E8" s="2">
        <v>90</v>
      </c>
      <c r="F8" s="2">
        <v>70</v>
      </c>
      <c r="G8" s="2">
        <v>6.3819999999999997</v>
      </c>
      <c r="H8" s="2">
        <v>3.9409999999999998</v>
      </c>
      <c r="I8" s="2">
        <v>1.619</v>
      </c>
      <c r="J8" s="2">
        <v>2.4590000000000001</v>
      </c>
      <c r="K8" s="2">
        <v>1.365</v>
      </c>
      <c r="L8" s="2">
        <v>1.8009999999999999</v>
      </c>
      <c r="M8" s="2">
        <v>17.670999999999999</v>
      </c>
      <c r="N8" s="2">
        <v>3.4550000000000001</v>
      </c>
      <c r="O8" s="2">
        <v>5.1150000000000002</v>
      </c>
      <c r="P8" s="2">
        <v>20.456</v>
      </c>
      <c r="Q8" s="2">
        <v>4.8319999999999999</v>
      </c>
      <c r="R8" s="2">
        <v>4.2329999999999997</v>
      </c>
      <c r="S8" s="2">
        <v>1</v>
      </c>
      <c r="T8" s="2">
        <v>2</v>
      </c>
    </row>
    <row r="9" spans="1:20" x14ac:dyDescent="0.35">
      <c r="A9" t="s">
        <v>1304</v>
      </c>
      <c r="B9" s="2" t="s">
        <v>1283</v>
      </c>
      <c r="C9" s="2" t="s">
        <v>1114</v>
      </c>
      <c r="D9" s="1" t="s">
        <v>1079</v>
      </c>
      <c r="E9" s="2">
        <v>100</v>
      </c>
      <c r="F9" s="2">
        <v>30</v>
      </c>
      <c r="G9" s="2">
        <v>6.2960000000000003</v>
      </c>
      <c r="H9" s="2">
        <v>2.9990000000000001</v>
      </c>
      <c r="I9" s="2">
        <v>2.0990000000000002</v>
      </c>
      <c r="J9" s="2">
        <v>2.637</v>
      </c>
      <c r="K9" s="2">
        <v>0.98799999999999999</v>
      </c>
      <c r="L9" s="2">
        <v>2.669</v>
      </c>
      <c r="M9" s="2">
        <v>11.167999999999999</v>
      </c>
      <c r="N9" s="2">
        <v>2.8620000000000001</v>
      </c>
      <c r="O9" s="2">
        <v>3.9020000000000001</v>
      </c>
      <c r="P9" s="2">
        <v>12.263</v>
      </c>
      <c r="Q9" s="2">
        <v>4.0010000000000003</v>
      </c>
      <c r="R9" s="2">
        <v>3.0649999999999999</v>
      </c>
      <c r="S9" s="2">
        <v>1</v>
      </c>
      <c r="T9" s="2">
        <v>1</v>
      </c>
    </row>
    <row r="10" spans="1:20" x14ac:dyDescent="0.35">
      <c r="A10" t="s">
        <v>1303</v>
      </c>
      <c r="B10" s="2" t="s">
        <v>1283</v>
      </c>
      <c r="C10" s="2" t="s">
        <v>1114</v>
      </c>
      <c r="D10" s="1" t="s">
        <v>1079</v>
      </c>
      <c r="E10" s="2">
        <v>100</v>
      </c>
      <c r="F10" s="2">
        <v>55</v>
      </c>
      <c r="G10" s="2">
        <v>8.5950000000000006</v>
      </c>
      <c r="H10" s="2">
        <v>5.173</v>
      </c>
      <c r="I10" s="2">
        <v>1.6619999999999999</v>
      </c>
      <c r="J10" s="2">
        <v>2.528</v>
      </c>
      <c r="K10" s="2">
        <v>0.98699999999999999</v>
      </c>
      <c r="L10" s="2">
        <v>2.5609999999999999</v>
      </c>
      <c r="M10" s="2">
        <v>17.634</v>
      </c>
      <c r="N10" s="2">
        <v>4.3529999999999998</v>
      </c>
      <c r="O10" s="2">
        <v>4.0510000000000002</v>
      </c>
      <c r="P10" s="2">
        <v>14.247999999999999</v>
      </c>
      <c r="Q10" s="2">
        <v>2.7189999999999999</v>
      </c>
      <c r="R10" s="2">
        <v>5.24</v>
      </c>
      <c r="S10" s="2">
        <v>1</v>
      </c>
      <c r="T10" s="2">
        <v>8</v>
      </c>
    </row>
    <row r="11" spans="1:20" x14ac:dyDescent="0.35">
      <c r="A11" t="s">
        <v>1302</v>
      </c>
      <c r="B11" s="2" t="s">
        <v>1283</v>
      </c>
      <c r="C11" s="2" t="s">
        <v>1114</v>
      </c>
      <c r="D11" s="1" t="s">
        <v>1079</v>
      </c>
      <c r="E11" s="2">
        <v>100</v>
      </c>
      <c r="F11" s="2">
        <v>60</v>
      </c>
      <c r="G11" s="2">
        <v>7.9489999999999998</v>
      </c>
      <c r="H11" s="2">
        <v>3.8260000000000001</v>
      </c>
      <c r="I11" s="2">
        <v>2.0779999999999998</v>
      </c>
      <c r="J11" s="2">
        <v>3.1080000000000001</v>
      </c>
      <c r="K11" s="2">
        <v>0.85299999999999998</v>
      </c>
      <c r="L11" s="2">
        <v>3.6440000000000001</v>
      </c>
      <c r="M11" s="2">
        <v>18.960999999999999</v>
      </c>
      <c r="N11" s="2">
        <v>6.8070000000000004</v>
      </c>
      <c r="O11" s="2">
        <v>2.786</v>
      </c>
      <c r="P11" s="2">
        <v>20.51</v>
      </c>
      <c r="Q11" s="2">
        <v>6.1390000000000002</v>
      </c>
      <c r="R11" s="2">
        <v>3.3410000000000002</v>
      </c>
      <c r="S11" s="2">
        <v>5</v>
      </c>
      <c r="T11" s="2">
        <v>7</v>
      </c>
    </row>
    <row r="12" spans="1:20" x14ac:dyDescent="0.35">
      <c r="A12" t="s">
        <v>1301</v>
      </c>
      <c r="B12" s="2" t="s">
        <v>1283</v>
      </c>
      <c r="C12" s="2" t="s">
        <v>1114</v>
      </c>
      <c r="D12" s="1" t="s">
        <v>1079</v>
      </c>
      <c r="E12" s="2">
        <v>100</v>
      </c>
      <c r="F12" s="2">
        <v>65</v>
      </c>
      <c r="G12" s="2">
        <v>6.109</v>
      </c>
      <c r="H12" s="2">
        <v>3.081</v>
      </c>
      <c r="I12" s="2">
        <v>1.9830000000000001</v>
      </c>
      <c r="J12" s="2">
        <v>2.4630000000000001</v>
      </c>
      <c r="K12" s="2">
        <v>0.73899999999999999</v>
      </c>
      <c r="L12" s="2">
        <v>3.3330000000000002</v>
      </c>
      <c r="M12" s="2">
        <v>16.553000000000001</v>
      </c>
      <c r="N12" s="2">
        <v>4.3040000000000003</v>
      </c>
      <c r="O12" s="2">
        <v>3.8460000000000001</v>
      </c>
      <c r="P12" s="2">
        <v>23.489000000000001</v>
      </c>
      <c r="Q12" s="2">
        <v>5.194</v>
      </c>
      <c r="R12" s="2">
        <v>4.5220000000000002</v>
      </c>
      <c r="S12" s="2">
        <v>1</v>
      </c>
      <c r="T12" s="2">
        <v>6</v>
      </c>
    </row>
    <row r="13" spans="1:20" x14ac:dyDescent="0.35">
      <c r="A13" t="s">
        <v>1300</v>
      </c>
      <c r="B13" s="2" t="s">
        <v>774</v>
      </c>
      <c r="C13" s="2" t="s">
        <v>1114</v>
      </c>
      <c r="D13" s="1" t="s">
        <v>1079</v>
      </c>
      <c r="E13" s="2">
        <v>100</v>
      </c>
      <c r="F13" s="2">
        <v>90</v>
      </c>
      <c r="G13" s="2">
        <v>5.7220000000000004</v>
      </c>
      <c r="H13" s="2">
        <v>3.09</v>
      </c>
      <c r="I13" s="2">
        <v>1.8520000000000001</v>
      </c>
      <c r="J13" s="2">
        <v>1.9430000000000001</v>
      </c>
      <c r="K13" s="2">
        <v>1.0189999999999999</v>
      </c>
      <c r="L13" s="2">
        <v>1.907</v>
      </c>
      <c r="M13" s="2">
        <v>10.843999999999999</v>
      </c>
      <c r="N13" s="2">
        <v>5.4749999999999996</v>
      </c>
      <c r="O13" s="2">
        <v>1.9810000000000001</v>
      </c>
      <c r="P13" s="2">
        <v>26.460999999999999</v>
      </c>
      <c r="Q13" s="2">
        <v>4.0910000000000002</v>
      </c>
      <c r="R13" s="2">
        <v>6.468</v>
      </c>
      <c r="S13" s="2">
        <v>5</v>
      </c>
      <c r="T13" s="2">
        <v>6</v>
      </c>
    </row>
    <row r="14" spans="1:20" x14ac:dyDescent="0.35">
      <c r="A14" t="s">
        <v>1299</v>
      </c>
      <c r="B14" s="2" t="s">
        <v>774</v>
      </c>
      <c r="C14" s="2" t="s">
        <v>1114</v>
      </c>
      <c r="D14" s="1" t="s">
        <v>1079</v>
      </c>
      <c r="E14" s="2">
        <v>115</v>
      </c>
      <c r="F14" s="2">
        <v>80</v>
      </c>
      <c r="G14" s="2">
        <v>4.3920000000000003</v>
      </c>
      <c r="H14" s="2">
        <v>2.468</v>
      </c>
      <c r="I14" s="2">
        <v>1.78</v>
      </c>
      <c r="J14" s="2">
        <v>2.331</v>
      </c>
      <c r="K14" s="2">
        <v>1.198</v>
      </c>
      <c r="L14" s="2">
        <v>1.946</v>
      </c>
      <c r="M14" s="2">
        <v>10.895</v>
      </c>
      <c r="N14" s="2">
        <v>4.7370000000000001</v>
      </c>
      <c r="O14" s="2">
        <v>2.2999999999999998</v>
      </c>
      <c r="P14" s="2">
        <v>27.367000000000001</v>
      </c>
      <c r="Q14" s="2">
        <v>4.7629999999999999</v>
      </c>
      <c r="R14" s="2">
        <v>5.7460000000000004</v>
      </c>
      <c r="S14" s="2">
        <v>1</v>
      </c>
      <c r="T14" s="2">
        <v>7</v>
      </c>
    </row>
    <row r="15" spans="1:20" x14ac:dyDescent="0.35">
      <c r="A15" t="s">
        <v>1298</v>
      </c>
      <c r="B15" s="2" t="s">
        <v>1283</v>
      </c>
      <c r="C15" s="2" t="s">
        <v>1114</v>
      </c>
      <c r="D15" s="1" t="s">
        <v>1079</v>
      </c>
      <c r="E15" s="2">
        <v>120</v>
      </c>
      <c r="F15" s="2">
        <v>70</v>
      </c>
      <c r="G15" s="2">
        <v>7.9489999999999998</v>
      </c>
      <c r="H15" s="2">
        <v>3.84</v>
      </c>
      <c r="I15" s="2">
        <v>2.0699999999999998</v>
      </c>
      <c r="J15" s="2">
        <v>2.6070000000000002</v>
      </c>
      <c r="K15" s="2">
        <v>1.0920000000000001</v>
      </c>
      <c r="L15" s="2">
        <v>2.387</v>
      </c>
      <c r="M15" s="2">
        <v>18.477</v>
      </c>
      <c r="N15" s="2">
        <v>5.0990000000000002</v>
      </c>
      <c r="O15" s="2">
        <v>3.6240000000000001</v>
      </c>
      <c r="P15" s="2">
        <v>22.870999999999999</v>
      </c>
      <c r="Q15" s="2">
        <v>5.7130000000000001</v>
      </c>
      <c r="R15" s="2">
        <v>4.0030000000000001</v>
      </c>
      <c r="S15" s="2">
        <v>1</v>
      </c>
      <c r="T15" s="2">
        <v>3</v>
      </c>
    </row>
    <row r="16" spans="1:20" x14ac:dyDescent="0.35">
      <c r="A16" t="s">
        <v>1297</v>
      </c>
      <c r="B16" s="2" t="s">
        <v>774</v>
      </c>
      <c r="C16" s="2" t="s">
        <v>1114</v>
      </c>
      <c r="D16" s="1" t="s">
        <v>1079</v>
      </c>
      <c r="E16" s="2">
        <v>120</v>
      </c>
      <c r="F16" s="2">
        <v>80</v>
      </c>
      <c r="G16" s="2">
        <v>3.766</v>
      </c>
      <c r="H16" s="2">
        <v>1.863</v>
      </c>
      <c r="I16" s="2">
        <v>2.0209999999999999</v>
      </c>
      <c r="J16" s="2">
        <v>1.702</v>
      </c>
      <c r="K16" s="2">
        <v>0.76700000000000002</v>
      </c>
      <c r="L16" s="2">
        <v>2.2189999999999999</v>
      </c>
      <c r="M16" s="2">
        <v>14.805</v>
      </c>
      <c r="N16" s="2">
        <v>4.0960000000000001</v>
      </c>
      <c r="O16" s="2">
        <v>3.6150000000000002</v>
      </c>
      <c r="P16" s="2">
        <v>14.21</v>
      </c>
      <c r="Q16" s="2">
        <v>4.633</v>
      </c>
      <c r="R16" s="2">
        <v>3.0670000000000002</v>
      </c>
      <c r="S16" s="2">
        <v>1</v>
      </c>
      <c r="T16" s="2">
        <v>2</v>
      </c>
    </row>
    <row r="17" spans="1:20" x14ac:dyDescent="0.35">
      <c r="A17" t="s">
        <v>1296</v>
      </c>
      <c r="B17" s="2" t="s">
        <v>774</v>
      </c>
      <c r="C17" s="2" t="s">
        <v>1114</v>
      </c>
      <c r="D17" s="1" t="s">
        <v>1079</v>
      </c>
      <c r="E17" s="2">
        <v>120</v>
      </c>
      <c r="F17" s="2">
        <v>110</v>
      </c>
      <c r="G17" s="2">
        <v>6.875</v>
      </c>
      <c r="H17" s="2">
        <v>3.657</v>
      </c>
      <c r="I17" s="2">
        <v>1.88</v>
      </c>
      <c r="J17" s="2">
        <v>2.5640000000000001</v>
      </c>
      <c r="K17" s="2">
        <v>1.1200000000000001</v>
      </c>
      <c r="L17" s="2">
        <v>2.2890000000000001</v>
      </c>
      <c r="M17" s="2">
        <v>11.567</v>
      </c>
      <c r="N17" s="2">
        <v>2.9390000000000001</v>
      </c>
      <c r="O17" s="2">
        <v>3.9359999999999999</v>
      </c>
      <c r="P17" s="2">
        <v>29.875</v>
      </c>
      <c r="Q17" s="2">
        <v>5.4560000000000004</v>
      </c>
      <c r="R17" s="2">
        <v>5.476</v>
      </c>
      <c r="S17" s="2">
        <v>4</v>
      </c>
      <c r="T17" s="2">
        <v>4</v>
      </c>
    </row>
    <row r="18" spans="1:20" x14ac:dyDescent="0.35">
      <c r="A18" t="s">
        <v>1295</v>
      </c>
      <c r="B18" s="2" t="s">
        <v>1283</v>
      </c>
      <c r="C18" s="2" t="s">
        <v>1114</v>
      </c>
      <c r="D18" s="1" t="s">
        <v>1079</v>
      </c>
      <c r="E18" s="2">
        <v>125</v>
      </c>
      <c r="F18" s="2">
        <v>70</v>
      </c>
      <c r="G18" s="2">
        <v>6.5590000000000002</v>
      </c>
      <c r="H18" s="2">
        <v>3.8610000000000002</v>
      </c>
      <c r="I18" s="2">
        <v>1.6990000000000001</v>
      </c>
      <c r="J18" s="2">
        <v>1.9850000000000001</v>
      </c>
      <c r="K18" s="2">
        <v>1.1379999999999999</v>
      </c>
      <c r="L18" s="2">
        <v>1.744</v>
      </c>
      <c r="M18" s="2">
        <v>13.226000000000001</v>
      </c>
      <c r="N18" s="2">
        <v>5.4960000000000004</v>
      </c>
      <c r="O18" s="2">
        <v>2.4060000000000001</v>
      </c>
      <c r="P18" s="2">
        <v>25.548999999999999</v>
      </c>
      <c r="Q18" s="2">
        <v>4.8479999999999999</v>
      </c>
      <c r="R18" s="2">
        <v>5.27</v>
      </c>
      <c r="S18" s="2">
        <v>3</v>
      </c>
      <c r="T18" s="2">
        <v>8</v>
      </c>
    </row>
    <row r="19" spans="1:20" x14ac:dyDescent="0.35">
      <c r="A19" t="s">
        <v>1294</v>
      </c>
      <c r="B19" s="2" t="s">
        <v>1283</v>
      </c>
      <c r="C19" s="2" t="s">
        <v>1114</v>
      </c>
      <c r="D19" s="1" t="s">
        <v>1079</v>
      </c>
      <c r="E19" s="2">
        <v>130</v>
      </c>
      <c r="F19" s="2">
        <v>55</v>
      </c>
      <c r="G19" s="2">
        <v>6.3120000000000003</v>
      </c>
      <c r="H19" s="2">
        <v>3.3929999999999998</v>
      </c>
      <c r="I19" s="2">
        <v>1.86</v>
      </c>
      <c r="J19" s="2">
        <v>2.5939999999999999</v>
      </c>
      <c r="K19" s="2">
        <v>1.0980000000000001</v>
      </c>
      <c r="L19" s="2">
        <v>2.3620000000000001</v>
      </c>
      <c r="M19" s="2">
        <v>12.193</v>
      </c>
      <c r="N19" s="2">
        <v>2.4249999999999998</v>
      </c>
      <c r="O19" s="2">
        <v>5.0279999999999996</v>
      </c>
      <c r="P19" s="2">
        <v>32.884999999999998</v>
      </c>
      <c r="Q19" s="2">
        <v>4.633</v>
      </c>
      <c r="R19" s="2">
        <v>7.0979999999999999</v>
      </c>
      <c r="S19" s="2">
        <v>1</v>
      </c>
      <c r="T19" s="2">
        <v>5</v>
      </c>
    </row>
    <row r="20" spans="1:20" x14ac:dyDescent="0.35">
      <c r="A20" t="s">
        <v>1293</v>
      </c>
      <c r="B20" s="2" t="s">
        <v>774</v>
      </c>
      <c r="C20" s="2" t="s">
        <v>1114</v>
      </c>
      <c r="D20" s="1" t="s">
        <v>1079</v>
      </c>
      <c r="E20" s="2">
        <v>135</v>
      </c>
      <c r="F20" s="2">
        <v>110</v>
      </c>
      <c r="G20" s="2">
        <v>4.9119999999999999</v>
      </c>
      <c r="H20" s="2">
        <v>2.206</v>
      </c>
      <c r="I20" s="2">
        <v>2.2269999999999999</v>
      </c>
      <c r="J20" s="2">
        <v>2.63</v>
      </c>
      <c r="K20" s="2">
        <v>0.86199999999999999</v>
      </c>
      <c r="L20" s="2">
        <v>3.0510000000000002</v>
      </c>
      <c r="M20" s="2">
        <v>11.217000000000001</v>
      </c>
      <c r="N20" s="2">
        <v>3.754</v>
      </c>
      <c r="O20" s="2">
        <v>2.988</v>
      </c>
      <c r="P20" s="2">
        <v>48.338000000000001</v>
      </c>
      <c r="Q20" s="2">
        <v>6</v>
      </c>
      <c r="R20" s="2">
        <v>8.0559999999999992</v>
      </c>
      <c r="S20" s="2">
        <v>4</v>
      </c>
      <c r="T20" s="2">
        <v>12</v>
      </c>
    </row>
    <row r="21" spans="1:20" x14ac:dyDescent="0.35">
      <c r="A21" t="s">
        <v>1292</v>
      </c>
      <c r="B21" s="2" t="s">
        <v>1283</v>
      </c>
      <c r="C21" s="2" t="s">
        <v>1114</v>
      </c>
      <c r="D21" s="1" t="s">
        <v>1079</v>
      </c>
      <c r="E21" s="2">
        <v>140</v>
      </c>
      <c r="F21" s="2">
        <v>65</v>
      </c>
      <c r="G21" s="2">
        <v>8.4239999999999995</v>
      </c>
      <c r="H21" s="2">
        <v>3.996</v>
      </c>
      <c r="I21" s="2">
        <v>2.1080000000000001</v>
      </c>
      <c r="J21" s="2">
        <v>2.74</v>
      </c>
      <c r="K21" s="2">
        <v>0.86599999999999999</v>
      </c>
      <c r="L21" s="2">
        <v>3.1640000000000001</v>
      </c>
      <c r="M21" s="2">
        <v>12.029</v>
      </c>
      <c r="N21" s="2">
        <v>3.0819999999999999</v>
      </c>
      <c r="O21" s="2">
        <v>3.903</v>
      </c>
      <c r="P21" s="2">
        <v>27.484000000000002</v>
      </c>
      <c r="Q21" s="2">
        <v>4.641</v>
      </c>
      <c r="R21" s="2">
        <v>5.9219999999999997</v>
      </c>
      <c r="S21" s="2">
        <v>1</v>
      </c>
      <c r="T21" s="2">
        <v>6</v>
      </c>
    </row>
    <row r="22" spans="1:20" x14ac:dyDescent="0.35">
      <c r="A22" t="s">
        <v>1291</v>
      </c>
      <c r="B22" s="2" t="s">
        <v>774</v>
      </c>
      <c r="C22" s="2" t="s">
        <v>1114</v>
      </c>
      <c r="D22" s="1" t="s">
        <v>1079</v>
      </c>
      <c r="E22" s="2">
        <v>140</v>
      </c>
      <c r="F22" s="2">
        <v>110</v>
      </c>
      <c r="G22" s="2">
        <v>5.7839999999999998</v>
      </c>
      <c r="H22" s="2">
        <v>2.25</v>
      </c>
      <c r="I22" s="2">
        <v>2.5710000000000002</v>
      </c>
      <c r="J22" s="2">
        <v>3.2679999999999998</v>
      </c>
      <c r="K22" s="2">
        <v>1.5620000000000001</v>
      </c>
      <c r="L22" s="2">
        <v>2.0920000000000001</v>
      </c>
      <c r="M22" s="2">
        <v>13.568</v>
      </c>
      <c r="N22" s="2">
        <v>4.5839999999999996</v>
      </c>
      <c r="O22" s="2">
        <v>2.96</v>
      </c>
      <c r="P22" s="2">
        <v>39.594000000000001</v>
      </c>
      <c r="Q22" s="2">
        <v>7.8230000000000004</v>
      </c>
      <c r="R22" s="2">
        <v>5.0609999999999999</v>
      </c>
      <c r="S22" s="2">
        <v>3</v>
      </c>
      <c r="T22" s="2">
        <v>16</v>
      </c>
    </row>
    <row r="23" spans="1:20" x14ac:dyDescent="0.35">
      <c r="A23" t="s">
        <v>1290</v>
      </c>
      <c r="B23" s="2" t="s">
        <v>774</v>
      </c>
      <c r="C23" s="2" t="s">
        <v>1114</v>
      </c>
      <c r="D23" s="1" t="s">
        <v>1079</v>
      </c>
      <c r="E23" s="2">
        <v>140</v>
      </c>
      <c r="F23" s="2">
        <v>120</v>
      </c>
      <c r="G23" s="2">
        <v>5.7510000000000003</v>
      </c>
      <c r="H23" s="2">
        <v>3.1230000000000002</v>
      </c>
      <c r="I23" s="2">
        <v>1.841</v>
      </c>
      <c r="J23" s="2">
        <v>2.4129999999999998</v>
      </c>
      <c r="K23" s="2">
        <v>1.4390000000000001</v>
      </c>
      <c r="L23" s="2">
        <v>1.677</v>
      </c>
      <c r="M23" s="2">
        <v>16.492000000000001</v>
      </c>
      <c r="N23" s="2">
        <v>3.6549999999999998</v>
      </c>
      <c r="O23" s="2">
        <v>4.5119999999999996</v>
      </c>
      <c r="P23" s="2">
        <v>39.567</v>
      </c>
      <c r="Q23" s="2">
        <v>8.1419999999999995</v>
      </c>
      <c r="R23" s="2">
        <v>4.8600000000000003</v>
      </c>
      <c r="S23" s="2">
        <v>8</v>
      </c>
      <c r="T23" s="2">
        <v>8</v>
      </c>
    </row>
    <row r="24" spans="1:20" x14ac:dyDescent="0.35">
      <c r="A24" t="s">
        <v>1289</v>
      </c>
      <c r="B24" s="2" t="s">
        <v>1283</v>
      </c>
      <c r="C24" s="2" t="s">
        <v>1114</v>
      </c>
      <c r="D24" s="1" t="s">
        <v>1079</v>
      </c>
      <c r="E24" s="2">
        <v>155</v>
      </c>
      <c r="F24" s="2">
        <v>50</v>
      </c>
      <c r="G24" s="2">
        <v>6.8550000000000004</v>
      </c>
      <c r="H24" s="2">
        <v>4.0110000000000001</v>
      </c>
      <c r="I24" s="2">
        <v>1.7090000000000001</v>
      </c>
      <c r="J24" s="2">
        <v>2.7650000000000001</v>
      </c>
      <c r="K24" s="2">
        <v>0.92800000000000005</v>
      </c>
      <c r="L24" s="2">
        <v>2.98</v>
      </c>
      <c r="M24" s="2">
        <v>17.152999999999999</v>
      </c>
      <c r="N24" s="2">
        <v>3.786</v>
      </c>
      <c r="O24" s="2">
        <v>4.5309999999999997</v>
      </c>
      <c r="P24" s="2">
        <v>19.812999999999999</v>
      </c>
      <c r="Q24" s="2">
        <v>3.6480000000000001</v>
      </c>
      <c r="R24" s="2">
        <v>5.431</v>
      </c>
      <c r="S24" s="2">
        <v>1</v>
      </c>
      <c r="T24" s="2">
        <v>5</v>
      </c>
    </row>
    <row r="25" spans="1:20" x14ac:dyDescent="0.35">
      <c r="A25" t="s">
        <v>1288</v>
      </c>
      <c r="B25" s="2" t="s">
        <v>774</v>
      </c>
      <c r="C25" s="2" t="s">
        <v>1114</v>
      </c>
      <c r="D25" s="1" t="s">
        <v>1079</v>
      </c>
      <c r="E25" s="2">
        <v>160</v>
      </c>
      <c r="F25" s="2">
        <v>80</v>
      </c>
      <c r="G25" s="2">
        <v>4.9359999999999999</v>
      </c>
      <c r="H25" s="2">
        <v>2.7519999999999998</v>
      </c>
      <c r="I25" s="2">
        <v>1.794</v>
      </c>
      <c r="J25" s="2">
        <v>2.105</v>
      </c>
      <c r="K25" s="2">
        <v>1.0720000000000001</v>
      </c>
      <c r="L25" s="2">
        <v>1.964</v>
      </c>
      <c r="M25" s="2">
        <v>12.512</v>
      </c>
      <c r="N25" s="2">
        <v>4.6289999999999996</v>
      </c>
      <c r="O25" s="2">
        <v>2.7029999999999998</v>
      </c>
      <c r="P25" s="2">
        <v>14.212</v>
      </c>
      <c r="Q25" s="2">
        <v>3.7269999999999999</v>
      </c>
      <c r="R25" s="2">
        <v>3.8130000000000002</v>
      </c>
      <c r="S25" s="2">
        <v>1</v>
      </c>
      <c r="T25" s="2">
        <v>4</v>
      </c>
    </row>
    <row r="26" spans="1:20" x14ac:dyDescent="0.35">
      <c r="A26" t="s">
        <v>1287</v>
      </c>
      <c r="B26" s="2" t="s">
        <v>774</v>
      </c>
      <c r="C26" s="2" t="s">
        <v>1114</v>
      </c>
      <c r="D26" s="1" t="s">
        <v>1079</v>
      </c>
      <c r="E26" s="2">
        <v>165</v>
      </c>
      <c r="F26" s="2">
        <v>90</v>
      </c>
      <c r="G26" s="2">
        <v>6.0049999999999999</v>
      </c>
      <c r="H26" s="2">
        <v>3.2349999999999999</v>
      </c>
      <c r="I26" s="2">
        <v>1.8560000000000001</v>
      </c>
      <c r="J26" s="2">
        <v>2.2389999999999999</v>
      </c>
      <c r="K26" s="2">
        <v>1.0860000000000001</v>
      </c>
      <c r="L26" s="2">
        <v>2.0619999999999998</v>
      </c>
      <c r="M26" s="2">
        <v>10.455</v>
      </c>
      <c r="N26" s="2">
        <v>4.984</v>
      </c>
      <c r="O26" s="2">
        <v>2.0979999999999999</v>
      </c>
      <c r="P26" s="2">
        <v>16.221</v>
      </c>
      <c r="Q26" s="2">
        <v>4.2009999999999996</v>
      </c>
      <c r="R26" s="2">
        <v>3.8610000000000002</v>
      </c>
      <c r="S26" s="2">
        <v>1</v>
      </c>
      <c r="T26" s="2">
        <v>7</v>
      </c>
    </row>
    <row r="27" spans="1:20" x14ac:dyDescent="0.35">
      <c r="A27" t="s">
        <v>1286</v>
      </c>
      <c r="B27" s="2" t="s">
        <v>774</v>
      </c>
      <c r="C27" s="2" t="s">
        <v>1114</v>
      </c>
      <c r="D27" s="1" t="s">
        <v>1079</v>
      </c>
      <c r="E27" s="2">
        <v>165</v>
      </c>
      <c r="F27" s="2">
        <v>105</v>
      </c>
      <c r="G27" s="2">
        <v>5.03</v>
      </c>
      <c r="H27" s="2">
        <v>2.395</v>
      </c>
      <c r="I27" s="2">
        <v>2.1</v>
      </c>
      <c r="J27" s="2">
        <v>1.976</v>
      </c>
      <c r="K27" s="2">
        <v>0.95799999999999996</v>
      </c>
      <c r="L27" s="2">
        <v>2.0630000000000002</v>
      </c>
      <c r="M27" s="2">
        <v>10.683999999999999</v>
      </c>
      <c r="N27" s="2">
        <v>3.5139999999999998</v>
      </c>
      <c r="O27" s="2">
        <v>3.04</v>
      </c>
      <c r="P27" s="2">
        <v>31.835000000000001</v>
      </c>
      <c r="Q27" s="2">
        <v>4.7919999999999998</v>
      </c>
      <c r="R27" s="2">
        <v>6.6429999999999998</v>
      </c>
      <c r="S27" s="2">
        <v>1</v>
      </c>
      <c r="T27" s="2">
        <v>7</v>
      </c>
    </row>
    <row r="28" spans="1:20" x14ac:dyDescent="0.35">
      <c r="A28" t="s">
        <v>1285</v>
      </c>
      <c r="B28" s="2" t="s">
        <v>774</v>
      </c>
      <c r="C28" s="2" t="s">
        <v>1114</v>
      </c>
      <c r="D28" s="1" t="s">
        <v>1079</v>
      </c>
      <c r="E28" s="2">
        <v>165</v>
      </c>
      <c r="F28" s="2">
        <v>115</v>
      </c>
      <c r="G28" s="2">
        <v>5.1689999999999996</v>
      </c>
      <c r="H28" s="2">
        <v>2.8029999999999999</v>
      </c>
      <c r="I28" s="2">
        <v>1.8440000000000001</v>
      </c>
      <c r="J28" s="2">
        <v>2.157</v>
      </c>
      <c r="K28" s="2">
        <v>0.84699999999999998</v>
      </c>
      <c r="L28" s="2">
        <v>2.5470000000000002</v>
      </c>
      <c r="M28" s="2">
        <v>10.098000000000001</v>
      </c>
      <c r="N28" s="2">
        <v>3.1629999999999998</v>
      </c>
      <c r="O28" s="2">
        <v>3.1930000000000001</v>
      </c>
      <c r="P28" s="2">
        <v>14.743</v>
      </c>
      <c r="Q28" s="2">
        <v>4.556</v>
      </c>
      <c r="R28" s="2">
        <v>3.2360000000000002</v>
      </c>
      <c r="S28" s="2">
        <v>1</v>
      </c>
      <c r="T28" s="2">
        <v>8</v>
      </c>
    </row>
    <row r="29" spans="1:20" x14ac:dyDescent="0.35">
      <c r="A29" t="s">
        <v>1284</v>
      </c>
      <c r="B29" s="2" t="s">
        <v>1283</v>
      </c>
      <c r="C29" s="2" t="s">
        <v>1114</v>
      </c>
      <c r="D29" s="1" t="s">
        <v>1079</v>
      </c>
      <c r="E29" s="2">
        <v>170</v>
      </c>
      <c r="F29" s="2">
        <v>85</v>
      </c>
      <c r="G29" s="2">
        <v>6.4480000000000004</v>
      </c>
      <c r="H29" s="2">
        <v>4.0549999999999997</v>
      </c>
      <c r="I29" s="2">
        <v>1.59</v>
      </c>
      <c r="J29" s="2">
        <v>2.4500000000000002</v>
      </c>
      <c r="K29" s="2">
        <v>1.25</v>
      </c>
      <c r="L29" s="2">
        <v>1.96</v>
      </c>
      <c r="M29" s="2">
        <v>21.117000000000001</v>
      </c>
      <c r="N29" s="2">
        <v>5.8959999999999999</v>
      </c>
      <c r="O29" s="2">
        <v>3.5819999999999999</v>
      </c>
      <c r="P29" s="2">
        <v>28.956</v>
      </c>
      <c r="Q29" s="2">
        <v>5.7350000000000003</v>
      </c>
      <c r="R29" s="2">
        <v>5.0490000000000004</v>
      </c>
      <c r="S29" s="2">
        <v>1</v>
      </c>
      <c r="T29" s="2">
        <v>10</v>
      </c>
    </row>
    <row r="30" spans="1:20" x14ac:dyDescent="0.35">
      <c r="A30" t="s">
        <v>1282</v>
      </c>
      <c r="B30" s="2" t="s">
        <v>774</v>
      </c>
      <c r="C30" s="2" t="s">
        <v>1114</v>
      </c>
      <c r="D30" s="1" t="s">
        <v>1079</v>
      </c>
      <c r="E30" s="2">
        <v>190</v>
      </c>
      <c r="F30" s="2">
        <v>75</v>
      </c>
      <c r="G30" s="2">
        <v>5.0350000000000001</v>
      </c>
      <c r="H30" s="2">
        <v>2.262</v>
      </c>
      <c r="I30" s="2">
        <v>2.226</v>
      </c>
      <c r="J30" s="2">
        <v>1.927</v>
      </c>
      <c r="K30" s="2">
        <v>0.80900000000000005</v>
      </c>
      <c r="L30" s="2">
        <v>2.3820000000000001</v>
      </c>
      <c r="M30" s="2">
        <v>11.298999999999999</v>
      </c>
      <c r="N30" s="2">
        <v>5.4459999999999997</v>
      </c>
      <c r="O30" s="2">
        <v>2.0750000000000002</v>
      </c>
      <c r="P30" s="2">
        <v>21.321999999999999</v>
      </c>
      <c r="Q30" s="2">
        <v>4.8840000000000003</v>
      </c>
      <c r="R30" s="2">
        <v>4.3659999999999997</v>
      </c>
      <c r="S30" s="2">
        <v>4</v>
      </c>
      <c r="T30" s="2">
        <v>7</v>
      </c>
    </row>
    <row r="31" spans="1:20" x14ac:dyDescent="0.35">
      <c r="A31" t="s">
        <v>1281</v>
      </c>
      <c r="B31" s="2" t="s">
        <v>774</v>
      </c>
      <c r="C31" s="2" t="s">
        <v>1114</v>
      </c>
      <c r="D31" s="1" t="s">
        <v>1079</v>
      </c>
      <c r="E31" s="2">
        <v>210</v>
      </c>
      <c r="F31" s="2">
        <v>90</v>
      </c>
      <c r="G31" s="2">
        <v>6.7779999999999996</v>
      </c>
      <c r="H31" s="2">
        <v>2.621</v>
      </c>
      <c r="I31" s="2">
        <v>2.5859999999999999</v>
      </c>
      <c r="J31" s="2">
        <v>2.8140000000000001</v>
      </c>
      <c r="K31" s="2">
        <v>0.86899999999999999</v>
      </c>
      <c r="L31" s="2">
        <v>3.238</v>
      </c>
      <c r="M31" s="2">
        <v>13.851000000000001</v>
      </c>
      <c r="N31" s="2">
        <v>3.722</v>
      </c>
      <c r="O31" s="2">
        <v>3.7210000000000001</v>
      </c>
      <c r="P31" s="2">
        <v>15.993</v>
      </c>
      <c r="Q31" s="2">
        <v>5.0129999999999999</v>
      </c>
      <c r="R31" s="2">
        <v>3.19</v>
      </c>
      <c r="S31" s="2">
        <v>4</v>
      </c>
      <c r="T31" s="2">
        <v>7</v>
      </c>
    </row>
    <row r="32" spans="1:20" x14ac:dyDescent="0.35">
      <c r="A32" t="s">
        <v>1280</v>
      </c>
      <c r="B32" s="2" t="s">
        <v>774</v>
      </c>
      <c r="C32" s="2" t="s">
        <v>1114</v>
      </c>
      <c r="D32" s="1" t="s">
        <v>1079</v>
      </c>
      <c r="E32" s="2">
        <v>210</v>
      </c>
      <c r="F32" s="2">
        <v>110</v>
      </c>
      <c r="G32" s="2">
        <v>5.2329999999999997</v>
      </c>
      <c r="H32" s="2">
        <v>3.52</v>
      </c>
      <c r="I32" s="2">
        <v>1.4870000000000001</v>
      </c>
      <c r="J32" s="2">
        <v>2.653</v>
      </c>
      <c r="K32" s="2">
        <v>1.1379999999999999</v>
      </c>
      <c r="L32" s="2">
        <v>2.331</v>
      </c>
      <c r="M32" s="2">
        <v>8.6750000000000007</v>
      </c>
      <c r="N32" s="2">
        <v>5.59</v>
      </c>
      <c r="O32" s="2">
        <v>1.552</v>
      </c>
      <c r="P32" s="2">
        <v>43.164000000000001</v>
      </c>
      <c r="Q32" s="2">
        <v>5.6580000000000004</v>
      </c>
      <c r="R32" s="2">
        <v>7.6289999999999996</v>
      </c>
      <c r="S32" s="2">
        <v>3</v>
      </c>
      <c r="T32" s="2">
        <v>11</v>
      </c>
    </row>
    <row r="33" spans="1:20" x14ac:dyDescent="0.35">
      <c r="A33" t="s">
        <v>1279</v>
      </c>
      <c r="B33" s="2" t="s">
        <v>774</v>
      </c>
      <c r="C33" s="2" t="s">
        <v>1114</v>
      </c>
      <c r="D33" s="1" t="s">
        <v>1079</v>
      </c>
      <c r="E33" s="2">
        <v>215</v>
      </c>
      <c r="F33" s="2">
        <v>80</v>
      </c>
      <c r="G33" s="2">
        <v>5.7779999999999996</v>
      </c>
      <c r="H33" s="2">
        <v>3.1459999999999999</v>
      </c>
      <c r="I33" s="2">
        <v>1.837</v>
      </c>
      <c r="J33" s="2">
        <v>2.0129999999999999</v>
      </c>
      <c r="K33" s="2">
        <v>0.82599999999999996</v>
      </c>
      <c r="L33" s="2">
        <v>2.4369999999999998</v>
      </c>
      <c r="M33" s="2">
        <v>13.612</v>
      </c>
      <c r="N33" s="2">
        <v>3.669</v>
      </c>
      <c r="O33" s="2">
        <v>3.71</v>
      </c>
      <c r="P33" s="2">
        <v>23.428999999999998</v>
      </c>
      <c r="Q33" s="2">
        <v>5.3070000000000004</v>
      </c>
      <c r="R33" s="2">
        <v>4.415</v>
      </c>
      <c r="S33" s="2">
        <v>4</v>
      </c>
      <c r="T33" s="2">
        <v>10</v>
      </c>
    </row>
    <row r="34" spans="1:20" x14ac:dyDescent="0.35">
      <c r="A34" t="s">
        <v>1278</v>
      </c>
      <c r="B34" s="2" t="s">
        <v>754</v>
      </c>
      <c r="C34" s="2" t="s">
        <v>1083</v>
      </c>
      <c r="D34" s="1" t="s">
        <v>1079</v>
      </c>
      <c r="E34" s="2">
        <v>70</v>
      </c>
      <c r="F34" s="2">
        <v>55</v>
      </c>
      <c r="G34" s="2">
        <v>4.07</v>
      </c>
      <c r="H34" s="2">
        <v>1.95</v>
      </c>
      <c r="I34" s="2">
        <v>2.0870000000000002</v>
      </c>
      <c r="J34" s="2">
        <v>2.25</v>
      </c>
      <c r="K34" s="2">
        <v>1.018</v>
      </c>
      <c r="L34" s="2">
        <v>2.21</v>
      </c>
      <c r="M34" s="2">
        <v>13.102</v>
      </c>
      <c r="N34" s="2">
        <v>4.9930000000000003</v>
      </c>
      <c r="O34" s="2">
        <v>2.6240000000000001</v>
      </c>
      <c r="P34" s="2">
        <v>27.640999999999998</v>
      </c>
      <c r="Q34" s="2">
        <v>7.6769999999999996</v>
      </c>
      <c r="R34" s="2">
        <v>3.6</v>
      </c>
      <c r="S34" s="2">
        <v>1</v>
      </c>
      <c r="T34" s="2">
        <v>5</v>
      </c>
    </row>
    <row r="35" spans="1:20" x14ac:dyDescent="0.35">
      <c r="A35" t="s">
        <v>1277</v>
      </c>
      <c r="B35" s="2" t="s">
        <v>796</v>
      </c>
      <c r="C35" s="2" t="s">
        <v>1083</v>
      </c>
      <c r="D35" s="1" t="s">
        <v>1079</v>
      </c>
      <c r="E35" s="2">
        <v>95</v>
      </c>
      <c r="F35" s="2">
        <v>180</v>
      </c>
      <c r="G35" s="2">
        <v>5.2140000000000004</v>
      </c>
      <c r="H35" s="2">
        <v>2.0390000000000001</v>
      </c>
      <c r="I35" s="2">
        <v>2.5569999999999999</v>
      </c>
      <c r="J35" s="2">
        <v>2.1669999999999998</v>
      </c>
      <c r="K35" s="2">
        <v>1.079</v>
      </c>
      <c r="L35" s="2">
        <v>2.008</v>
      </c>
      <c r="M35" s="2">
        <v>15.678000000000001</v>
      </c>
      <c r="N35" s="2">
        <v>2.681</v>
      </c>
      <c r="O35" s="2">
        <v>5.8479999999999999</v>
      </c>
      <c r="P35" s="2">
        <v>36.401000000000003</v>
      </c>
      <c r="Q35" s="2">
        <v>5.109</v>
      </c>
      <c r="R35" s="2">
        <v>7.125</v>
      </c>
      <c r="S35" s="2">
        <v>1</v>
      </c>
      <c r="T35" s="2">
        <v>11</v>
      </c>
    </row>
    <row r="36" spans="1:20" x14ac:dyDescent="0.35">
      <c r="A36" t="s">
        <v>1276</v>
      </c>
      <c r="B36" s="2" t="s">
        <v>754</v>
      </c>
      <c r="C36" s="2" t="s">
        <v>1083</v>
      </c>
      <c r="D36" s="1" t="s">
        <v>1079</v>
      </c>
      <c r="E36" s="2">
        <v>110</v>
      </c>
      <c r="F36" s="2">
        <v>70</v>
      </c>
      <c r="G36" s="2">
        <v>3.8050000000000002</v>
      </c>
      <c r="H36" s="2">
        <v>2.101</v>
      </c>
      <c r="I36" s="2">
        <v>1.8109999999999999</v>
      </c>
      <c r="J36" s="2">
        <v>1.8640000000000001</v>
      </c>
      <c r="K36" s="2">
        <v>0.745</v>
      </c>
      <c r="L36" s="2">
        <v>2.5019999999999998</v>
      </c>
      <c r="M36" s="2">
        <v>8.3610000000000007</v>
      </c>
      <c r="N36" s="2">
        <v>2.59</v>
      </c>
      <c r="O36" s="2">
        <v>3.2280000000000002</v>
      </c>
      <c r="P36" s="2">
        <v>27.536999999999999</v>
      </c>
      <c r="Q36" s="2">
        <v>6.5679999999999996</v>
      </c>
      <c r="R36" s="2">
        <v>4.1929999999999996</v>
      </c>
      <c r="S36" s="2">
        <v>1</v>
      </c>
      <c r="T36" s="2">
        <v>5</v>
      </c>
    </row>
    <row r="37" spans="1:20" x14ac:dyDescent="0.35">
      <c r="A37" t="s">
        <v>1275</v>
      </c>
      <c r="B37" s="2" t="s">
        <v>796</v>
      </c>
      <c r="C37" s="2" t="s">
        <v>1083</v>
      </c>
      <c r="D37" s="1" t="s">
        <v>1079</v>
      </c>
      <c r="E37" s="2">
        <v>125</v>
      </c>
      <c r="F37" s="2">
        <v>110</v>
      </c>
      <c r="G37" s="2">
        <v>4.7460000000000004</v>
      </c>
      <c r="H37" s="2">
        <v>2.137</v>
      </c>
      <c r="I37" s="2">
        <v>2.2210000000000001</v>
      </c>
      <c r="J37" s="2">
        <v>2.431</v>
      </c>
      <c r="K37" s="2">
        <v>1.079</v>
      </c>
      <c r="L37" s="2">
        <v>2.2530000000000001</v>
      </c>
      <c r="M37" s="2">
        <v>29.332000000000001</v>
      </c>
      <c r="N37" s="2">
        <v>10.041</v>
      </c>
      <c r="O37" s="2">
        <v>2.9209999999999998</v>
      </c>
      <c r="P37" s="2">
        <v>26.395</v>
      </c>
      <c r="Q37" s="2">
        <v>7.6580000000000004</v>
      </c>
      <c r="R37" s="2">
        <v>3.4470000000000001</v>
      </c>
      <c r="S37" s="2">
        <v>6</v>
      </c>
      <c r="T37" s="2">
        <v>5</v>
      </c>
    </row>
    <row r="38" spans="1:20" x14ac:dyDescent="0.35">
      <c r="A38" t="s">
        <v>1274</v>
      </c>
      <c r="B38" s="2" t="s">
        <v>754</v>
      </c>
      <c r="C38" s="2" t="s">
        <v>1083</v>
      </c>
      <c r="D38" s="1" t="s">
        <v>1079</v>
      </c>
      <c r="E38" s="2">
        <v>130</v>
      </c>
      <c r="F38" s="2">
        <v>50</v>
      </c>
      <c r="G38" s="2">
        <v>4.7389999999999999</v>
      </c>
      <c r="H38" s="2">
        <v>2.738</v>
      </c>
      <c r="I38" s="2">
        <v>1.7310000000000001</v>
      </c>
      <c r="J38" s="2">
        <v>2.125</v>
      </c>
      <c r="K38" s="2">
        <v>1.151</v>
      </c>
      <c r="L38" s="2">
        <v>1.8460000000000001</v>
      </c>
      <c r="M38" s="2">
        <v>7.81</v>
      </c>
      <c r="N38" s="2">
        <v>3.0550000000000002</v>
      </c>
      <c r="O38" s="2">
        <v>2.556</v>
      </c>
      <c r="P38" s="2">
        <v>18.959</v>
      </c>
      <c r="Q38" s="2">
        <v>5.1109999999999998</v>
      </c>
      <c r="R38" s="2">
        <v>3.7090000000000001</v>
      </c>
      <c r="S38" s="2">
        <v>1</v>
      </c>
      <c r="T38" s="2">
        <v>6</v>
      </c>
    </row>
    <row r="39" spans="1:20" x14ac:dyDescent="0.35">
      <c r="A39" t="s">
        <v>1273</v>
      </c>
      <c r="B39" s="2" t="s">
        <v>796</v>
      </c>
      <c r="C39" s="2" t="s">
        <v>1083</v>
      </c>
      <c r="D39" s="1" t="s">
        <v>1079</v>
      </c>
      <c r="E39" s="2">
        <v>130</v>
      </c>
      <c r="F39" s="2">
        <v>60</v>
      </c>
      <c r="G39" s="2">
        <v>3.976</v>
      </c>
      <c r="H39" s="2">
        <v>1.2370000000000001</v>
      </c>
      <c r="I39" s="2">
        <v>3.214</v>
      </c>
      <c r="J39" s="2">
        <v>2.4</v>
      </c>
      <c r="K39" s="2">
        <v>0.85599999999999998</v>
      </c>
      <c r="L39" s="2">
        <v>2.8039999999999998</v>
      </c>
      <c r="M39" s="2">
        <v>15.207000000000001</v>
      </c>
      <c r="N39" s="2">
        <v>4.37</v>
      </c>
      <c r="O39" s="2">
        <v>3.48</v>
      </c>
      <c r="P39" s="2">
        <v>14.504</v>
      </c>
      <c r="Q39" s="2">
        <v>4.1689999999999996</v>
      </c>
      <c r="R39" s="2">
        <v>3.4790000000000001</v>
      </c>
      <c r="S39" s="2">
        <v>2</v>
      </c>
      <c r="T39" s="2">
        <v>4</v>
      </c>
    </row>
    <row r="40" spans="1:20" x14ac:dyDescent="0.35">
      <c r="A40" t="s">
        <v>1272</v>
      </c>
      <c r="B40" s="2" t="s">
        <v>754</v>
      </c>
      <c r="C40" s="2" t="s">
        <v>1083</v>
      </c>
      <c r="D40" s="1" t="s">
        <v>1079</v>
      </c>
      <c r="E40" s="2">
        <v>130</v>
      </c>
      <c r="F40" s="2">
        <v>65</v>
      </c>
      <c r="G40" s="2">
        <v>5.8470000000000004</v>
      </c>
      <c r="H40" s="2">
        <v>2.94</v>
      </c>
      <c r="I40" s="2">
        <v>1.9890000000000001</v>
      </c>
      <c r="J40" s="2">
        <v>2.6040000000000001</v>
      </c>
      <c r="K40" s="2">
        <v>1.355</v>
      </c>
      <c r="L40" s="2">
        <v>1.9219999999999999</v>
      </c>
      <c r="M40" s="2">
        <v>13.65</v>
      </c>
      <c r="N40" s="2">
        <v>2.996</v>
      </c>
      <c r="O40" s="2">
        <v>4.556</v>
      </c>
      <c r="P40" s="2">
        <v>29.274000000000001</v>
      </c>
      <c r="Q40" s="2">
        <v>6.11</v>
      </c>
      <c r="R40" s="2">
        <v>4.7910000000000004</v>
      </c>
      <c r="S40" s="2">
        <v>1</v>
      </c>
      <c r="T40" s="2">
        <v>5</v>
      </c>
    </row>
    <row r="41" spans="1:20" x14ac:dyDescent="0.35">
      <c r="A41" t="s">
        <v>1271</v>
      </c>
      <c r="B41" s="2" t="s">
        <v>754</v>
      </c>
      <c r="C41" s="2" t="s">
        <v>1083</v>
      </c>
      <c r="D41" s="1" t="s">
        <v>1079</v>
      </c>
      <c r="E41" s="2">
        <v>135</v>
      </c>
      <c r="F41" s="2">
        <v>95</v>
      </c>
      <c r="G41" s="2">
        <v>4.4989999999999997</v>
      </c>
      <c r="H41" s="2">
        <v>2.6619999999999999</v>
      </c>
      <c r="I41" s="2">
        <v>1.69</v>
      </c>
      <c r="J41" s="2">
        <v>2.3740000000000001</v>
      </c>
      <c r="K41" s="2">
        <v>1.288</v>
      </c>
      <c r="L41" s="2">
        <v>1.843</v>
      </c>
      <c r="M41" s="2">
        <v>11.566000000000001</v>
      </c>
      <c r="N41" s="2">
        <v>3.77</v>
      </c>
      <c r="O41" s="2">
        <v>3.0680000000000001</v>
      </c>
      <c r="P41" s="2">
        <v>20.553000000000001</v>
      </c>
      <c r="Q41" s="2">
        <v>5.75</v>
      </c>
      <c r="R41" s="2">
        <v>3.5739999999999998</v>
      </c>
      <c r="S41" s="2">
        <v>1</v>
      </c>
      <c r="T41" s="2">
        <v>4</v>
      </c>
    </row>
    <row r="42" spans="1:20" x14ac:dyDescent="0.35">
      <c r="A42" t="s">
        <v>1270</v>
      </c>
      <c r="B42" s="2" t="s">
        <v>754</v>
      </c>
      <c r="C42" s="2" t="s">
        <v>1083</v>
      </c>
      <c r="D42" s="1" t="s">
        <v>1079</v>
      </c>
      <c r="E42" s="2">
        <v>140</v>
      </c>
      <c r="F42" s="2">
        <v>60</v>
      </c>
      <c r="G42" s="2">
        <v>5.59</v>
      </c>
      <c r="H42" s="2">
        <v>2.5619999999999998</v>
      </c>
      <c r="I42" s="2">
        <v>2.1819999999999999</v>
      </c>
      <c r="J42" s="2">
        <v>2.016</v>
      </c>
      <c r="K42" s="2">
        <v>1.01</v>
      </c>
      <c r="L42" s="2">
        <v>1.996</v>
      </c>
      <c r="M42" s="2">
        <v>12.452</v>
      </c>
      <c r="N42" s="2">
        <v>4.5659999999999998</v>
      </c>
      <c r="O42" s="2">
        <v>2.7269999999999999</v>
      </c>
      <c r="P42" s="2">
        <v>27.783000000000001</v>
      </c>
      <c r="Q42" s="2">
        <v>4.4029999999999996</v>
      </c>
      <c r="R42" s="2">
        <v>6.31</v>
      </c>
      <c r="S42" s="2">
        <v>4</v>
      </c>
      <c r="T42" s="2">
        <v>5</v>
      </c>
    </row>
    <row r="43" spans="1:20" x14ac:dyDescent="0.35">
      <c r="A43" t="s">
        <v>1269</v>
      </c>
      <c r="B43" s="2" t="s">
        <v>754</v>
      </c>
      <c r="C43" s="2" t="s">
        <v>1083</v>
      </c>
      <c r="D43" s="1" t="s">
        <v>1079</v>
      </c>
      <c r="E43" s="2">
        <v>145</v>
      </c>
      <c r="F43" s="2">
        <v>95</v>
      </c>
      <c r="G43" s="2">
        <v>4.6239999999999997</v>
      </c>
      <c r="H43" s="2">
        <v>3.02</v>
      </c>
      <c r="I43" s="2">
        <v>1.5309999999999999</v>
      </c>
      <c r="J43" s="2">
        <v>2.0350000000000001</v>
      </c>
      <c r="K43" s="2">
        <v>0.88400000000000001</v>
      </c>
      <c r="L43" s="2">
        <v>2.302</v>
      </c>
      <c r="M43" s="2">
        <v>7.3049999999999997</v>
      </c>
      <c r="N43" s="2">
        <v>2.9820000000000002</v>
      </c>
      <c r="O43" s="2">
        <v>2.4500000000000002</v>
      </c>
      <c r="P43" s="2">
        <v>40.695</v>
      </c>
      <c r="Q43" s="2">
        <v>6.5010000000000003</v>
      </c>
      <c r="R43" s="2">
        <v>6.26</v>
      </c>
      <c r="S43" s="2">
        <v>5</v>
      </c>
      <c r="T43" s="2">
        <v>7</v>
      </c>
    </row>
    <row r="44" spans="1:20" x14ac:dyDescent="0.35">
      <c r="A44" t="s">
        <v>1268</v>
      </c>
      <c r="B44" s="2" t="s">
        <v>754</v>
      </c>
      <c r="C44" s="2" t="s">
        <v>1083</v>
      </c>
      <c r="D44" s="1" t="s">
        <v>1079</v>
      </c>
      <c r="E44" s="2">
        <v>145</v>
      </c>
      <c r="F44" s="2">
        <v>105</v>
      </c>
      <c r="G44" s="2">
        <v>4.6909999999999998</v>
      </c>
      <c r="H44" s="2">
        <v>2.2589999999999999</v>
      </c>
      <c r="I44" s="2">
        <v>2.077</v>
      </c>
      <c r="J44" s="2">
        <v>2.5619999999999998</v>
      </c>
      <c r="K44" s="2">
        <v>1.4490000000000001</v>
      </c>
      <c r="L44" s="2">
        <v>1.768</v>
      </c>
      <c r="M44" s="2">
        <v>10.733000000000001</v>
      </c>
      <c r="N44" s="2">
        <v>5.3769999999999998</v>
      </c>
      <c r="O44" s="2">
        <v>1.996</v>
      </c>
      <c r="P44" s="2">
        <v>33.261000000000003</v>
      </c>
      <c r="Q44" s="2">
        <v>6.7969999999999997</v>
      </c>
      <c r="R44" s="2">
        <v>4.8929999999999998</v>
      </c>
      <c r="S44" s="2">
        <v>5</v>
      </c>
      <c r="T44" s="2">
        <v>9</v>
      </c>
    </row>
    <row r="45" spans="1:20" x14ac:dyDescent="0.35">
      <c r="A45" t="s">
        <v>1267</v>
      </c>
      <c r="B45" s="2" t="s">
        <v>796</v>
      </c>
      <c r="C45" s="2" t="s">
        <v>1083</v>
      </c>
      <c r="D45" s="1" t="s">
        <v>1079</v>
      </c>
      <c r="E45" s="2">
        <v>145</v>
      </c>
      <c r="F45" s="2">
        <v>115</v>
      </c>
      <c r="G45" s="2">
        <v>3.3029999999999999</v>
      </c>
      <c r="H45" s="2">
        <v>1.542</v>
      </c>
      <c r="I45" s="2">
        <v>2.1419999999999999</v>
      </c>
      <c r="J45" s="2">
        <v>2.0790000000000002</v>
      </c>
      <c r="K45" s="2">
        <v>1.0409999999999999</v>
      </c>
      <c r="L45" s="2">
        <v>1.9970000000000001</v>
      </c>
      <c r="M45" s="2">
        <v>12.978</v>
      </c>
      <c r="N45" s="2">
        <v>6.798</v>
      </c>
      <c r="O45" s="2">
        <v>1.909</v>
      </c>
      <c r="P45" s="2">
        <v>9.6780000000000008</v>
      </c>
      <c r="Q45" s="2">
        <v>2.512</v>
      </c>
      <c r="R45" s="2">
        <v>3.8530000000000002</v>
      </c>
      <c r="S45" s="2">
        <v>5</v>
      </c>
      <c r="T45" s="2">
        <v>6</v>
      </c>
    </row>
    <row r="46" spans="1:20" x14ac:dyDescent="0.35">
      <c r="A46" t="s">
        <v>1266</v>
      </c>
      <c r="B46" s="2" t="s">
        <v>754</v>
      </c>
      <c r="C46" s="2" t="s">
        <v>1083</v>
      </c>
      <c r="D46" s="1" t="s">
        <v>1079</v>
      </c>
      <c r="E46" s="2">
        <v>155</v>
      </c>
      <c r="F46" s="2">
        <v>45</v>
      </c>
      <c r="G46" s="2">
        <v>6.8630000000000004</v>
      </c>
      <c r="H46" s="2">
        <v>3.3690000000000002</v>
      </c>
      <c r="I46" s="2">
        <v>2.0369999999999999</v>
      </c>
      <c r="J46" s="2">
        <v>2.8490000000000002</v>
      </c>
      <c r="K46" s="2">
        <v>1.0960000000000001</v>
      </c>
      <c r="L46" s="2">
        <v>2.5990000000000002</v>
      </c>
      <c r="M46" s="2">
        <v>11.071</v>
      </c>
      <c r="N46" s="2">
        <v>6.2729999999999997</v>
      </c>
      <c r="O46" s="2">
        <v>1.7649999999999999</v>
      </c>
      <c r="P46" s="2">
        <v>25.603999999999999</v>
      </c>
      <c r="Q46" s="2">
        <v>5.274</v>
      </c>
      <c r="R46" s="2">
        <v>4.8550000000000004</v>
      </c>
      <c r="S46" s="2">
        <v>4</v>
      </c>
      <c r="T46" s="2">
        <v>5</v>
      </c>
    </row>
    <row r="47" spans="1:20" x14ac:dyDescent="0.35">
      <c r="A47" t="s">
        <v>1265</v>
      </c>
      <c r="B47" s="2" t="s">
        <v>754</v>
      </c>
      <c r="C47" s="2" t="s">
        <v>1083</v>
      </c>
      <c r="D47" s="1" t="s">
        <v>1079</v>
      </c>
      <c r="E47" s="2">
        <v>155</v>
      </c>
      <c r="F47" s="2">
        <v>70</v>
      </c>
      <c r="G47" s="2">
        <v>5.7830000000000004</v>
      </c>
      <c r="H47" s="2">
        <v>3.1659999999999999</v>
      </c>
      <c r="I47" s="2">
        <v>1.827</v>
      </c>
      <c r="J47" s="2">
        <v>2.76</v>
      </c>
      <c r="K47" s="2">
        <v>1.4319999999999999</v>
      </c>
      <c r="L47" s="2">
        <v>1.927</v>
      </c>
      <c r="M47" s="2">
        <v>10.944000000000001</v>
      </c>
      <c r="N47" s="2">
        <v>5.2329999999999997</v>
      </c>
      <c r="O47" s="2">
        <v>2.0910000000000002</v>
      </c>
      <c r="P47" s="2">
        <v>37.192999999999998</v>
      </c>
      <c r="Q47" s="2">
        <v>8.2219999999999995</v>
      </c>
      <c r="R47" s="2">
        <v>4.524</v>
      </c>
      <c r="S47" s="2">
        <v>3</v>
      </c>
      <c r="T47" s="2">
        <v>4</v>
      </c>
    </row>
    <row r="48" spans="1:20" x14ac:dyDescent="0.35">
      <c r="A48" t="s">
        <v>1264</v>
      </c>
      <c r="B48" s="2" t="s">
        <v>754</v>
      </c>
      <c r="C48" s="2" t="s">
        <v>1083</v>
      </c>
      <c r="D48" s="1" t="s">
        <v>1079</v>
      </c>
      <c r="E48" s="2">
        <v>160</v>
      </c>
      <c r="F48" s="2">
        <v>90</v>
      </c>
      <c r="G48" s="2">
        <v>6.1639999999999997</v>
      </c>
      <c r="H48" s="2">
        <v>2.879</v>
      </c>
      <c r="I48" s="2">
        <v>2.141</v>
      </c>
      <c r="J48" s="2">
        <v>2.8959999999999999</v>
      </c>
      <c r="K48" s="2">
        <v>0.95799999999999996</v>
      </c>
      <c r="L48" s="2">
        <v>3.0230000000000001</v>
      </c>
      <c r="M48" s="2">
        <v>14.07</v>
      </c>
      <c r="N48" s="2">
        <v>5.0910000000000002</v>
      </c>
      <c r="O48" s="2">
        <v>2.7639999999999998</v>
      </c>
      <c r="P48" s="2">
        <v>15.932</v>
      </c>
      <c r="Q48" s="2">
        <v>4.1829999999999998</v>
      </c>
      <c r="R48" s="2">
        <v>3.8090000000000002</v>
      </c>
      <c r="S48" s="2">
        <v>5</v>
      </c>
      <c r="T48" s="2">
        <v>9</v>
      </c>
    </row>
    <row r="49" spans="1:20" x14ac:dyDescent="0.35">
      <c r="A49" t="s">
        <v>1263</v>
      </c>
      <c r="B49" s="2" t="s">
        <v>796</v>
      </c>
      <c r="C49" s="2" t="s">
        <v>1083</v>
      </c>
      <c r="D49" s="1" t="s">
        <v>1079</v>
      </c>
      <c r="E49" s="2">
        <v>160</v>
      </c>
      <c r="F49" s="2">
        <v>125</v>
      </c>
      <c r="G49" s="2">
        <v>4.1909999999999998</v>
      </c>
      <c r="H49" s="2">
        <v>1.2629999999999999</v>
      </c>
      <c r="I49" s="2">
        <v>3.3180000000000001</v>
      </c>
      <c r="J49" s="2">
        <v>2.7290000000000001</v>
      </c>
      <c r="K49" s="2">
        <v>1.2589999999999999</v>
      </c>
      <c r="L49" s="2">
        <v>2.1680000000000001</v>
      </c>
      <c r="M49" s="2">
        <v>19.663</v>
      </c>
      <c r="N49" s="2">
        <v>5.7409999999999997</v>
      </c>
      <c r="O49" s="2">
        <v>3.4249999999999998</v>
      </c>
      <c r="P49" s="2">
        <v>19.218</v>
      </c>
      <c r="Q49" s="2">
        <v>6.3339999999999996</v>
      </c>
      <c r="R49" s="2">
        <v>3.0339999999999998</v>
      </c>
      <c r="S49" s="2">
        <v>1</v>
      </c>
      <c r="T49" s="2">
        <v>6</v>
      </c>
    </row>
    <row r="50" spans="1:20" x14ac:dyDescent="0.35">
      <c r="A50" t="s">
        <v>1262</v>
      </c>
      <c r="B50" s="2" t="s">
        <v>796</v>
      </c>
      <c r="C50" s="2" t="s">
        <v>1083</v>
      </c>
      <c r="D50" s="1" t="s">
        <v>1079</v>
      </c>
      <c r="E50" s="2">
        <v>170</v>
      </c>
      <c r="F50" s="2">
        <v>110</v>
      </c>
      <c r="G50" s="2">
        <v>3.48</v>
      </c>
      <c r="H50" s="2">
        <v>1.0249999999999999</v>
      </c>
      <c r="I50" s="2">
        <v>3.395</v>
      </c>
      <c r="J50" s="2">
        <v>2.2450000000000001</v>
      </c>
      <c r="K50" s="2">
        <v>1.143</v>
      </c>
      <c r="L50" s="2">
        <v>1.964</v>
      </c>
      <c r="M50" s="2">
        <v>13.134</v>
      </c>
      <c r="N50" s="2">
        <v>4.49</v>
      </c>
      <c r="O50" s="2">
        <v>2.9249999999999998</v>
      </c>
      <c r="P50" s="2">
        <v>26.603999999999999</v>
      </c>
      <c r="Q50" s="2">
        <v>3.9390000000000001</v>
      </c>
      <c r="R50" s="2">
        <v>6.7539999999999996</v>
      </c>
      <c r="S50" s="2">
        <v>4</v>
      </c>
      <c r="T50" s="2">
        <v>10</v>
      </c>
    </row>
    <row r="51" spans="1:20" x14ac:dyDescent="0.35">
      <c r="A51" t="s">
        <v>1261</v>
      </c>
      <c r="B51" s="2" t="s">
        <v>754</v>
      </c>
      <c r="C51" s="2" t="s">
        <v>1083</v>
      </c>
      <c r="D51" s="1" t="s">
        <v>1079</v>
      </c>
      <c r="E51" s="2">
        <v>175</v>
      </c>
      <c r="F51" s="2">
        <v>105</v>
      </c>
      <c r="G51" s="2">
        <v>5.0640000000000001</v>
      </c>
      <c r="H51" s="2">
        <v>3.048</v>
      </c>
      <c r="I51" s="2">
        <v>1.661</v>
      </c>
      <c r="J51" s="2">
        <v>1.99</v>
      </c>
      <c r="K51" s="2">
        <v>0.87</v>
      </c>
      <c r="L51" s="2">
        <v>2.2869999999999999</v>
      </c>
      <c r="M51" s="2">
        <v>8.4770000000000003</v>
      </c>
      <c r="N51" s="2">
        <v>3.6560000000000001</v>
      </c>
      <c r="O51" s="2">
        <v>2.319</v>
      </c>
      <c r="P51" s="2">
        <v>35.585000000000001</v>
      </c>
      <c r="Q51" s="2">
        <v>4.6059999999999999</v>
      </c>
      <c r="R51" s="2">
        <v>7.726</v>
      </c>
      <c r="S51" s="2">
        <v>1</v>
      </c>
      <c r="T51" s="2">
        <v>5</v>
      </c>
    </row>
    <row r="52" spans="1:20" x14ac:dyDescent="0.35">
      <c r="A52" t="s">
        <v>1260</v>
      </c>
      <c r="B52" s="2" t="s">
        <v>796</v>
      </c>
      <c r="C52" s="2" t="s">
        <v>1083</v>
      </c>
      <c r="D52" s="1" t="s">
        <v>1079</v>
      </c>
      <c r="E52" s="2">
        <v>175</v>
      </c>
      <c r="F52" s="2">
        <v>120</v>
      </c>
      <c r="G52" s="2">
        <v>5.5579999999999998</v>
      </c>
      <c r="H52" s="2">
        <v>2.0019999999999998</v>
      </c>
      <c r="I52" s="2">
        <v>2.7759999999999998</v>
      </c>
      <c r="J52" s="2">
        <v>2.36</v>
      </c>
      <c r="K52" s="2">
        <v>0.96199999999999997</v>
      </c>
      <c r="L52" s="2">
        <v>2.4529999999999998</v>
      </c>
      <c r="M52" s="2">
        <v>14.23</v>
      </c>
      <c r="N52" s="2">
        <v>4.6079999999999997</v>
      </c>
      <c r="O52" s="2">
        <v>3.0880000000000001</v>
      </c>
      <c r="P52" s="2">
        <v>17.838999999999999</v>
      </c>
      <c r="Q52" s="2">
        <v>5.4589999999999996</v>
      </c>
      <c r="R52" s="2">
        <v>3.2679999999999998</v>
      </c>
      <c r="S52" s="2">
        <v>1</v>
      </c>
      <c r="T52" s="2">
        <v>4</v>
      </c>
    </row>
    <row r="53" spans="1:20" x14ac:dyDescent="0.35">
      <c r="A53" t="s">
        <v>1259</v>
      </c>
      <c r="B53" s="2" t="s">
        <v>796</v>
      </c>
      <c r="C53" s="2" t="s">
        <v>1083</v>
      </c>
      <c r="D53" s="1" t="s">
        <v>1079</v>
      </c>
      <c r="E53" s="2">
        <v>175</v>
      </c>
      <c r="F53" s="2">
        <v>130</v>
      </c>
      <c r="G53" s="2">
        <v>4.0460000000000003</v>
      </c>
      <c r="H53" s="2">
        <v>1.411</v>
      </c>
      <c r="I53" s="2">
        <v>2.867</v>
      </c>
      <c r="J53" s="2">
        <v>2.6080000000000001</v>
      </c>
      <c r="K53" s="2">
        <v>1.0720000000000001</v>
      </c>
      <c r="L53" s="2">
        <v>2.4329999999999998</v>
      </c>
      <c r="M53" s="2">
        <v>17.277999999999999</v>
      </c>
      <c r="N53" s="2">
        <v>6.3079999999999998</v>
      </c>
      <c r="O53" s="2">
        <v>2.7389999999999999</v>
      </c>
      <c r="P53" s="2">
        <v>26.547000000000001</v>
      </c>
      <c r="Q53" s="2">
        <v>6.569</v>
      </c>
      <c r="R53" s="2">
        <v>4.0410000000000004</v>
      </c>
      <c r="S53" s="2">
        <v>3</v>
      </c>
      <c r="T53" s="2">
        <v>9</v>
      </c>
    </row>
    <row r="54" spans="1:20" x14ac:dyDescent="0.35">
      <c r="A54" t="s">
        <v>1258</v>
      </c>
      <c r="B54" s="2" t="s">
        <v>796</v>
      </c>
      <c r="C54" s="2" t="s">
        <v>1083</v>
      </c>
      <c r="D54" s="1" t="s">
        <v>1079</v>
      </c>
      <c r="E54" s="2">
        <v>180</v>
      </c>
      <c r="F54" s="2">
        <v>120</v>
      </c>
      <c r="G54" s="2">
        <v>4.9139999999999997</v>
      </c>
      <c r="H54" s="2">
        <v>2.343</v>
      </c>
      <c r="I54" s="2">
        <v>2.097</v>
      </c>
      <c r="J54" s="2">
        <v>2.0619999999999998</v>
      </c>
      <c r="K54" s="2">
        <v>1.073</v>
      </c>
      <c r="L54" s="2">
        <v>1.9219999999999999</v>
      </c>
      <c r="M54" s="2">
        <v>16.922999999999998</v>
      </c>
      <c r="N54" s="2">
        <v>6.48</v>
      </c>
      <c r="O54" s="2">
        <v>2.6120000000000001</v>
      </c>
      <c r="P54" s="2">
        <v>35.847999999999999</v>
      </c>
      <c r="Q54" s="2">
        <v>4.3730000000000002</v>
      </c>
      <c r="R54" s="2">
        <v>8.1980000000000004</v>
      </c>
      <c r="S54" s="2">
        <v>4</v>
      </c>
      <c r="T54" s="2">
        <v>8</v>
      </c>
    </row>
    <row r="55" spans="1:20" x14ac:dyDescent="0.35">
      <c r="A55" t="s">
        <v>1257</v>
      </c>
      <c r="B55" s="2" t="s">
        <v>754</v>
      </c>
      <c r="C55" s="2" t="s">
        <v>1083</v>
      </c>
      <c r="D55" s="1" t="s">
        <v>1079</v>
      </c>
      <c r="E55" s="2">
        <v>185</v>
      </c>
      <c r="F55" s="2">
        <v>80</v>
      </c>
      <c r="G55" s="2">
        <v>4.6230000000000002</v>
      </c>
      <c r="H55" s="2">
        <v>2.0329999999999999</v>
      </c>
      <c r="I55" s="2">
        <v>2.274</v>
      </c>
      <c r="J55" s="2">
        <v>1.5620000000000001</v>
      </c>
      <c r="K55" s="2">
        <v>0.85699999999999998</v>
      </c>
      <c r="L55" s="2">
        <v>1.823</v>
      </c>
      <c r="M55" s="2">
        <v>11.744</v>
      </c>
      <c r="N55" s="2">
        <v>4.702</v>
      </c>
      <c r="O55" s="2">
        <v>2.4980000000000002</v>
      </c>
      <c r="P55" s="2">
        <v>25.242000000000001</v>
      </c>
      <c r="Q55" s="2">
        <v>7.5359999999999996</v>
      </c>
      <c r="R55" s="2">
        <v>3.35</v>
      </c>
      <c r="S55" s="2">
        <v>3</v>
      </c>
      <c r="T55" s="2">
        <v>7</v>
      </c>
    </row>
    <row r="56" spans="1:20" x14ac:dyDescent="0.35">
      <c r="A56" t="s">
        <v>1256</v>
      </c>
      <c r="B56" s="2" t="s">
        <v>796</v>
      </c>
      <c r="C56" s="2" t="s">
        <v>1083</v>
      </c>
      <c r="D56" s="1" t="s">
        <v>1079</v>
      </c>
      <c r="E56" s="2">
        <v>185</v>
      </c>
      <c r="F56" s="2">
        <v>110</v>
      </c>
      <c r="G56" s="2">
        <v>5.2249999999999996</v>
      </c>
      <c r="H56" s="2">
        <v>1.9970000000000001</v>
      </c>
      <c r="I56" s="2">
        <v>2.6160000000000001</v>
      </c>
      <c r="J56" s="2">
        <v>1.9059999999999999</v>
      </c>
      <c r="K56" s="2">
        <v>0.80900000000000005</v>
      </c>
      <c r="L56" s="2">
        <v>2.3559999999999999</v>
      </c>
      <c r="M56" s="2">
        <v>13.829000000000001</v>
      </c>
      <c r="N56" s="2">
        <v>5.181</v>
      </c>
      <c r="O56" s="2">
        <v>2.669</v>
      </c>
      <c r="P56" s="2">
        <v>19.085999999999999</v>
      </c>
      <c r="Q56" s="2">
        <v>4.218</v>
      </c>
      <c r="R56" s="2">
        <v>4.5250000000000004</v>
      </c>
      <c r="S56" s="2">
        <v>1</v>
      </c>
      <c r="T56" s="2">
        <v>8</v>
      </c>
    </row>
    <row r="57" spans="1:20" x14ac:dyDescent="0.35">
      <c r="A57" t="s">
        <v>1255</v>
      </c>
      <c r="B57" s="2" t="s">
        <v>796</v>
      </c>
      <c r="C57" s="2" t="s">
        <v>1083</v>
      </c>
      <c r="D57" s="1" t="s">
        <v>1079</v>
      </c>
      <c r="E57" s="2">
        <v>190</v>
      </c>
      <c r="F57" s="2">
        <v>105</v>
      </c>
      <c r="G57" s="2">
        <v>5.907</v>
      </c>
      <c r="H57" s="2">
        <v>2.8809999999999998</v>
      </c>
      <c r="I57" s="2">
        <v>2.0499999999999998</v>
      </c>
      <c r="J57" s="2">
        <v>2.52</v>
      </c>
      <c r="K57" s="2">
        <v>1.196</v>
      </c>
      <c r="L57" s="2">
        <v>2.1070000000000002</v>
      </c>
      <c r="M57" s="2">
        <v>15.754</v>
      </c>
      <c r="N57" s="2">
        <v>4.7539999999999996</v>
      </c>
      <c r="O57" s="2">
        <v>3.3140000000000001</v>
      </c>
      <c r="P57" s="2">
        <v>19.178000000000001</v>
      </c>
      <c r="Q57" s="2">
        <v>5.9969999999999999</v>
      </c>
      <c r="R57" s="2">
        <v>3.198</v>
      </c>
      <c r="S57" s="2">
        <v>1</v>
      </c>
      <c r="T57" s="2">
        <v>3</v>
      </c>
    </row>
    <row r="58" spans="1:20" x14ac:dyDescent="0.35">
      <c r="A58" t="s">
        <v>1254</v>
      </c>
      <c r="B58" s="2" t="s">
        <v>754</v>
      </c>
      <c r="C58" s="2" t="s">
        <v>1083</v>
      </c>
      <c r="D58" s="1" t="s">
        <v>1079</v>
      </c>
      <c r="E58" s="2">
        <v>190</v>
      </c>
      <c r="F58" s="2">
        <v>110</v>
      </c>
      <c r="G58" s="2">
        <v>5.859</v>
      </c>
      <c r="H58" s="2">
        <v>3.15</v>
      </c>
      <c r="I58" s="2">
        <v>1.86</v>
      </c>
      <c r="J58" s="2">
        <v>2.802</v>
      </c>
      <c r="K58" s="2">
        <v>1.1619999999999999</v>
      </c>
      <c r="L58" s="2">
        <v>2.411</v>
      </c>
      <c r="M58" s="2">
        <v>15.676</v>
      </c>
      <c r="N58" s="2">
        <v>6.444</v>
      </c>
      <c r="O58" s="2">
        <v>2.4329999999999998</v>
      </c>
      <c r="P58" s="2">
        <v>23.547999999999998</v>
      </c>
      <c r="Q58" s="2">
        <v>6.819</v>
      </c>
      <c r="R58" s="2">
        <v>3.4529999999999998</v>
      </c>
      <c r="S58" s="2">
        <v>1</v>
      </c>
      <c r="T58" s="2">
        <v>5</v>
      </c>
    </row>
    <row r="59" spans="1:20" x14ac:dyDescent="0.35">
      <c r="A59" t="s">
        <v>1253</v>
      </c>
      <c r="B59" s="2" t="s">
        <v>796</v>
      </c>
      <c r="C59" s="2" t="s">
        <v>1083</v>
      </c>
      <c r="D59" s="1" t="s">
        <v>1079</v>
      </c>
      <c r="E59" s="2">
        <v>190</v>
      </c>
      <c r="F59" s="2">
        <v>110</v>
      </c>
      <c r="G59" s="2">
        <v>5.0940000000000003</v>
      </c>
      <c r="H59" s="2">
        <v>1.952</v>
      </c>
      <c r="I59" s="2">
        <v>2.61</v>
      </c>
      <c r="J59" s="2">
        <v>2.4300000000000002</v>
      </c>
      <c r="K59" s="2">
        <v>0.85199999999999998</v>
      </c>
      <c r="L59" s="2">
        <v>2.8519999999999999</v>
      </c>
      <c r="M59" s="2">
        <v>14.342000000000001</v>
      </c>
      <c r="N59" s="2">
        <v>5.8179999999999996</v>
      </c>
      <c r="O59" s="2">
        <v>2.4649999999999999</v>
      </c>
      <c r="P59" s="2">
        <v>19.443999999999999</v>
      </c>
      <c r="Q59" s="2">
        <v>4.7370000000000001</v>
      </c>
      <c r="R59" s="2">
        <v>4.1050000000000004</v>
      </c>
      <c r="S59" s="2">
        <v>3</v>
      </c>
      <c r="T59" s="2">
        <v>5</v>
      </c>
    </row>
    <row r="60" spans="1:20" x14ac:dyDescent="0.35">
      <c r="A60" t="s">
        <v>1252</v>
      </c>
      <c r="B60" s="2" t="s">
        <v>796</v>
      </c>
      <c r="C60" s="2" t="s">
        <v>1083</v>
      </c>
      <c r="D60" s="1" t="s">
        <v>1079</v>
      </c>
      <c r="E60" s="2">
        <v>200</v>
      </c>
      <c r="F60" s="2">
        <v>120</v>
      </c>
      <c r="G60" s="2">
        <v>5.798</v>
      </c>
      <c r="H60" s="2">
        <v>2.008</v>
      </c>
      <c r="I60" s="2">
        <v>2.887</v>
      </c>
      <c r="J60" s="2">
        <v>2.12</v>
      </c>
      <c r="K60" s="2">
        <v>1.0589999999999999</v>
      </c>
      <c r="L60" s="2">
        <v>2.0019999999999998</v>
      </c>
      <c r="M60" s="2">
        <v>13.965</v>
      </c>
      <c r="N60" s="2">
        <v>4.0270000000000001</v>
      </c>
      <c r="O60" s="2">
        <v>3.468</v>
      </c>
      <c r="P60" s="2">
        <v>27.626000000000001</v>
      </c>
      <c r="Q60" s="2">
        <v>4.4290000000000003</v>
      </c>
      <c r="R60" s="2">
        <v>6.2380000000000004</v>
      </c>
      <c r="S60" s="2">
        <v>3</v>
      </c>
      <c r="T60" s="2">
        <v>9</v>
      </c>
    </row>
    <row r="61" spans="1:20" x14ac:dyDescent="0.35">
      <c r="A61" t="s">
        <v>1251</v>
      </c>
      <c r="B61" s="2" t="s">
        <v>796</v>
      </c>
      <c r="C61" s="2" t="s">
        <v>1083</v>
      </c>
      <c r="D61" s="1" t="s">
        <v>1079</v>
      </c>
      <c r="E61" s="2">
        <v>210</v>
      </c>
      <c r="F61" s="2">
        <v>155</v>
      </c>
      <c r="G61" s="2">
        <v>6.077</v>
      </c>
      <c r="H61" s="2">
        <v>2.0680000000000001</v>
      </c>
      <c r="I61" s="2">
        <v>2.9390000000000001</v>
      </c>
      <c r="J61" s="2">
        <v>2.7519999999999998</v>
      </c>
      <c r="K61" s="2">
        <v>1.0189999999999999</v>
      </c>
      <c r="L61" s="2">
        <v>2.7010000000000001</v>
      </c>
      <c r="M61" s="2">
        <v>18.582999999999998</v>
      </c>
      <c r="N61" s="2">
        <v>3.161</v>
      </c>
      <c r="O61" s="2">
        <v>5.8789999999999996</v>
      </c>
      <c r="P61" s="2">
        <v>20.663</v>
      </c>
      <c r="Q61" s="2">
        <v>5.2930000000000001</v>
      </c>
      <c r="R61" s="2">
        <v>3.9039999999999999</v>
      </c>
      <c r="S61" s="2">
        <v>1</v>
      </c>
      <c r="T61" s="2">
        <v>9</v>
      </c>
    </row>
    <row r="62" spans="1:20" x14ac:dyDescent="0.35">
      <c r="A62" t="s">
        <v>1250</v>
      </c>
      <c r="B62" s="2" t="s">
        <v>796</v>
      </c>
      <c r="C62" s="2" t="s">
        <v>1083</v>
      </c>
      <c r="D62" s="1" t="s">
        <v>1079</v>
      </c>
      <c r="E62" s="2">
        <v>220</v>
      </c>
      <c r="F62" s="2">
        <v>115</v>
      </c>
      <c r="G62" s="2">
        <v>5.0979999999999999</v>
      </c>
      <c r="H62" s="2">
        <v>2.3740000000000001</v>
      </c>
      <c r="I62" s="2">
        <v>2.1469999999999998</v>
      </c>
      <c r="J62" s="2">
        <v>2.5409999999999999</v>
      </c>
      <c r="K62" s="2">
        <v>0.84799999999999998</v>
      </c>
      <c r="L62" s="2">
        <v>2.996</v>
      </c>
      <c r="M62" s="2">
        <v>15.563000000000001</v>
      </c>
      <c r="N62" s="2">
        <v>5.194</v>
      </c>
      <c r="O62" s="2">
        <v>2.996</v>
      </c>
      <c r="P62" s="2">
        <v>23.625</v>
      </c>
      <c r="Q62" s="2">
        <v>3.593</v>
      </c>
      <c r="R62" s="2">
        <v>6.5750000000000002</v>
      </c>
      <c r="S62" s="2">
        <v>2</v>
      </c>
      <c r="T62" s="2">
        <v>6</v>
      </c>
    </row>
    <row r="63" spans="1:20" x14ac:dyDescent="0.35">
      <c r="A63" t="s">
        <v>1249</v>
      </c>
      <c r="B63" s="2" t="s">
        <v>754</v>
      </c>
      <c r="C63" s="2" t="s">
        <v>1083</v>
      </c>
      <c r="D63" s="1" t="s">
        <v>1079</v>
      </c>
      <c r="E63" s="2">
        <v>225</v>
      </c>
      <c r="F63" s="2">
        <v>85</v>
      </c>
      <c r="G63" s="2">
        <v>5.5679999999999996</v>
      </c>
      <c r="H63" s="2">
        <v>3.0579999999999998</v>
      </c>
      <c r="I63" s="2">
        <v>1.821</v>
      </c>
      <c r="J63" s="2">
        <v>2.476</v>
      </c>
      <c r="K63" s="2">
        <v>1.464</v>
      </c>
      <c r="L63" s="2">
        <v>1.6910000000000001</v>
      </c>
      <c r="M63" s="2">
        <v>11.077</v>
      </c>
      <c r="N63" s="2">
        <v>5.4089999999999998</v>
      </c>
      <c r="O63" s="2">
        <v>2.048</v>
      </c>
      <c r="P63" s="2">
        <v>31.669</v>
      </c>
      <c r="Q63" s="2">
        <v>8.9209999999999994</v>
      </c>
      <c r="R63" s="2">
        <v>3.55</v>
      </c>
      <c r="S63" s="2">
        <v>6</v>
      </c>
      <c r="T63" s="2">
        <v>7</v>
      </c>
    </row>
    <row r="64" spans="1:20" x14ac:dyDescent="0.35">
      <c r="A64" t="s">
        <v>1248</v>
      </c>
      <c r="B64" s="2" t="s">
        <v>574</v>
      </c>
      <c r="C64" s="2" t="s">
        <v>1114</v>
      </c>
      <c r="D64" s="1" t="s">
        <v>1082</v>
      </c>
      <c r="E64" s="2">
        <v>20</v>
      </c>
      <c r="F64" s="2">
        <v>10</v>
      </c>
      <c r="G64" s="2">
        <v>6.0209999999999999</v>
      </c>
      <c r="H64" s="2">
        <v>3.7370000000000001</v>
      </c>
      <c r="I64" s="2">
        <v>1.611</v>
      </c>
      <c r="J64" s="2">
        <v>2.7309999999999999</v>
      </c>
      <c r="K64" s="2">
        <v>1.3089999999999999</v>
      </c>
      <c r="L64" s="2">
        <v>2.0859999999999999</v>
      </c>
      <c r="M64" s="2">
        <v>10.268000000000001</v>
      </c>
      <c r="N64" s="2">
        <v>2.6080000000000001</v>
      </c>
      <c r="O64" s="2">
        <v>3.9369999999999998</v>
      </c>
      <c r="P64" s="2">
        <v>19.706</v>
      </c>
      <c r="Q64" s="2">
        <v>6.8440000000000003</v>
      </c>
      <c r="R64" s="2">
        <v>2.879</v>
      </c>
      <c r="S64" s="2">
        <v>1</v>
      </c>
      <c r="T64" s="2">
        <v>4</v>
      </c>
    </row>
    <row r="65" spans="1:20" x14ac:dyDescent="0.35">
      <c r="A65" t="s">
        <v>1247</v>
      </c>
      <c r="B65" s="2" t="s">
        <v>574</v>
      </c>
      <c r="C65" s="2" t="s">
        <v>1114</v>
      </c>
      <c r="D65" s="1" t="s">
        <v>1082</v>
      </c>
      <c r="E65" s="2">
        <v>25</v>
      </c>
      <c r="F65" s="2">
        <v>10</v>
      </c>
      <c r="G65" s="2">
        <v>5.9269999999999996</v>
      </c>
      <c r="H65" s="2">
        <v>3.3340000000000001</v>
      </c>
      <c r="I65" s="2">
        <v>1.778</v>
      </c>
      <c r="J65" s="2">
        <v>2.3740000000000001</v>
      </c>
      <c r="K65" s="2">
        <v>1.0229999999999999</v>
      </c>
      <c r="L65" s="2">
        <v>2.3210000000000002</v>
      </c>
      <c r="M65" s="2">
        <v>12.611000000000001</v>
      </c>
      <c r="N65" s="2">
        <v>2.972</v>
      </c>
      <c r="O65" s="2">
        <v>4.2430000000000003</v>
      </c>
      <c r="P65" s="2">
        <v>16.757999999999999</v>
      </c>
      <c r="Q65" s="2">
        <v>4.383</v>
      </c>
      <c r="R65" s="2">
        <v>3.823</v>
      </c>
      <c r="S65" s="2">
        <v>1</v>
      </c>
      <c r="T65" s="2">
        <v>3</v>
      </c>
    </row>
    <row r="66" spans="1:20" x14ac:dyDescent="0.35">
      <c r="A66" t="s">
        <v>1246</v>
      </c>
      <c r="B66" s="2" t="s">
        <v>103</v>
      </c>
      <c r="C66" s="2" t="s">
        <v>1114</v>
      </c>
      <c r="D66" s="1" t="s">
        <v>1082</v>
      </c>
      <c r="E66" s="2">
        <v>35</v>
      </c>
      <c r="F66" s="2">
        <v>30</v>
      </c>
      <c r="G66" s="2">
        <v>6.048</v>
      </c>
      <c r="H66" s="2">
        <v>3.4580000000000002</v>
      </c>
      <c r="I66" s="2">
        <v>1.7490000000000001</v>
      </c>
      <c r="J66" s="2">
        <v>2.4129999999999998</v>
      </c>
      <c r="K66" s="2">
        <v>0.83</v>
      </c>
      <c r="L66" s="2">
        <v>2.907</v>
      </c>
      <c r="M66" s="2">
        <v>12.034000000000001</v>
      </c>
      <c r="N66" s="2">
        <v>3.7170000000000001</v>
      </c>
      <c r="O66" s="2">
        <v>3.238</v>
      </c>
      <c r="P66" s="2">
        <v>14.496</v>
      </c>
      <c r="Q66" s="2">
        <v>3.5339999999999998</v>
      </c>
      <c r="R66" s="2">
        <v>4.1020000000000003</v>
      </c>
      <c r="S66" s="2">
        <v>1</v>
      </c>
      <c r="T66" s="2">
        <v>2</v>
      </c>
    </row>
    <row r="67" spans="1:20" x14ac:dyDescent="0.35">
      <c r="A67" t="s">
        <v>1245</v>
      </c>
      <c r="B67" s="2" t="s">
        <v>574</v>
      </c>
      <c r="C67" s="2" t="s">
        <v>1114</v>
      </c>
      <c r="D67" s="1" t="s">
        <v>1082</v>
      </c>
      <c r="E67" s="2">
        <v>40</v>
      </c>
      <c r="F67" s="2">
        <v>35</v>
      </c>
      <c r="G67" s="2">
        <v>5.73</v>
      </c>
      <c r="H67" s="2">
        <v>3.3889999999999998</v>
      </c>
      <c r="I67" s="2">
        <v>1.6910000000000001</v>
      </c>
      <c r="J67" s="2">
        <v>2.3039999999999998</v>
      </c>
      <c r="K67" s="2">
        <v>1.1319999999999999</v>
      </c>
      <c r="L67" s="2">
        <v>2.0350000000000001</v>
      </c>
      <c r="M67" s="2">
        <v>11.548</v>
      </c>
      <c r="N67" s="2">
        <v>3.4380000000000002</v>
      </c>
      <c r="O67" s="2">
        <v>3.359</v>
      </c>
      <c r="P67" s="2">
        <v>18.792000000000002</v>
      </c>
      <c r="Q67" s="2">
        <v>5.2110000000000003</v>
      </c>
      <c r="R67" s="2">
        <v>3.6059999999999999</v>
      </c>
      <c r="S67" s="2">
        <v>1</v>
      </c>
      <c r="T67" s="2">
        <v>1</v>
      </c>
    </row>
    <row r="68" spans="1:20" x14ac:dyDescent="0.35">
      <c r="A68" t="s">
        <v>1244</v>
      </c>
      <c r="B68" s="2" t="s">
        <v>574</v>
      </c>
      <c r="C68" s="2" t="s">
        <v>1114</v>
      </c>
      <c r="D68" s="1" t="s">
        <v>1082</v>
      </c>
      <c r="E68" s="2">
        <v>45</v>
      </c>
      <c r="F68" s="2">
        <v>20</v>
      </c>
      <c r="G68" s="2">
        <v>5.7830000000000004</v>
      </c>
      <c r="H68" s="2">
        <v>3.0790000000000002</v>
      </c>
      <c r="I68" s="2">
        <v>1.8779999999999999</v>
      </c>
      <c r="J68" s="2">
        <v>2.6160000000000001</v>
      </c>
      <c r="K68" s="2">
        <v>1.133</v>
      </c>
      <c r="L68" s="2">
        <v>2.3090000000000002</v>
      </c>
      <c r="M68" s="2">
        <v>12.33</v>
      </c>
      <c r="N68" s="2">
        <v>2.714</v>
      </c>
      <c r="O68" s="2">
        <v>4.5430000000000001</v>
      </c>
      <c r="P68" s="2">
        <v>16.283000000000001</v>
      </c>
      <c r="Q68" s="2">
        <v>3.9369999999999998</v>
      </c>
      <c r="R68" s="2">
        <v>4.1360000000000001</v>
      </c>
      <c r="S68" s="2">
        <v>1</v>
      </c>
      <c r="T68" s="2">
        <v>3</v>
      </c>
    </row>
    <row r="69" spans="1:20" x14ac:dyDescent="0.35">
      <c r="A69" t="s">
        <v>1243</v>
      </c>
      <c r="B69" s="2" t="s">
        <v>574</v>
      </c>
      <c r="C69" s="2" t="s">
        <v>1114</v>
      </c>
      <c r="D69" s="1" t="s">
        <v>1082</v>
      </c>
      <c r="E69" s="2">
        <v>45</v>
      </c>
      <c r="F69" s="2">
        <v>25</v>
      </c>
      <c r="G69" s="2">
        <v>6.6859999999999999</v>
      </c>
      <c r="H69" s="2">
        <v>3.5139999999999998</v>
      </c>
      <c r="I69" s="2">
        <v>1.903</v>
      </c>
      <c r="J69" s="2">
        <v>2.8140000000000001</v>
      </c>
      <c r="K69" s="2">
        <v>0.90900000000000003</v>
      </c>
      <c r="L69" s="2">
        <v>3.0960000000000001</v>
      </c>
      <c r="M69" s="2">
        <v>8.8840000000000003</v>
      </c>
      <c r="N69" s="2">
        <v>2.1440000000000001</v>
      </c>
      <c r="O69" s="2">
        <v>4.1440000000000001</v>
      </c>
      <c r="P69" s="2">
        <v>16.113</v>
      </c>
      <c r="Q69" s="2">
        <v>4.8390000000000004</v>
      </c>
      <c r="R69" s="2">
        <v>3.33</v>
      </c>
      <c r="S69" s="2">
        <v>1</v>
      </c>
      <c r="T69" s="2">
        <v>3</v>
      </c>
    </row>
    <row r="70" spans="1:20" x14ac:dyDescent="0.35">
      <c r="A70" t="s">
        <v>1242</v>
      </c>
      <c r="B70" s="2" t="s">
        <v>574</v>
      </c>
      <c r="C70" s="2" t="s">
        <v>1114</v>
      </c>
      <c r="D70" s="1" t="s">
        <v>1082</v>
      </c>
      <c r="E70" s="2">
        <v>50</v>
      </c>
      <c r="F70" s="2">
        <v>25</v>
      </c>
      <c r="G70" s="2">
        <v>5.2949999999999999</v>
      </c>
      <c r="H70" s="2">
        <v>2.8180000000000001</v>
      </c>
      <c r="I70" s="2">
        <v>1.879</v>
      </c>
      <c r="J70" s="2">
        <v>2.1070000000000002</v>
      </c>
      <c r="K70" s="2">
        <v>1.111</v>
      </c>
      <c r="L70" s="2">
        <v>1.8959999999999999</v>
      </c>
      <c r="M70" s="2">
        <v>6.9210000000000003</v>
      </c>
      <c r="N70" s="2">
        <v>2.3250000000000002</v>
      </c>
      <c r="O70" s="2">
        <v>2.9769999999999999</v>
      </c>
      <c r="P70" s="2">
        <v>19.43</v>
      </c>
      <c r="Q70" s="2">
        <v>3.5209999999999999</v>
      </c>
      <c r="R70" s="2">
        <v>5.5179999999999998</v>
      </c>
      <c r="S70" s="2">
        <v>1</v>
      </c>
      <c r="T70" s="2">
        <v>3</v>
      </c>
    </row>
    <row r="71" spans="1:20" x14ac:dyDescent="0.35">
      <c r="A71" t="s">
        <v>1241</v>
      </c>
      <c r="B71" s="2" t="s">
        <v>103</v>
      </c>
      <c r="C71" s="2" t="s">
        <v>1114</v>
      </c>
      <c r="D71" s="1" t="s">
        <v>1082</v>
      </c>
      <c r="E71" s="2">
        <v>50</v>
      </c>
      <c r="F71" s="2">
        <v>30</v>
      </c>
      <c r="G71" s="2">
        <v>8.6219999999999999</v>
      </c>
      <c r="H71" s="2">
        <v>4.1689999999999996</v>
      </c>
      <c r="I71" s="2">
        <v>2.0680000000000001</v>
      </c>
      <c r="J71" s="2">
        <v>3.387</v>
      </c>
      <c r="K71" s="2">
        <v>1.653</v>
      </c>
      <c r="L71" s="2">
        <v>2.0489999999999999</v>
      </c>
      <c r="M71" s="2">
        <v>16.434000000000001</v>
      </c>
      <c r="N71" s="2">
        <v>6.1239999999999997</v>
      </c>
      <c r="O71" s="2">
        <v>2.6840000000000002</v>
      </c>
      <c r="P71" s="2">
        <v>24.89</v>
      </c>
      <c r="Q71" s="2">
        <v>5.6390000000000002</v>
      </c>
      <c r="R71" s="2">
        <v>4.4139999999999997</v>
      </c>
      <c r="S71" s="2">
        <v>1</v>
      </c>
      <c r="T71" s="2">
        <v>6</v>
      </c>
    </row>
    <row r="72" spans="1:20" x14ac:dyDescent="0.35">
      <c r="A72" t="s">
        <v>1240</v>
      </c>
      <c r="B72" s="2" t="s">
        <v>574</v>
      </c>
      <c r="C72" s="2" t="s">
        <v>1114</v>
      </c>
      <c r="D72" s="1" t="s">
        <v>1082</v>
      </c>
      <c r="E72" s="2">
        <v>55</v>
      </c>
      <c r="F72" s="2">
        <v>20</v>
      </c>
      <c r="G72" s="2">
        <v>6.5030000000000001</v>
      </c>
      <c r="H72" s="2">
        <v>3.5329999999999999</v>
      </c>
      <c r="I72" s="2">
        <v>1.841</v>
      </c>
      <c r="J72" s="2">
        <v>2.419</v>
      </c>
      <c r="K72" s="2">
        <v>0.88100000000000001</v>
      </c>
      <c r="L72" s="2">
        <v>2.746</v>
      </c>
      <c r="M72" s="2">
        <v>6.1559999999999997</v>
      </c>
      <c r="N72" s="2">
        <v>2.258</v>
      </c>
      <c r="O72" s="2">
        <v>2.726</v>
      </c>
      <c r="P72" s="2">
        <v>15.535</v>
      </c>
      <c r="Q72" s="2">
        <v>5.085</v>
      </c>
      <c r="R72" s="2">
        <v>3.0550000000000002</v>
      </c>
      <c r="S72" s="2">
        <v>1</v>
      </c>
      <c r="T72" s="2">
        <v>3</v>
      </c>
    </row>
    <row r="73" spans="1:20" x14ac:dyDescent="0.35">
      <c r="A73" t="s">
        <v>1239</v>
      </c>
      <c r="B73" s="2" t="s">
        <v>103</v>
      </c>
      <c r="C73" s="2" t="s">
        <v>1114</v>
      </c>
      <c r="D73" s="1" t="s">
        <v>1082</v>
      </c>
      <c r="E73" s="2">
        <v>55</v>
      </c>
      <c r="F73" s="2">
        <v>35</v>
      </c>
      <c r="G73" s="2">
        <v>7.4039999999999999</v>
      </c>
      <c r="H73" s="2">
        <v>3.5230000000000001</v>
      </c>
      <c r="I73" s="2">
        <v>2.1019999999999999</v>
      </c>
      <c r="J73" s="2">
        <v>2.76</v>
      </c>
      <c r="K73" s="2">
        <v>0.99099999999999999</v>
      </c>
      <c r="L73" s="2">
        <v>2.7850000000000001</v>
      </c>
      <c r="M73" s="2">
        <v>9.9719999999999995</v>
      </c>
      <c r="N73" s="2">
        <v>3.3490000000000002</v>
      </c>
      <c r="O73" s="2">
        <v>2.9780000000000002</v>
      </c>
      <c r="P73" s="2">
        <v>24.960999999999999</v>
      </c>
      <c r="Q73" s="2">
        <v>6.4550000000000001</v>
      </c>
      <c r="R73" s="2">
        <v>3.867</v>
      </c>
      <c r="S73" s="2">
        <v>1</v>
      </c>
      <c r="T73" s="2">
        <v>1</v>
      </c>
    </row>
    <row r="74" spans="1:20" x14ac:dyDescent="0.35">
      <c r="A74" t="s">
        <v>1238</v>
      </c>
      <c r="B74" s="2" t="s">
        <v>103</v>
      </c>
      <c r="C74" s="2" t="s">
        <v>1114</v>
      </c>
      <c r="D74" s="1" t="s">
        <v>1082</v>
      </c>
      <c r="E74" s="2">
        <v>60</v>
      </c>
      <c r="F74" s="2">
        <v>20</v>
      </c>
      <c r="G74" s="2">
        <v>6.7220000000000004</v>
      </c>
      <c r="H74" s="2">
        <v>3.5350000000000001</v>
      </c>
      <c r="I74" s="2">
        <v>1.9019999999999999</v>
      </c>
      <c r="J74" s="2">
        <v>2.6680000000000001</v>
      </c>
      <c r="K74" s="2">
        <v>1.27</v>
      </c>
      <c r="L74" s="2">
        <v>2.101</v>
      </c>
      <c r="M74" s="2">
        <v>6.7110000000000003</v>
      </c>
      <c r="N74" s="2">
        <v>3.282</v>
      </c>
      <c r="O74" s="2">
        <v>2.0449999999999999</v>
      </c>
      <c r="P74" s="2">
        <v>23.189</v>
      </c>
      <c r="Q74" s="2">
        <v>4.7889999999999997</v>
      </c>
      <c r="R74" s="2">
        <v>4.8419999999999996</v>
      </c>
      <c r="S74" s="2">
        <v>1</v>
      </c>
      <c r="T74" s="2">
        <v>3</v>
      </c>
    </row>
    <row r="75" spans="1:20" x14ac:dyDescent="0.35">
      <c r="A75" t="s">
        <v>1237</v>
      </c>
      <c r="B75" s="2" t="s">
        <v>103</v>
      </c>
      <c r="C75" s="2" t="s">
        <v>1114</v>
      </c>
      <c r="D75" s="1" t="s">
        <v>1082</v>
      </c>
      <c r="E75" s="2">
        <v>60</v>
      </c>
      <c r="F75" s="2">
        <v>50</v>
      </c>
      <c r="G75" s="2">
        <v>7.3449999999999998</v>
      </c>
      <c r="H75" s="2">
        <v>4.0170000000000003</v>
      </c>
      <c r="I75" s="2">
        <v>1.8280000000000001</v>
      </c>
      <c r="J75" s="2">
        <v>3.302</v>
      </c>
      <c r="K75" s="2">
        <v>1.1879999999999999</v>
      </c>
      <c r="L75" s="2">
        <v>2.7789999999999999</v>
      </c>
      <c r="M75" s="2">
        <v>12.959</v>
      </c>
      <c r="N75" s="2">
        <v>3.488</v>
      </c>
      <c r="O75" s="2">
        <v>3.7149999999999999</v>
      </c>
      <c r="P75" s="2">
        <v>25.172999999999998</v>
      </c>
      <c r="Q75" s="2">
        <v>5.5129999999999999</v>
      </c>
      <c r="R75" s="2">
        <v>4.5659999999999998</v>
      </c>
      <c r="S75" s="2">
        <v>1</v>
      </c>
      <c r="T75" s="2">
        <v>5</v>
      </c>
    </row>
    <row r="76" spans="1:20" x14ac:dyDescent="0.35">
      <c r="A76" t="s">
        <v>1236</v>
      </c>
      <c r="B76" s="2" t="s">
        <v>574</v>
      </c>
      <c r="C76" s="2" t="s">
        <v>1114</v>
      </c>
      <c r="D76" s="1" t="s">
        <v>1082</v>
      </c>
      <c r="E76" s="2">
        <v>65</v>
      </c>
      <c r="F76" s="2">
        <v>25</v>
      </c>
      <c r="G76" s="2">
        <v>5.4550000000000001</v>
      </c>
      <c r="H76" s="2">
        <v>3.093</v>
      </c>
      <c r="I76" s="2">
        <v>1.764</v>
      </c>
      <c r="J76" s="2">
        <v>2.5950000000000002</v>
      </c>
      <c r="K76" s="2">
        <v>1.272</v>
      </c>
      <c r="L76" s="2">
        <v>2.04</v>
      </c>
      <c r="M76" s="2">
        <v>12.829000000000001</v>
      </c>
      <c r="N76" s="2">
        <v>3.76</v>
      </c>
      <c r="O76" s="2">
        <v>3.4119999999999999</v>
      </c>
      <c r="P76" s="2">
        <v>17.994</v>
      </c>
      <c r="Q76" s="2">
        <v>4.95</v>
      </c>
      <c r="R76" s="2">
        <v>3.6349999999999998</v>
      </c>
      <c r="S76" s="2">
        <v>1</v>
      </c>
      <c r="T76" s="2">
        <v>3</v>
      </c>
    </row>
    <row r="77" spans="1:20" x14ac:dyDescent="0.35">
      <c r="A77" t="s">
        <v>1235</v>
      </c>
      <c r="B77" s="2" t="s">
        <v>103</v>
      </c>
      <c r="C77" s="2" t="s">
        <v>1114</v>
      </c>
      <c r="D77" s="1" t="s">
        <v>1082</v>
      </c>
      <c r="E77" s="2">
        <v>70</v>
      </c>
      <c r="F77" s="2">
        <v>40</v>
      </c>
      <c r="G77" s="2">
        <v>6.2859999999999996</v>
      </c>
      <c r="H77" s="2">
        <v>3.2970000000000002</v>
      </c>
      <c r="I77" s="2">
        <v>1.907</v>
      </c>
      <c r="J77" s="2">
        <v>2.5129999999999999</v>
      </c>
      <c r="K77" s="2">
        <v>0.96299999999999997</v>
      </c>
      <c r="L77" s="2">
        <v>2.61</v>
      </c>
      <c r="M77" s="2">
        <v>8.2439999999999998</v>
      </c>
      <c r="N77" s="2">
        <v>1.99</v>
      </c>
      <c r="O77" s="2">
        <v>4.1429999999999998</v>
      </c>
      <c r="P77" s="2">
        <v>14.551</v>
      </c>
      <c r="Q77" s="2">
        <v>3.32</v>
      </c>
      <c r="R77" s="2">
        <v>4.383</v>
      </c>
      <c r="S77" s="2">
        <v>1</v>
      </c>
      <c r="T77" s="2">
        <v>1</v>
      </c>
    </row>
    <row r="78" spans="1:20" x14ac:dyDescent="0.35">
      <c r="A78" t="s">
        <v>1234</v>
      </c>
      <c r="B78" s="2" t="s">
        <v>103</v>
      </c>
      <c r="C78" s="2" t="s">
        <v>1114</v>
      </c>
      <c r="D78" s="1" t="s">
        <v>1082</v>
      </c>
      <c r="E78" s="2">
        <v>75</v>
      </c>
      <c r="F78" s="2">
        <v>50</v>
      </c>
      <c r="G78" s="2">
        <v>7.2050000000000001</v>
      </c>
      <c r="H78" s="2">
        <v>4.1319999999999997</v>
      </c>
      <c r="I78" s="2">
        <v>1.744</v>
      </c>
      <c r="J78" s="2">
        <v>3.609</v>
      </c>
      <c r="K78" s="2">
        <v>1.5129999999999999</v>
      </c>
      <c r="L78" s="2">
        <v>2.3849999999999998</v>
      </c>
      <c r="M78" s="2">
        <v>11.847</v>
      </c>
      <c r="N78" s="2">
        <v>2.9129999999999998</v>
      </c>
      <c r="O78" s="2">
        <v>4.0670000000000002</v>
      </c>
      <c r="P78" s="2">
        <v>24.350999999999999</v>
      </c>
      <c r="Q78" s="2">
        <v>6.03</v>
      </c>
      <c r="R78" s="2">
        <v>4.0380000000000003</v>
      </c>
      <c r="S78" s="2">
        <v>1</v>
      </c>
      <c r="T78" s="2">
        <v>7</v>
      </c>
    </row>
    <row r="79" spans="1:20" x14ac:dyDescent="0.35">
      <c r="A79" t="s">
        <v>1233</v>
      </c>
      <c r="B79" s="2" t="s">
        <v>103</v>
      </c>
      <c r="C79" s="2" t="s">
        <v>1114</v>
      </c>
      <c r="D79" s="1" t="s">
        <v>1082</v>
      </c>
      <c r="E79" s="2">
        <v>80</v>
      </c>
      <c r="F79" s="2">
        <v>10</v>
      </c>
      <c r="G79" s="2">
        <v>7.0359999999999996</v>
      </c>
      <c r="H79" s="2">
        <v>4.0609999999999999</v>
      </c>
      <c r="I79" s="2">
        <v>1.7330000000000001</v>
      </c>
      <c r="J79" s="2">
        <v>2.359</v>
      </c>
      <c r="K79" s="2">
        <v>0.78100000000000003</v>
      </c>
      <c r="L79" s="2">
        <v>3.02</v>
      </c>
      <c r="M79" s="2">
        <v>5.6230000000000002</v>
      </c>
      <c r="N79" s="2">
        <v>2.464</v>
      </c>
      <c r="O79" s="2">
        <v>2.282</v>
      </c>
      <c r="P79" s="2">
        <v>24.161999999999999</v>
      </c>
      <c r="Q79" s="2">
        <v>4.8840000000000003</v>
      </c>
      <c r="R79" s="2">
        <v>4.9470000000000001</v>
      </c>
      <c r="S79" s="2">
        <v>1</v>
      </c>
      <c r="T79" s="2">
        <v>7</v>
      </c>
    </row>
    <row r="80" spans="1:20" x14ac:dyDescent="0.35">
      <c r="A80" t="s">
        <v>1232</v>
      </c>
      <c r="B80" s="2" t="s">
        <v>103</v>
      </c>
      <c r="C80" s="2" t="s">
        <v>1114</v>
      </c>
      <c r="D80" s="1" t="s">
        <v>1082</v>
      </c>
      <c r="E80" s="2">
        <v>80</v>
      </c>
      <c r="F80" s="2">
        <v>15</v>
      </c>
      <c r="G80" s="2">
        <v>5.8120000000000003</v>
      </c>
      <c r="H80" s="2">
        <v>3.1680000000000001</v>
      </c>
      <c r="I80" s="2">
        <v>1.835</v>
      </c>
      <c r="J80" s="2">
        <v>2.06</v>
      </c>
      <c r="K80" s="2">
        <v>1.1160000000000001</v>
      </c>
      <c r="L80" s="2">
        <v>1.8460000000000001</v>
      </c>
      <c r="M80" s="2">
        <v>10.64</v>
      </c>
      <c r="N80" s="2">
        <v>2.6320000000000001</v>
      </c>
      <c r="O80" s="2">
        <v>4.0430000000000001</v>
      </c>
      <c r="P80" s="2">
        <v>12.75</v>
      </c>
      <c r="Q80" s="2">
        <v>4.0039999999999996</v>
      </c>
      <c r="R80" s="2">
        <v>3.1840000000000002</v>
      </c>
      <c r="S80" s="2">
        <v>1</v>
      </c>
      <c r="T80" s="2">
        <v>3</v>
      </c>
    </row>
    <row r="81" spans="1:20" x14ac:dyDescent="0.35">
      <c r="A81" t="s">
        <v>1231</v>
      </c>
      <c r="B81" s="2" t="s">
        <v>574</v>
      </c>
      <c r="C81" s="2" t="s">
        <v>1114</v>
      </c>
      <c r="D81" s="1" t="s">
        <v>1082</v>
      </c>
      <c r="E81" s="2">
        <v>80</v>
      </c>
      <c r="F81" s="2">
        <v>50</v>
      </c>
      <c r="G81" s="2">
        <v>5.585</v>
      </c>
      <c r="H81" s="2">
        <v>2.7490000000000001</v>
      </c>
      <c r="I81" s="2">
        <v>2.032</v>
      </c>
      <c r="J81" s="2">
        <v>2.3199999999999998</v>
      </c>
      <c r="K81" s="2">
        <v>0.94</v>
      </c>
      <c r="L81" s="2">
        <v>2.468</v>
      </c>
      <c r="M81" s="2">
        <v>12.113</v>
      </c>
      <c r="N81" s="2">
        <v>4.1100000000000003</v>
      </c>
      <c r="O81" s="2">
        <v>2.9470000000000001</v>
      </c>
      <c r="P81" s="2">
        <v>23.981999999999999</v>
      </c>
      <c r="Q81" s="2">
        <v>5.2489999999999997</v>
      </c>
      <c r="R81" s="2">
        <v>4.569</v>
      </c>
      <c r="S81" s="2">
        <v>1</v>
      </c>
      <c r="T81" s="2">
        <v>3</v>
      </c>
    </row>
    <row r="82" spans="1:20" x14ac:dyDescent="0.35">
      <c r="A82" t="s">
        <v>1230</v>
      </c>
      <c r="B82" s="2" t="s">
        <v>103</v>
      </c>
      <c r="C82" s="2" t="s">
        <v>1114</v>
      </c>
      <c r="D82" s="1" t="s">
        <v>1082</v>
      </c>
      <c r="E82" s="2">
        <v>90</v>
      </c>
      <c r="F82" s="2">
        <v>40</v>
      </c>
      <c r="G82" s="2">
        <v>4.5110000000000001</v>
      </c>
      <c r="H82" s="2">
        <v>2.6909999999999998</v>
      </c>
      <c r="I82" s="2">
        <v>1.6759999999999999</v>
      </c>
      <c r="J82" s="2">
        <v>2.302</v>
      </c>
      <c r="K82" s="2">
        <v>0.90400000000000003</v>
      </c>
      <c r="L82" s="2">
        <v>2.5459999999999998</v>
      </c>
      <c r="M82" s="2">
        <v>10.744999999999999</v>
      </c>
      <c r="N82" s="2">
        <v>2.94</v>
      </c>
      <c r="O82" s="2">
        <v>3.6549999999999998</v>
      </c>
      <c r="P82" s="2">
        <v>28.96</v>
      </c>
      <c r="Q82" s="2">
        <v>5.5289999999999999</v>
      </c>
      <c r="R82" s="2">
        <v>5.2380000000000004</v>
      </c>
      <c r="S82" s="2">
        <v>1</v>
      </c>
      <c r="T82" s="2">
        <v>6</v>
      </c>
    </row>
    <row r="83" spans="1:20" x14ac:dyDescent="0.35">
      <c r="A83" t="s">
        <v>1229</v>
      </c>
      <c r="B83" s="2" t="s">
        <v>574</v>
      </c>
      <c r="C83" s="2" t="s">
        <v>1114</v>
      </c>
      <c r="D83" s="1" t="s">
        <v>1082</v>
      </c>
      <c r="E83" s="2">
        <v>90</v>
      </c>
      <c r="F83" s="2">
        <v>40</v>
      </c>
      <c r="G83" s="2">
        <v>6.2729999999999997</v>
      </c>
      <c r="H83" s="2">
        <v>3.7730000000000001</v>
      </c>
      <c r="I83" s="2">
        <v>1.663</v>
      </c>
      <c r="J83" s="2">
        <v>2.6219999999999999</v>
      </c>
      <c r="K83" s="2">
        <v>0.79500000000000004</v>
      </c>
      <c r="L83" s="2">
        <v>3.298</v>
      </c>
      <c r="M83" s="2">
        <v>13.186999999999999</v>
      </c>
      <c r="N83" s="2">
        <v>3.9870000000000001</v>
      </c>
      <c r="O83" s="2">
        <v>3.3069999999999999</v>
      </c>
      <c r="P83" s="2">
        <v>20.172999999999998</v>
      </c>
      <c r="Q83" s="2">
        <v>4.2229999999999999</v>
      </c>
      <c r="R83" s="2">
        <v>4.7770000000000001</v>
      </c>
      <c r="S83" s="2">
        <v>1</v>
      </c>
      <c r="T83" s="2">
        <v>4</v>
      </c>
    </row>
    <row r="84" spans="1:20" x14ac:dyDescent="0.35">
      <c r="A84" t="s">
        <v>1228</v>
      </c>
      <c r="B84" s="2" t="s">
        <v>574</v>
      </c>
      <c r="C84" s="2" t="s">
        <v>1114</v>
      </c>
      <c r="D84" s="1" t="s">
        <v>1082</v>
      </c>
      <c r="E84" s="2">
        <v>90</v>
      </c>
      <c r="F84" s="2">
        <v>45</v>
      </c>
      <c r="G84" s="2">
        <v>6.702</v>
      </c>
      <c r="H84" s="2">
        <v>3.8540000000000001</v>
      </c>
      <c r="I84" s="2">
        <v>1.7390000000000001</v>
      </c>
      <c r="J84" s="2">
        <v>3.1339999999999999</v>
      </c>
      <c r="K84" s="2">
        <v>1.319</v>
      </c>
      <c r="L84" s="2">
        <v>2.3759999999999999</v>
      </c>
      <c r="M84" s="2" t="s">
        <v>20</v>
      </c>
      <c r="N84" s="2" t="s">
        <v>20</v>
      </c>
      <c r="O84" s="2" t="s">
        <v>20</v>
      </c>
      <c r="P84" s="2">
        <v>16.361999999999998</v>
      </c>
      <c r="Q84" s="2">
        <v>4.9580000000000002</v>
      </c>
      <c r="R84" s="2">
        <v>3.3</v>
      </c>
      <c r="S84" s="2"/>
      <c r="T84" s="2">
        <v>3</v>
      </c>
    </row>
    <row r="85" spans="1:20" x14ac:dyDescent="0.35">
      <c r="A85" t="s">
        <v>1227</v>
      </c>
      <c r="B85" s="2" t="s">
        <v>103</v>
      </c>
      <c r="C85" s="2" t="s">
        <v>1114</v>
      </c>
      <c r="D85" s="1" t="s">
        <v>1082</v>
      </c>
      <c r="E85" s="2">
        <v>100</v>
      </c>
      <c r="F85" s="2">
        <v>35</v>
      </c>
      <c r="G85" s="2">
        <v>6.91</v>
      </c>
      <c r="H85" s="2">
        <v>3.411</v>
      </c>
      <c r="I85" s="2">
        <v>2.0259999999999998</v>
      </c>
      <c r="J85" s="2">
        <v>3.145</v>
      </c>
      <c r="K85" s="2">
        <v>1.2330000000000001</v>
      </c>
      <c r="L85" s="2">
        <v>2.5510000000000002</v>
      </c>
      <c r="M85" s="2">
        <v>16.757999999999999</v>
      </c>
      <c r="N85" s="2">
        <v>6.07</v>
      </c>
      <c r="O85" s="2">
        <v>2.7610000000000001</v>
      </c>
      <c r="P85" s="2">
        <v>20.957000000000001</v>
      </c>
      <c r="Q85" s="2">
        <v>5.4660000000000002</v>
      </c>
      <c r="R85" s="2">
        <v>3.8340000000000001</v>
      </c>
      <c r="S85" s="2">
        <v>1</v>
      </c>
      <c r="T85" s="2">
        <v>1</v>
      </c>
    </row>
    <row r="86" spans="1:20" x14ac:dyDescent="0.35">
      <c r="A86" t="s">
        <v>1226</v>
      </c>
      <c r="B86" s="2" t="s">
        <v>574</v>
      </c>
      <c r="C86" s="2" t="s">
        <v>1114</v>
      </c>
      <c r="D86" s="1" t="s">
        <v>1082</v>
      </c>
      <c r="E86" s="2">
        <v>105</v>
      </c>
      <c r="F86" s="2">
        <v>30</v>
      </c>
      <c r="G86" s="2">
        <v>7.2539999999999996</v>
      </c>
      <c r="H86" s="2">
        <v>4.117</v>
      </c>
      <c r="I86" s="2">
        <v>1.762</v>
      </c>
      <c r="J86" s="2">
        <v>3.3250000000000002</v>
      </c>
      <c r="K86" s="2">
        <v>1.329</v>
      </c>
      <c r="L86" s="2">
        <v>2.5019999999999998</v>
      </c>
      <c r="M86" s="2">
        <v>16.422000000000001</v>
      </c>
      <c r="N86" s="2">
        <v>4.2080000000000002</v>
      </c>
      <c r="O86" s="2">
        <v>3.903</v>
      </c>
      <c r="P86" s="2">
        <v>20.844999999999999</v>
      </c>
      <c r="Q86" s="2">
        <v>6.194</v>
      </c>
      <c r="R86" s="2">
        <v>3.3650000000000002</v>
      </c>
      <c r="S86" s="2">
        <v>1</v>
      </c>
      <c r="T86" s="2">
        <v>5</v>
      </c>
    </row>
    <row r="87" spans="1:20" x14ac:dyDescent="0.35">
      <c r="A87" t="s">
        <v>1225</v>
      </c>
      <c r="B87" s="2" t="s">
        <v>574</v>
      </c>
      <c r="C87" s="2" t="s">
        <v>1114</v>
      </c>
      <c r="D87" s="1" t="s">
        <v>1082</v>
      </c>
      <c r="E87" s="2">
        <v>110</v>
      </c>
      <c r="F87" s="2">
        <v>45</v>
      </c>
      <c r="G87" s="2">
        <v>6.1710000000000003</v>
      </c>
      <c r="H87" s="2">
        <v>3.1749999999999998</v>
      </c>
      <c r="I87" s="2">
        <v>1.944</v>
      </c>
      <c r="J87" s="2">
        <v>2.6989999999999998</v>
      </c>
      <c r="K87" s="2">
        <v>0.78600000000000003</v>
      </c>
      <c r="L87" s="2">
        <v>3.4340000000000002</v>
      </c>
      <c r="M87" s="2">
        <v>20.475999999999999</v>
      </c>
      <c r="N87" s="2">
        <v>5.2480000000000002</v>
      </c>
      <c r="O87" s="2">
        <v>3.9020000000000001</v>
      </c>
      <c r="P87" s="2">
        <v>22.416</v>
      </c>
      <c r="Q87" s="2">
        <v>4.1500000000000004</v>
      </c>
      <c r="R87" s="2">
        <v>5.4009999999999998</v>
      </c>
      <c r="S87" s="2">
        <v>1</v>
      </c>
      <c r="T87" s="2">
        <v>3</v>
      </c>
    </row>
    <row r="88" spans="1:20" x14ac:dyDescent="0.35">
      <c r="A88" t="s">
        <v>1224</v>
      </c>
      <c r="B88" s="2" t="s">
        <v>103</v>
      </c>
      <c r="C88" s="2" t="s">
        <v>1114</v>
      </c>
      <c r="D88" s="1" t="s">
        <v>1082</v>
      </c>
      <c r="E88" s="2">
        <v>110</v>
      </c>
      <c r="F88" s="2">
        <v>70</v>
      </c>
      <c r="G88" s="2">
        <v>7.24</v>
      </c>
      <c r="H88" s="2">
        <v>4.1950000000000003</v>
      </c>
      <c r="I88" s="2">
        <v>1.726</v>
      </c>
      <c r="J88" s="2">
        <v>2.6019999999999999</v>
      </c>
      <c r="K88" s="2">
        <v>0.85799999999999998</v>
      </c>
      <c r="L88" s="2">
        <v>3.0329999999999999</v>
      </c>
      <c r="M88" s="2">
        <v>13.016999999999999</v>
      </c>
      <c r="N88" s="2">
        <v>3.5070000000000001</v>
      </c>
      <c r="O88" s="2">
        <v>3.7120000000000002</v>
      </c>
      <c r="P88" s="2">
        <v>21.562999999999999</v>
      </c>
      <c r="Q88" s="2">
        <v>6.4009999999999998</v>
      </c>
      <c r="R88" s="2">
        <v>3.3690000000000002</v>
      </c>
      <c r="S88" s="2">
        <v>1</v>
      </c>
      <c r="T88" s="2">
        <v>6</v>
      </c>
    </row>
    <row r="89" spans="1:20" x14ac:dyDescent="0.35">
      <c r="A89" t="s">
        <v>1223</v>
      </c>
      <c r="B89" s="2" t="s">
        <v>574</v>
      </c>
      <c r="C89" s="2" t="s">
        <v>1114</v>
      </c>
      <c r="D89" s="1" t="s">
        <v>1082</v>
      </c>
      <c r="E89" s="2">
        <v>120</v>
      </c>
      <c r="F89" s="2">
        <v>35</v>
      </c>
      <c r="G89" s="2">
        <v>6.0940000000000003</v>
      </c>
      <c r="H89" s="2">
        <v>3.347</v>
      </c>
      <c r="I89" s="2">
        <v>1.821</v>
      </c>
      <c r="J89" s="2">
        <v>2.8860000000000001</v>
      </c>
      <c r="K89" s="2">
        <v>1.304</v>
      </c>
      <c r="L89" s="2">
        <v>2.2130000000000001</v>
      </c>
      <c r="M89" s="2">
        <v>17.718</v>
      </c>
      <c r="N89" s="2">
        <v>4.4669999999999996</v>
      </c>
      <c r="O89" s="2">
        <v>3.9660000000000002</v>
      </c>
      <c r="P89" s="2">
        <v>13.643000000000001</v>
      </c>
      <c r="Q89" s="2">
        <v>5.2110000000000003</v>
      </c>
      <c r="R89" s="2">
        <v>2.6179999999999999</v>
      </c>
      <c r="S89" s="2">
        <v>2</v>
      </c>
      <c r="T89" s="2">
        <v>5</v>
      </c>
    </row>
    <row r="90" spans="1:20" x14ac:dyDescent="0.35">
      <c r="A90" t="s">
        <v>1222</v>
      </c>
      <c r="B90" s="2" t="s">
        <v>103</v>
      </c>
      <c r="C90" s="2" t="s">
        <v>1114</v>
      </c>
      <c r="D90" s="1" t="s">
        <v>1082</v>
      </c>
      <c r="E90" s="2">
        <v>125</v>
      </c>
      <c r="F90" s="2">
        <v>35</v>
      </c>
      <c r="G90" s="2">
        <v>5.4279999999999999</v>
      </c>
      <c r="H90" s="2">
        <v>2.9049999999999998</v>
      </c>
      <c r="I90" s="2">
        <v>1.869</v>
      </c>
      <c r="J90" s="2">
        <v>2.6909999999999998</v>
      </c>
      <c r="K90" s="2">
        <v>0.94699999999999995</v>
      </c>
      <c r="L90" s="2">
        <v>2.8420000000000001</v>
      </c>
      <c r="M90" s="2">
        <v>12.11</v>
      </c>
      <c r="N90" s="2">
        <v>3.5990000000000002</v>
      </c>
      <c r="O90" s="2">
        <v>3.3650000000000002</v>
      </c>
      <c r="P90" s="2">
        <v>28.033999999999999</v>
      </c>
      <c r="Q90" s="2">
        <v>5.08</v>
      </c>
      <c r="R90" s="2">
        <v>5.5190000000000001</v>
      </c>
      <c r="S90" s="2">
        <v>1</v>
      </c>
      <c r="T90" s="2">
        <v>5</v>
      </c>
    </row>
    <row r="91" spans="1:20" x14ac:dyDescent="0.35">
      <c r="A91" t="s">
        <v>1221</v>
      </c>
      <c r="B91" s="2" t="s">
        <v>574</v>
      </c>
      <c r="C91" s="2" t="s">
        <v>1114</v>
      </c>
      <c r="D91" s="1" t="s">
        <v>1082</v>
      </c>
      <c r="E91" s="2">
        <v>180</v>
      </c>
      <c r="F91" s="2">
        <v>45</v>
      </c>
      <c r="G91" s="2">
        <v>5.6319999999999997</v>
      </c>
      <c r="H91" s="2">
        <v>3.52</v>
      </c>
      <c r="I91" s="2">
        <v>1.6</v>
      </c>
      <c r="J91" s="2">
        <v>2.5259999999999998</v>
      </c>
      <c r="K91" s="2">
        <v>0.75900000000000001</v>
      </c>
      <c r="L91" s="2">
        <v>3.3279999999999998</v>
      </c>
      <c r="M91" s="2">
        <v>16.035</v>
      </c>
      <c r="N91" s="2">
        <v>3.5539999999999998</v>
      </c>
      <c r="O91" s="2">
        <v>4.5119999999999996</v>
      </c>
      <c r="P91" s="2">
        <v>14.052</v>
      </c>
      <c r="Q91" s="2">
        <v>4.3680000000000003</v>
      </c>
      <c r="R91" s="2">
        <v>3.2170000000000001</v>
      </c>
      <c r="S91" s="2">
        <v>1</v>
      </c>
      <c r="T91" s="2">
        <v>2</v>
      </c>
    </row>
    <row r="92" spans="1:20" x14ac:dyDescent="0.35">
      <c r="A92" t="s">
        <v>1220</v>
      </c>
      <c r="B92" s="2" t="s">
        <v>119</v>
      </c>
      <c r="C92" s="2" t="s">
        <v>1083</v>
      </c>
      <c r="D92" s="1" t="s">
        <v>1082</v>
      </c>
      <c r="E92" s="2" t="s">
        <v>20</v>
      </c>
      <c r="F92" s="2" t="s">
        <v>20</v>
      </c>
      <c r="G92" s="2">
        <v>4.1020000000000003</v>
      </c>
      <c r="H92" s="2">
        <v>2.0830000000000002</v>
      </c>
      <c r="I92" s="2">
        <v>1.9690000000000001</v>
      </c>
      <c r="J92" s="2">
        <v>1.9490000000000001</v>
      </c>
      <c r="K92" s="2">
        <v>0.93100000000000005</v>
      </c>
      <c r="L92" s="2">
        <v>2.093</v>
      </c>
      <c r="M92" s="2">
        <v>20.53</v>
      </c>
      <c r="N92" s="2">
        <v>9.4969999999999999</v>
      </c>
      <c r="O92" s="2">
        <v>2.1619999999999999</v>
      </c>
      <c r="P92" s="2">
        <v>21.856000000000002</v>
      </c>
      <c r="Q92" s="2">
        <v>7.2279999999999998</v>
      </c>
      <c r="R92" s="2">
        <v>3.024</v>
      </c>
      <c r="S92" s="2">
        <v>7</v>
      </c>
      <c r="T92" s="2">
        <v>10</v>
      </c>
    </row>
    <row r="93" spans="1:20" x14ac:dyDescent="0.35">
      <c r="A93" t="s">
        <v>1219</v>
      </c>
      <c r="B93" s="2" t="s">
        <v>119</v>
      </c>
      <c r="C93" s="2" t="s">
        <v>1083</v>
      </c>
      <c r="D93" s="1" t="s">
        <v>1082</v>
      </c>
      <c r="E93" s="2">
        <v>120</v>
      </c>
      <c r="F93" s="2">
        <v>115</v>
      </c>
      <c r="G93" s="2">
        <v>5.8810000000000002</v>
      </c>
      <c r="H93" s="2">
        <v>2.9910000000000001</v>
      </c>
      <c r="I93" s="2">
        <v>1.966</v>
      </c>
      <c r="J93" s="2">
        <v>2.407</v>
      </c>
      <c r="K93" s="2">
        <v>0.91900000000000004</v>
      </c>
      <c r="L93" s="2">
        <v>2.6190000000000002</v>
      </c>
      <c r="M93" s="2">
        <v>17.649999999999999</v>
      </c>
      <c r="N93" s="2">
        <v>7.444</v>
      </c>
      <c r="O93" s="2">
        <v>2.371</v>
      </c>
      <c r="P93" s="2">
        <v>25.626999999999999</v>
      </c>
      <c r="Q93" s="2">
        <v>9.4559999999999995</v>
      </c>
      <c r="R93" s="2">
        <v>2.71</v>
      </c>
      <c r="S93" s="2">
        <v>7</v>
      </c>
      <c r="T93" s="2">
        <v>10</v>
      </c>
    </row>
    <row r="94" spans="1:20" x14ac:dyDescent="0.35">
      <c r="A94" t="s">
        <v>1218</v>
      </c>
      <c r="B94" s="2" t="s">
        <v>119</v>
      </c>
      <c r="C94" s="2" t="s">
        <v>1083</v>
      </c>
      <c r="D94" s="1" t="s">
        <v>1082</v>
      </c>
      <c r="E94" s="2">
        <v>120</v>
      </c>
      <c r="F94" s="2">
        <v>115</v>
      </c>
      <c r="G94" s="2">
        <v>4.7850000000000001</v>
      </c>
      <c r="H94" s="2">
        <v>2.1179999999999999</v>
      </c>
      <c r="I94" s="2">
        <v>2.2589999999999999</v>
      </c>
      <c r="J94" s="2">
        <v>2.71</v>
      </c>
      <c r="K94" s="2">
        <v>1.1930000000000001</v>
      </c>
      <c r="L94" s="2">
        <v>2.2719999999999998</v>
      </c>
      <c r="M94" s="2">
        <v>20.341000000000001</v>
      </c>
      <c r="N94" s="2">
        <v>10.188000000000001</v>
      </c>
      <c r="O94" s="2">
        <v>1.9970000000000001</v>
      </c>
      <c r="P94" s="2">
        <v>28.096</v>
      </c>
      <c r="Q94" s="2">
        <v>8.1609999999999996</v>
      </c>
      <c r="R94" s="2">
        <v>3.4430000000000001</v>
      </c>
      <c r="S94" s="2">
        <v>6</v>
      </c>
      <c r="T94" s="2">
        <v>16</v>
      </c>
    </row>
    <row r="95" spans="1:20" x14ac:dyDescent="0.35">
      <c r="A95" t="s">
        <v>1217</v>
      </c>
      <c r="B95" s="2" t="s">
        <v>119</v>
      </c>
      <c r="C95" s="2" t="s">
        <v>1083</v>
      </c>
      <c r="D95" s="1" t="s">
        <v>1082</v>
      </c>
      <c r="E95" s="2">
        <v>125</v>
      </c>
      <c r="F95" s="2">
        <v>120</v>
      </c>
      <c r="G95" s="2">
        <v>5.6139999999999999</v>
      </c>
      <c r="H95" s="2">
        <v>2.319</v>
      </c>
      <c r="I95" s="2">
        <v>2.4209999999999998</v>
      </c>
      <c r="J95" s="2">
        <v>2.8210000000000002</v>
      </c>
      <c r="K95" s="2">
        <v>1.331</v>
      </c>
      <c r="L95" s="2">
        <v>2.1190000000000002</v>
      </c>
      <c r="M95" s="2">
        <v>22.968</v>
      </c>
      <c r="N95" s="2">
        <v>8.5570000000000004</v>
      </c>
      <c r="O95" s="2">
        <v>2.6840000000000002</v>
      </c>
      <c r="P95" s="2">
        <v>36.067</v>
      </c>
      <c r="Q95" s="2">
        <v>10.097</v>
      </c>
      <c r="R95" s="2">
        <v>3.5720000000000001</v>
      </c>
      <c r="S95" s="2">
        <v>5</v>
      </c>
      <c r="T95" s="2">
        <v>7</v>
      </c>
    </row>
    <row r="96" spans="1:20" x14ac:dyDescent="0.35">
      <c r="A96" t="s">
        <v>1216</v>
      </c>
      <c r="B96" s="2" t="s">
        <v>119</v>
      </c>
      <c r="C96" s="2" t="s">
        <v>1083</v>
      </c>
      <c r="D96" s="1" t="s">
        <v>1082</v>
      </c>
      <c r="E96" s="2">
        <v>130</v>
      </c>
      <c r="F96" s="2">
        <v>120</v>
      </c>
      <c r="G96" s="2">
        <v>6.2750000000000004</v>
      </c>
      <c r="H96" s="2">
        <v>2.3479999999999999</v>
      </c>
      <c r="I96" s="2">
        <v>2.6720000000000002</v>
      </c>
      <c r="J96" s="2">
        <v>2.8919999999999999</v>
      </c>
      <c r="K96" s="2">
        <v>1.3029999999999999</v>
      </c>
      <c r="L96" s="2">
        <v>2.2189999999999999</v>
      </c>
      <c r="M96" s="2">
        <v>16.082000000000001</v>
      </c>
      <c r="N96" s="2">
        <v>8.0790000000000006</v>
      </c>
      <c r="O96" s="2">
        <v>1.9910000000000001</v>
      </c>
      <c r="P96" s="2">
        <v>16.949000000000002</v>
      </c>
      <c r="Q96" s="2">
        <v>6.1580000000000004</v>
      </c>
      <c r="R96" s="2">
        <v>2.7519999999999998</v>
      </c>
      <c r="S96" s="2">
        <v>6</v>
      </c>
      <c r="T96" s="2">
        <v>9</v>
      </c>
    </row>
    <row r="97" spans="1:20" x14ac:dyDescent="0.35">
      <c r="A97" t="s">
        <v>1215</v>
      </c>
      <c r="B97" s="2" t="s">
        <v>739</v>
      </c>
      <c r="C97" s="2" t="s">
        <v>1083</v>
      </c>
      <c r="D97" s="1" t="s">
        <v>1082</v>
      </c>
      <c r="E97" s="2">
        <v>135</v>
      </c>
      <c r="F97" s="2">
        <v>110</v>
      </c>
      <c r="G97" s="2">
        <v>5.758</v>
      </c>
      <c r="H97" s="2">
        <v>3.04</v>
      </c>
      <c r="I97" s="2">
        <v>1.8939999999999999</v>
      </c>
      <c r="J97" s="2">
        <v>2.6640000000000001</v>
      </c>
      <c r="K97" s="2">
        <v>1.1579999999999999</v>
      </c>
      <c r="L97" s="2">
        <v>2.3010000000000002</v>
      </c>
      <c r="M97" s="2">
        <v>17.273</v>
      </c>
      <c r="N97" s="2">
        <v>5.4619999999999997</v>
      </c>
      <c r="O97" s="2">
        <v>3.1619999999999999</v>
      </c>
      <c r="P97" s="2">
        <v>26.317</v>
      </c>
      <c r="Q97" s="2">
        <v>4.6449999999999996</v>
      </c>
      <c r="R97" s="2">
        <v>5.6660000000000004</v>
      </c>
      <c r="S97" s="2">
        <v>1</v>
      </c>
      <c r="T97" s="2">
        <v>5</v>
      </c>
    </row>
    <row r="98" spans="1:20" x14ac:dyDescent="0.35">
      <c r="A98" t="s">
        <v>1214</v>
      </c>
      <c r="B98" s="2" t="s">
        <v>119</v>
      </c>
      <c r="C98" s="2" t="s">
        <v>1083</v>
      </c>
      <c r="D98" s="1" t="s">
        <v>1082</v>
      </c>
      <c r="E98" s="2">
        <v>140</v>
      </c>
      <c r="F98" s="2">
        <v>115</v>
      </c>
      <c r="G98" s="2">
        <v>6.234</v>
      </c>
      <c r="H98" s="2">
        <v>2.613</v>
      </c>
      <c r="I98" s="2">
        <v>2.3860000000000001</v>
      </c>
      <c r="J98" s="2">
        <v>3.2090000000000001</v>
      </c>
      <c r="K98" s="2">
        <v>1.2330000000000001</v>
      </c>
      <c r="L98" s="2">
        <v>2.6030000000000002</v>
      </c>
      <c r="M98" s="2">
        <v>18.489000000000001</v>
      </c>
      <c r="N98" s="2">
        <v>7.6379999999999999</v>
      </c>
      <c r="O98" s="2">
        <v>2.4209999999999998</v>
      </c>
      <c r="P98" s="2">
        <v>21.263000000000002</v>
      </c>
      <c r="Q98" s="2">
        <v>10.115</v>
      </c>
      <c r="R98" s="2">
        <v>2.1019999999999999</v>
      </c>
      <c r="S98" s="2">
        <v>3</v>
      </c>
      <c r="T98" s="2">
        <v>5</v>
      </c>
    </row>
    <row r="99" spans="1:20" x14ac:dyDescent="0.35">
      <c r="A99" t="s">
        <v>1213</v>
      </c>
      <c r="B99" s="2" t="s">
        <v>119</v>
      </c>
      <c r="C99" s="2" t="s">
        <v>1083</v>
      </c>
      <c r="D99" s="1" t="s">
        <v>1082</v>
      </c>
      <c r="E99" s="2">
        <v>145</v>
      </c>
      <c r="F99" s="2">
        <v>135</v>
      </c>
      <c r="G99" s="2">
        <v>4.47</v>
      </c>
      <c r="H99" s="2">
        <v>1.929</v>
      </c>
      <c r="I99" s="2">
        <v>2.3170000000000002</v>
      </c>
      <c r="J99" s="2">
        <v>2.3039999999999998</v>
      </c>
      <c r="K99" s="2">
        <v>1.0860000000000001</v>
      </c>
      <c r="L99" s="2">
        <v>2.1219999999999999</v>
      </c>
      <c r="M99" s="2">
        <v>19.527000000000001</v>
      </c>
      <c r="N99" s="2">
        <v>5.5650000000000004</v>
      </c>
      <c r="O99" s="2">
        <v>3.5089999999999999</v>
      </c>
      <c r="P99" s="2">
        <v>31.974</v>
      </c>
      <c r="Q99" s="2">
        <v>3.6360000000000001</v>
      </c>
      <c r="R99" s="2">
        <v>8.7940000000000005</v>
      </c>
      <c r="S99" s="2">
        <v>4</v>
      </c>
      <c r="T99" s="2">
        <v>7</v>
      </c>
    </row>
    <row r="100" spans="1:20" x14ac:dyDescent="0.35">
      <c r="A100" t="s">
        <v>1212</v>
      </c>
      <c r="B100" s="2" t="s">
        <v>119</v>
      </c>
      <c r="C100" s="2" t="s">
        <v>1083</v>
      </c>
      <c r="D100" s="1" t="s">
        <v>1082</v>
      </c>
      <c r="E100" s="2">
        <v>155</v>
      </c>
      <c r="F100" s="2">
        <v>150</v>
      </c>
      <c r="G100" s="2">
        <v>5.0389999999999997</v>
      </c>
      <c r="H100" s="2">
        <v>3.1219999999999999</v>
      </c>
      <c r="I100" s="2">
        <v>1.6140000000000001</v>
      </c>
      <c r="J100" s="2">
        <v>2.7829999999999999</v>
      </c>
      <c r="K100" s="2">
        <v>1.359</v>
      </c>
      <c r="L100" s="2">
        <v>2.048</v>
      </c>
      <c r="M100" s="2">
        <v>24.722000000000001</v>
      </c>
      <c r="N100" s="2">
        <v>9.5370000000000008</v>
      </c>
      <c r="O100" s="2">
        <v>2.5920000000000001</v>
      </c>
      <c r="P100" s="2">
        <v>21.844000000000001</v>
      </c>
      <c r="Q100" s="2">
        <v>6.0979999999999999</v>
      </c>
      <c r="R100" s="2">
        <v>3.5819999999999999</v>
      </c>
      <c r="S100" s="2">
        <v>5</v>
      </c>
      <c r="T100" s="2">
        <v>8</v>
      </c>
    </row>
    <row r="101" spans="1:20" x14ac:dyDescent="0.35">
      <c r="A101" t="s">
        <v>1211</v>
      </c>
      <c r="B101" s="2" t="s">
        <v>119</v>
      </c>
      <c r="C101" s="2" t="s">
        <v>1083</v>
      </c>
      <c r="D101" s="1" t="s">
        <v>1082</v>
      </c>
      <c r="E101" s="2">
        <v>160</v>
      </c>
      <c r="F101" s="2">
        <v>85</v>
      </c>
      <c r="G101" s="2">
        <v>7.4660000000000002</v>
      </c>
      <c r="H101" s="2">
        <v>4.0090000000000003</v>
      </c>
      <c r="I101" s="2">
        <v>1.8620000000000001</v>
      </c>
      <c r="J101" s="2">
        <v>3.2549999999999999</v>
      </c>
      <c r="K101" s="2">
        <v>1.0680000000000001</v>
      </c>
      <c r="L101" s="2">
        <v>3.048</v>
      </c>
      <c r="M101" s="2">
        <v>16.298999999999999</v>
      </c>
      <c r="N101" s="2">
        <v>7.2039999999999997</v>
      </c>
      <c r="O101" s="2">
        <v>2.262</v>
      </c>
      <c r="P101" s="2">
        <v>17.202000000000002</v>
      </c>
      <c r="Q101" s="2">
        <v>5.8979999999999997</v>
      </c>
      <c r="R101" s="2">
        <v>2.9169999999999998</v>
      </c>
      <c r="S101" s="2">
        <v>3</v>
      </c>
      <c r="T101" s="2">
        <v>8</v>
      </c>
    </row>
    <row r="102" spans="1:20" x14ac:dyDescent="0.35">
      <c r="A102" t="s">
        <v>1210</v>
      </c>
      <c r="B102" s="2" t="s">
        <v>739</v>
      </c>
      <c r="C102" s="2" t="s">
        <v>1083</v>
      </c>
      <c r="D102" s="1" t="s">
        <v>1082</v>
      </c>
      <c r="E102" s="2">
        <v>160</v>
      </c>
      <c r="F102" s="2">
        <v>140</v>
      </c>
      <c r="G102" s="2">
        <v>6.9039999999999999</v>
      </c>
      <c r="H102" s="2">
        <v>3.548</v>
      </c>
      <c r="I102" s="2">
        <v>1.946</v>
      </c>
      <c r="J102" s="2">
        <v>2.6509999999999998</v>
      </c>
      <c r="K102" s="2">
        <v>1.52</v>
      </c>
      <c r="L102" s="2">
        <v>1.744</v>
      </c>
      <c r="M102" s="2">
        <v>19.655999999999999</v>
      </c>
      <c r="N102" s="2">
        <v>6.7229999999999999</v>
      </c>
      <c r="O102" s="2">
        <v>2.9239999999999999</v>
      </c>
      <c r="P102" s="2">
        <v>15.484</v>
      </c>
      <c r="Q102" s="2">
        <v>3.391</v>
      </c>
      <c r="R102" s="2">
        <v>4.5659999999999998</v>
      </c>
      <c r="S102" s="2">
        <v>2</v>
      </c>
      <c r="T102" s="2">
        <v>9</v>
      </c>
    </row>
    <row r="103" spans="1:20" x14ac:dyDescent="0.35">
      <c r="A103" t="s">
        <v>1209</v>
      </c>
      <c r="B103" s="2" t="s">
        <v>739</v>
      </c>
      <c r="C103" s="2" t="s">
        <v>1083</v>
      </c>
      <c r="D103" s="1" t="s">
        <v>1082</v>
      </c>
      <c r="E103" s="2">
        <v>170</v>
      </c>
      <c r="F103" s="2">
        <v>95</v>
      </c>
      <c r="G103" s="2">
        <v>4.2489999999999997</v>
      </c>
      <c r="H103" s="2">
        <v>1.8839999999999999</v>
      </c>
      <c r="I103" s="2">
        <v>2.2549999999999999</v>
      </c>
      <c r="J103" s="2">
        <v>1.869</v>
      </c>
      <c r="K103" s="2">
        <v>0.623</v>
      </c>
      <c r="L103" s="2">
        <v>3</v>
      </c>
      <c r="M103" s="2">
        <v>17.666</v>
      </c>
      <c r="N103" s="2">
        <v>5.3739999999999997</v>
      </c>
      <c r="O103" s="2">
        <v>3.2869999999999999</v>
      </c>
      <c r="P103" s="2">
        <v>33.768999999999998</v>
      </c>
      <c r="Q103" s="2">
        <v>7.3390000000000004</v>
      </c>
      <c r="R103" s="2">
        <v>4.601</v>
      </c>
      <c r="S103" s="2">
        <v>5</v>
      </c>
      <c r="T103" s="2">
        <v>8</v>
      </c>
    </row>
    <row r="104" spans="1:20" x14ac:dyDescent="0.35">
      <c r="A104" t="s">
        <v>1208</v>
      </c>
      <c r="B104" s="2" t="s">
        <v>739</v>
      </c>
      <c r="C104" s="2" t="s">
        <v>1083</v>
      </c>
      <c r="D104" s="1" t="s">
        <v>1082</v>
      </c>
      <c r="E104" s="2">
        <v>170</v>
      </c>
      <c r="F104" s="2">
        <v>110</v>
      </c>
      <c r="G104" s="2">
        <v>5.1479999999999997</v>
      </c>
      <c r="H104" s="2">
        <v>2.2080000000000002</v>
      </c>
      <c r="I104" s="2">
        <v>2.3319999999999999</v>
      </c>
      <c r="J104" s="2">
        <v>2.0529999999999999</v>
      </c>
      <c r="K104" s="2">
        <v>1.1100000000000001</v>
      </c>
      <c r="L104" s="2">
        <v>1.85</v>
      </c>
      <c r="M104" s="2">
        <v>11.195</v>
      </c>
      <c r="N104" s="2">
        <v>4.9109999999999996</v>
      </c>
      <c r="O104" s="2">
        <v>2.2799999999999998</v>
      </c>
      <c r="P104" s="2">
        <v>25.167999999999999</v>
      </c>
      <c r="Q104" s="2">
        <v>3.8530000000000002</v>
      </c>
      <c r="R104" s="2">
        <v>6.532</v>
      </c>
      <c r="S104" s="2">
        <v>3</v>
      </c>
      <c r="T104" s="2">
        <v>10</v>
      </c>
    </row>
    <row r="105" spans="1:20" x14ac:dyDescent="0.35">
      <c r="A105" t="s">
        <v>1207</v>
      </c>
      <c r="B105" s="2" t="s">
        <v>739</v>
      </c>
      <c r="C105" s="2" t="s">
        <v>1083</v>
      </c>
      <c r="D105" s="1" t="s">
        <v>1082</v>
      </c>
      <c r="E105" s="2">
        <v>170</v>
      </c>
      <c r="F105" s="2">
        <v>120</v>
      </c>
      <c r="G105" s="2">
        <v>6.133</v>
      </c>
      <c r="H105" s="2">
        <v>2.5590000000000002</v>
      </c>
      <c r="I105" s="2">
        <v>2.3969999999999998</v>
      </c>
      <c r="J105" s="2">
        <v>3.27</v>
      </c>
      <c r="K105" s="2">
        <v>1.2949999999999999</v>
      </c>
      <c r="L105" s="2">
        <v>2.5249999999999999</v>
      </c>
      <c r="M105" s="2">
        <v>18.608000000000001</v>
      </c>
      <c r="N105" s="2">
        <v>6.0179999999999998</v>
      </c>
      <c r="O105" s="2">
        <v>3.0920000000000001</v>
      </c>
      <c r="P105" s="2">
        <v>14.005000000000001</v>
      </c>
      <c r="Q105" s="2">
        <v>4.07</v>
      </c>
      <c r="R105" s="2">
        <v>3.4409999999999998</v>
      </c>
      <c r="S105" s="2">
        <v>5</v>
      </c>
      <c r="T105" s="2">
        <v>7</v>
      </c>
    </row>
    <row r="106" spans="1:20" x14ac:dyDescent="0.35">
      <c r="A106" t="s">
        <v>1206</v>
      </c>
      <c r="B106" s="2" t="s">
        <v>739</v>
      </c>
      <c r="C106" s="2" t="s">
        <v>1083</v>
      </c>
      <c r="D106" s="1" t="s">
        <v>1082</v>
      </c>
      <c r="E106" s="2">
        <v>175</v>
      </c>
      <c r="F106" s="2">
        <v>120</v>
      </c>
      <c r="G106" s="2">
        <v>5.6760000000000002</v>
      </c>
      <c r="H106" s="2">
        <v>3.052</v>
      </c>
      <c r="I106" s="2">
        <v>1.86</v>
      </c>
      <c r="J106" s="2">
        <v>2.5070000000000001</v>
      </c>
      <c r="K106" s="2">
        <v>1.1140000000000001</v>
      </c>
      <c r="L106" s="2">
        <v>2.25</v>
      </c>
      <c r="M106" s="2">
        <v>20.167999999999999</v>
      </c>
      <c r="N106" s="2">
        <v>5.7030000000000003</v>
      </c>
      <c r="O106" s="2">
        <v>3.536</v>
      </c>
      <c r="P106" s="2">
        <v>25.451000000000001</v>
      </c>
      <c r="Q106" s="2">
        <v>7.6840000000000002</v>
      </c>
      <c r="R106" s="2">
        <v>3.3119999999999998</v>
      </c>
      <c r="S106" s="2">
        <v>3</v>
      </c>
      <c r="T106" s="2">
        <v>7</v>
      </c>
    </row>
    <row r="107" spans="1:20" x14ac:dyDescent="0.35">
      <c r="A107" t="s">
        <v>1205</v>
      </c>
      <c r="B107" s="2" t="s">
        <v>119</v>
      </c>
      <c r="C107" s="2" t="s">
        <v>1083</v>
      </c>
      <c r="D107" s="1" t="s">
        <v>1082</v>
      </c>
      <c r="E107" s="2">
        <v>175</v>
      </c>
      <c r="F107" s="2">
        <v>165</v>
      </c>
      <c r="G107" s="2">
        <v>6.8369999999999997</v>
      </c>
      <c r="H107" s="2">
        <v>3.1429999999999998</v>
      </c>
      <c r="I107" s="2">
        <v>2.1749999999999998</v>
      </c>
      <c r="J107" s="2">
        <v>3.1</v>
      </c>
      <c r="K107" s="2">
        <v>0.85799999999999998</v>
      </c>
      <c r="L107" s="2">
        <v>3.613</v>
      </c>
      <c r="M107" s="2">
        <v>15.345000000000001</v>
      </c>
      <c r="N107" s="2">
        <v>6.5359999999999996</v>
      </c>
      <c r="O107" s="2">
        <v>2.3479999999999999</v>
      </c>
      <c r="P107" s="2">
        <v>15.669</v>
      </c>
      <c r="Q107" s="2">
        <v>5.9870000000000001</v>
      </c>
      <c r="R107" s="2">
        <v>2.617</v>
      </c>
      <c r="S107" s="2">
        <v>8</v>
      </c>
      <c r="T107" s="2">
        <v>10</v>
      </c>
    </row>
    <row r="108" spans="1:20" x14ac:dyDescent="0.35">
      <c r="A108" t="s">
        <v>1204</v>
      </c>
      <c r="B108" s="2" t="s">
        <v>739</v>
      </c>
      <c r="C108" s="2" t="s">
        <v>1083</v>
      </c>
      <c r="D108" s="1" t="s">
        <v>1082</v>
      </c>
      <c r="E108" s="2">
        <v>185</v>
      </c>
      <c r="F108" s="2">
        <v>90</v>
      </c>
      <c r="G108" s="2">
        <v>6.4509999999999996</v>
      </c>
      <c r="H108" s="2">
        <v>3.9510000000000001</v>
      </c>
      <c r="I108" s="2">
        <v>1.633</v>
      </c>
      <c r="J108" s="2">
        <v>2.3660000000000001</v>
      </c>
      <c r="K108" s="2">
        <v>1.2270000000000001</v>
      </c>
      <c r="L108" s="2">
        <v>1.9279999999999999</v>
      </c>
      <c r="M108" s="2">
        <v>10.164</v>
      </c>
      <c r="N108" s="2">
        <v>5.5460000000000003</v>
      </c>
      <c r="O108" s="2">
        <v>1.833</v>
      </c>
      <c r="P108" s="2">
        <v>21.204000000000001</v>
      </c>
      <c r="Q108" s="2">
        <v>4.952</v>
      </c>
      <c r="R108" s="2">
        <v>4.282</v>
      </c>
      <c r="S108" s="2">
        <v>3</v>
      </c>
      <c r="T108" s="2">
        <v>9</v>
      </c>
    </row>
    <row r="109" spans="1:20" x14ac:dyDescent="0.35">
      <c r="A109" t="s">
        <v>1203</v>
      </c>
      <c r="B109" s="2" t="s">
        <v>739</v>
      </c>
      <c r="C109" s="2" t="s">
        <v>1083</v>
      </c>
      <c r="D109" s="1" t="s">
        <v>1082</v>
      </c>
      <c r="E109" s="2">
        <v>190</v>
      </c>
      <c r="F109" s="2">
        <v>135</v>
      </c>
      <c r="G109" s="2">
        <v>6.3780000000000001</v>
      </c>
      <c r="H109" s="2">
        <v>3.36</v>
      </c>
      <c r="I109" s="2">
        <v>1.8979999999999999</v>
      </c>
      <c r="J109" s="2">
        <v>3.0059999999999998</v>
      </c>
      <c r="K109" s="2">
        <v>1.3120000000000001</v>
      </c>
      <c r="L109" s="2">
        <v>2.2909999999999999</v>
      </c>
      <c r="M109" s="2">
        <v>12.497</v>
      </c>
      <c r="N109" s="2">
        <v>3.9980000000000002</v>
      </c>
      <c r="O109" s="2">
        <v>3.1259999999999999</v>
      </c>
      <c r="P109" s="2">
        <v>26.762</v>
      </c>
      <c r="Q109" s="2">
        <v>5.4290000000000003</v>
      </c>
      <c r="R109" s="2">
        <v>4.9290000000000003</v>
      </c>
      <c r="S109" s="2">
        <v>7</v>
      </c>
      <c r="T109" s="2">
        <v>9</v>
      </c>
    </row>
    <row r="110" spans="1:20" x14ac:dyDescent="0.35">
      <c r="A110" t="s">
        <v>1202</v>
      </c>
      <c r="B110" s="2" t="s">
        <v>119</v>
      </c>
      <c r="C110" s="2" t="s">
        <v>1083</v>
      </c>
      <c r="D110" s="1" t="s">
        <v>1082</v>
      </c>
      <c r="E110" s="2">
        <v>195</v>
      </c>
      <c r="F110" s="2">
        <v>140</v>
      </c>
      <c r="G110" s="2">
        <v>6.9729999999999999</v>
      </c>
      <c r="H110" s="2">
        <v>4.0460000000000003</v>
      </c>
      <c r="I110" s="2">
        <v>1.7230000000000001</v>
      </c>
      <c r="J110" s="2">
        <v>3.1240000000000001</v>
      </c>
      <c r="K110" s="2">
        <v>1.4770000000000001</v>
      </c>
      <c r="L110" s="2">
        <v>2.1150000000000002</v>
      </c>
      <c r="M110" s="2">
        <v>14.949</v>
      </c>
      <c r="N110" s="2">
        <v>5.5110000000000001</v>
      </c>
      <c r="O110" s="2">
        <v>2.7130000000000001</v>
      </c>
      <c r="P110" s="2">
        <v>14.156000000000001</v>
      </c>
      <c r="Q110" s="2">
        <v>6.6260000000000003</v>
      </c>
      <c r="R110" s="2">
        <v>2.1360000000000001</v>
      </c>
      <c r="S110" s="2">
        <v>6</v>
      </c>
      <c r="T110" s="2">
        <v>8</v>
      </c>
    </row>
    <row r="111" spans="1:20" x14ac:dyDescent="0.35">
      <c r="A111" t="s">
        <v>1201</v>
      </c>
      <c r="B111" s="2" t="s">
        <v>739</v>
      </c>
      <c r="C111" s="2" t="s">
        <v>1083</v>
      </c>
      <c r="D111" s="1" t="s">
        <v>1082</v>
      </c>
      <c r="E111" s="2">
        <v>200</v>
      </c>
      <c r="F111" s="2">
        <v>115</v>
      </c>
      <c r="G111" s="2">
        <v>4.415</v>
      </c>
      <c r="H111" s="2">
        <v>2.5099999999999998</v>
      </c>
      <c r="I111" s="2">
        <v>1.7589999999999999</v>
      </c>
      <c r="J111" s="2">
        <v>1.992</v>
      </c>
      <c r="K111" s="2">
        <v>1.095</v>
      </c>
      <c r="L111" s="2">
        <v>1.819</v>
      </c>
      <c r="M111" s="2">
        <v>15.034000000000001</v>
      </c>
      <c r="N111" s="2">
        <v>6.3970000000000002</v>
      </c>
      <c r="O111" s="2">
        <v>2.35</v>
      </c>
      <c r="P111" s="2">
        <v>15.506</v>
      </c>
      <c r="Q111" s="2">
        <v>3.4670000000000001</v>
      </c>
      <c r="R111" s="2">
        <v>4.4720000000000004</v>
      </c>
      <c r="S111" s="2">
        <v>7</v>
      </c>
      <c r="T111" s="2">
        <v>10</v>
      </c>
    </row>
    <row r="112" spans="1:20" x14ac:dyDescent="0.35">
      <c r="A112" t="s">
        <v>1200</v>
      </c>
      <c r="B112" s="2" t="s">
        <v>739</v>
      </c>
      <c r="C112" s="2" t="s">
        <v>1083</v>
      </c>
      <c r="D112" s="1" t="s">
        <v>1082</v>
      </c>
      <c r="E112" s="2">
        <v>210</v>
      </c>
      <c r="F112" s="2">
        <v>160</v>
      </c>
      <c r="G112" s="2">
        <v>5.04</v>
      </c>
      <c r="H112" s="2">
        <v>2.4359999999999999</v>
      </c>
      <c r="I112" s="2">
        <v>2.069</v>
      </c>
      <c r="J112" s="2">
        <v>1.8280000000000001</v>
      </c>
      <c r="K112" s="2">
        <v>0.88600000000000001</v>
      </c>
      <c r="L112" s="2">
        <v>2.0630000000000002</v>
      </c>
      <c r="M112" s="2">
        <v>21.855</v>
      </c>
      <c r="N112" s="2">
        <v>8.2680000000000007</v>
      </c>
      <c r="O112" s="2">
        <v>2.6429999999999998</v>
      </c>
      <c r="P112" s="2">
        <v>33.613999999999997</v>
      </c>
      <c r="Q112" s="2">
        <v>5.55</v>
      </c>
      <c r="R112" s="2">
        <v>6.0570000000000004</v>
      </c>
      <c r="S112" s="2">
        <v>3</v>
      </c>
      <c r="T112" s="2">
        <v>14</v>
      </c>
    </row>
    <row r="113" spans="1:20" x14ac:dyDescent="0.35">
      <c r="A113" t="s">
        <v>1199</v>
      </c>
      <c r="B113" s="2" t="s">
        <v>119</v>
      </c>
      <c r="C113" s="2" t="s">
        <v>1083</v>
      </c>
      <c r="D113" s="1" t="s">
        <v>1082</v>
      </c>
      <c r="E113" s="2">
        <v>230</v>
      </c>
      <c r="F113" s="2">
        <v>220</v>
      </c>
      <c r="G113" s="2">
        <v>6.194</v>
      </c>
      <c r="H113" s="2">
        <v>3.0529999999999999</v>
      </c>
      <c r="I113" s="2">
        <v>2.0289999999999999</v>
      </c>
      <c r="J113" s="2">
        <v>3.218</v>
      </c>
      <c r="K113" s="2">
        <v>1.177</v>
      </c>
      <c r="L113" s="2">
        <v>2.734</v>
      </c>
      <c r="M113" s="2">
        <v>21.282</v>
      </c>
      <c r="N113" s="2">
        <v>11.683999999999999</v>
      </c>
      <c r="O113" s="2">
        <v>1.821</v>
      </c>
      <c r="P113" s="2">
        <v>18.481000000000002</v>
      </c>
      <c r="Q113" s="2">
        <v>6.6609999999999996</v>
      </c>
      <c r="R113" s="2">
        <v>2.7749999999999999</v>
      </c>
      <c r="S113" s="2">
        <v>5</v>
      </c>
      <c r="T113" s="2">
        <v>7</v>
      </c>
    </row>
    <row r="114" spans="1:20" x14ac:dyDescent="0.35">
      <c r="A114" t="s">
        <v>1198</v>
      </c>
      <c r="B114" s="2" t="s">
        <v>739</v>
      </c>
      <c r="C114" s="2" t="s">
        <v>1083</v>
      </c>
      <c r="D114" s="1" t="s">
        <v>1082</v>
      </c>
      <c r="E114" s="2">
        <v>235</v>
      </c>
      <c r="F114" s="2">
        <v>150</v>
      </c>
      <c r="G114" s="2">
        <v>5.3650000000000002</v>
      </c>
      <c r="H114" s="2">
        <v>2.556</v>
      </c>
      <c r="I114" s="2">
        <v>2.0990000000000002</v>
      </c>
      <c r="J114" s="2">
        <v>2.4510000000000001</v>
      </c>
      <c r="K114" s="2">
        <v>1.151</v>
      </c>
      <c r="L114" s="2">
        <v>2.129</v>
      </c>
      <c r="M114" s="2">
        <v>16.122</v>
      </c>
      <c r="N114" s="2">
        <v>4.2080000000000002</v>
      </c>
      <c r="O114" s="2">
        <v>3.831</v>
      </c>
      <c r="P114" s="2">
        <v>25.172000000000001</v>
      </c>
      <c r="Q114" s="2">
        <v>5.2590000000000003</v>
      </c>
      <c r="R114" s="2">
        <v>4.7859999999999996</v>
      </c>
      <c r="S114" s="2">
        <v>6</v>
      </c>
      <c r="T114" s="2">
        <v>12</v>
      </c>
    </row>
    <row r="115" spans="1:20" x14ac:dyDescent="0.35">
      <c r="A115" t="s">
        <v>1197</v>
      </c>
      <c r="B115" s="2" t="s">
        <v>739</v>
      </c>
      <c r="C115" s="2" t="s">
        <v>1083</v>
      </c>
      <c r="D115" s="1" t="s">
        <v>1082</v>
      </c>
      <c r="E115" s="2">
        <v>245</v>
      </c>
      <c r="F115" s="2">
        <v>105</v>
      </c>
      <c r="G115" s="2">
        <v>6.82</v>
      </c>
      <c r="H115" s="2">
        <v>3.7879999999999998</v>
      </c>
      <c r="I115" s="2">
        <v>1.8</v>
      </c>
      <c r="J115" s="2">
        <v>2.375</v>
      </c>
      <c r="K115" s="2">
        <v>0.78600000000000003</v>
      </c>
      <c r="L115" s="2">
        <v>3.0219999999999998</v>
      </c>
      <c r="M115" s="2">
        <v>19.526</v>
      </c>
      <c r="N115" s="2">
        <v>4.66</v>
      </c>
      <c r="O115" s="2">
        <v>4.1900000000000004</v>
      </c>
      <c r="P115" s="2">
        <v>24.266999999999999</v>
      </c>
      <c r="Q115" s="2">
        <v>6.2590000000000003</v>
      </c>
      <c r="R115" s="2">
        <v>3.8769999999999998</v>
      </c>
      <c r="S115" s="2">
        <v>4</v>
      </c>
      <c r="T115" s="2">
        <v>9</v>
      </c>
    </row>
    <row r="116" spans="1:20" x14ac:dyDescent="0.35">
      <c r="A116" t="s">
        <v>1196</v>
      </c>
      <c r="B116" s="2" t="s">
        <v>739</v>
      </c>
      <c r="C116" s="2" t="s">
        <v>1083</v>
      </c>
      <c r="D116" s="1" t="s">
        <v>1082</v>
      </c>
      <c r="E116" s="2">
        <v>245</v>
      </c>
      <c r="F116" s="2">
        <v>210</v>
      </c>
      <c r="G116" s="2">
        <v>8.1560000000000006</v>
      </c>
      <c r="H116" s="2">
        <v>3.9140000000000001</v>
      </c>
      <c r="I116" s="2">
        <v>2.0840000000000001</v>
      </c>
      <c r="J116" s="2">
        <v>3.161</v>
      </c>
      <c r="K116" s="2">
        <v>1.524</v>
      </c>
      <c r="L116" s="2">
        <v>2.0739999999999998</v>
      </c>
      <c r="M116" s="2">
        <v>27.081</v>
      </c>
      <c r="N116" s="2">
        <v>6.2130000000000001</v>
      </c>
      <c r="O116" s="2">
        <v>4.359</v>
      </c>
      <c r="P116" s="2">
        <v>23.626999999999999</v>
      </c>
      <c r="Q116" s="2">
        <v>7.2709999999999999</v>
      </c>
      <c r="R116" s="2">
        <v>3.2490000000000001</v>
      </c>
      <c r="S116" s="2">
        <v>3</v>
      </c>
      <c r="T116" s="2">
        <v>10</v>
      </c>
    </row>
    <row r="117" spans="1:20" x14ac:dyDescent="0.35">
      <c r="A117" t="s">
        <v>1195</v>
      </c>
      <c r="B117" s="2" t="s">
        <v>739</v>
      </c>
      <c r="C117" s="2" t="s">
        <v>1083</v>
      </c>
      <c r="D117" s="1" t="s">
        <v>1082</v>
      </c>
      <c r="E117" s="2">
        <v>255</v>
      </c>
      <c r="F117" s="2">
        <v>205</v>
      </c>
      <c r="G117" s="2">
        <v>6.4429999999999996</v>
      </c>
      <c r="H117" s="2">
        <v>3.0619999999999998</v>
      </c>
      <c r="I117" s="2">
        <v>2.1040000000000001</v>
      </c>
      <c r="J117" s="2">
        <v>2.843</v>
      </c>
      <c r="K117" s="2">
        <v>1.1160000000000001</v>
      </c>
      <c r="L117" s="2">
        <v>2.5470000000000002</v>
      </c>
      <c r="M117" s="2">
        <v>21.102</v>
      </c>
      <c r="N117" s="2">
        <v>5.3769999999999998</v>
      </c>
      <c r="O117" s="2">
        <v>3.9239999999999999</v>
      </c>
      <c r="P117" s="2">
        <v>17.468</v>
      </c>
      <c r="Q117" s="2">
        <v>5.274</v>
      </c>
      <c r="R117" s="2">
        <v>3.3119999999999998</v>
      </c>
      <c r="S117" s="2">
        <v>8</v>
      </c>
      <c r="T117" s="2">
        <v>7</v>
      </c>
    </row>
    <row r="118" spans="1:20" x14ac:dyDescent="0.35">
      <c r="A118" t="s">
        <v>1194</v>
      </c>
      <c r="B118" s="2" t="s">
        <v>739</v>
      </c>
      <c r="C118" s="2" t="s">
        <v>1083</v>
      </c>
      <c r="D118" s="1" t="s">
        <v>1082</v>
      </c>
      <c r="E118" s="2">
        <v>275</v>
      </c>
      <c r="F118" s="2">
        <v>165</v>
      </c>
      <c r="G118" s="2">
        <v>6.7869999999999999</v>
      </c>
      <c r="H118" s="2">
        <v>3.05</v>
      </c>
      <c r="I118" s="2">
        <v>2.2250000000000001</v>
      </c>
      <c r="J118" s="2">
        <v>2.8679999999999999</v>
      </c>
      <c r="K118" s="2">
        <v>1.2410000000000001</v>
      </c>
      <c r="L118" s="2">
        <v>2.3109999999999999</v>
      </c>
      <c r="M118" s="2">
        <v>23.971</v>
      </c>
      <c r="N118" s="2">
        <v>7.3739999999999997</v>
      </c>
      <c r="O118" s="2">
        <v>3.2509999999999999</v>
      </c>
      <c r="P118" s="2">
        <v>26.422999999999998</v>
      </c>
      <c r="Q118" s="2">
        <v>8.3149999999999995</v>
      </c>
      <c r="R118" s="2">
        <v>3.1779999999999999</v>
      </c>
      <c r="S118" s="2">
        <v>5</v>
      </c>
      <c r="T118" s="2">
        <v>7</v>
      </c>
    </row>
    <row r="119" spans="1:20" x14ac:dyDescent="0.35">
      <c r="A119" t="s">
        <v>1193</v>
      </c>
      <c r="B119" s="2" t="s">
        <v>119</v>
      </c>
      <c r="C119" s="2" t="s">
        <v>1083</v>
      </c>
      <c r="D119" s="1" t="s">
        <v>1082</v>
      </c>
      <c r="E119" s="2">
        <v>275</v>
      </c>
      <c r="F119" s="2">
        <v>200</v>
      </c>
      <c r="G119" s="2">
        <v>6.0759999999999996</v>
      </c>
      <c r="H119" s="2">
        <v>2.6720000000000002</v>
      </c>
      <c r="I119" s="2">
        <v>2.274</v>
      </c>
      <c r="J119" s="2">
        <v>2.5209999999999999</v>
      </c>
      <c r="K119" s="2">
        <v>1.1990000000000001</v>
      </c>
      <c r="L119" s="2">
        <v>2.1030000000000002</v>
      </c>
      <c r="M119" s="2">
        <v>21.454000000000001</v>
      </c>
      <c r="N119" s="2">
        <v>10.340999999999999</v>
      </c>
      <c r="O119" s="2">
        <v>2.0750000000000002</v>
      </c>
      <c r="P119" s="2">
        <v>39.752000000000002</v>
      </c>
      <c r="Q119" s="2">
        <v>7.8490000000000002</v>
      </c>
      <c r="R119" s="2">
        <v>5.0650000000000004</v>
      </c>
      <c r="S119" s="2">
        <v>3</v>
      </c>
      <c r="T119" s="2">
        <v>4</v>
      </c>
    </row>
    <row r="120" spans="1:20" x14ac:dyDescent="0.35">
      <c r="A120" t="s">
        <v>1192</v>
      </c>
      <c r="B120" s="2" t="s">
        <v>156</v>
      </c>
      <c r="C120" s="2" t="s">
        <v>1114</v>
      </c>
      <c r="D120" s="1" t="s">
        <v>1081</v>
      </c>
      <c r="E120" s="2">
        <v>50</v>
      </c>
      <c r="F120" s="2">
        <v>45</v>
      </c>
      <c r="G120" s="2">
        <v>7.4109999999999996</v>
      </c>
      <c r="H120" s="2">
        <v>3.6880000000000002</v>
      </c>
      <c r="I120" s="2">
        <v>2.0089999999999999</v>
      </c>
      <c r="J120" s="2">
        <v>3.1219999999999999</v>
      </c>
      <c r="K120" s="2">
        <v>1.1970000000000001</v>
      </c>
      <c r="L120" s="2">
        <v>2.6080000000000001</v>
      </c>
      <c r="M120" s="2">
        <v>17.277999999999999</v>
      </c>
      <c r="N120" s="2">
        <v>3.786</v>
      </c>
      <c r="O120" s="2">
        <v>4.5640000000000001</v>
      </c>
      <c r="P120" s="2">
        <v>13.682</v>
      </c>
      <c r="Q120" s="2">
        <v>6.1619999999999999</v>
      </c>
      <c r="R120" s="2">
        <v>2.2200000000000002</v>
      </c>
      <c r="S120" s="2">
        <v>1</v>
      </c>
      <c r="T120" s="2">
        <v>1</v>
      </c>
    </row>
    <row r="121" spans="1:20" x14ac:dyDescent="0.35">
      <c r="A121" t="s">
        <v>1191</v>
      </c>
      <c r="B121" s="2" t="s">
        <v>190</v>
      </c>
      <c r="C121" s="2" t="s">
        <v>1114</v>
      </c>
      <c r="D121" s="1" t="s">
        <v>1081</v>
      </c>
      <c r="E121" s="2">
        <v>65</v>
      </c>
      <c r="F121" s="2">
        <v>40</v>
      </c>
      <c r="G121" s="2">
        <v>6.93</v>
      </c>
      <c r="H121" s="2">
        <v>3.4279999999999999</v>
      </c>
      <c r="I121" s="2">
        <v>2.0219999999999998</v>
      </c>
      <c r="J121" s="2">
        <v>2.8490000000000002</v>
      </c>
      <c r="K121" s="2">
        <v>1.3939999999999999</v>
      </c>
      <c r="L121" s="2">
        <v>2.044</v>
      </c>
      <c r="M121" s="2">
        <v>13.07</v>
      </c>
      <c r="N121" s="2">
        <v>3.617</v>
      </c>
      <c r="O121" s="2">
        <v>3.613</v>
      </c>
      <c r="P121" s="2">
        <v>27.658999999999999</v>
      </c>
      <c r="Q121" s="2">
        <v>6.1619999999999999</v>
      </c>
      <c r="R121" s="2">
        <v>4.4889999999999999</v>
      </c>
      <c r="S121" s="2">
        <v>1</v>
      </c>
      <c r="T121" s="2">
        <v>5</v>
      </c>
    </row>
    <row r="122" spans="1:20" x14ac:dyDescent="0.35">
      <c r="A122" t="s">
        <v>1190</v>
      </c>
      <c r="B122" s="2" t="s">
        <v>156</v>
      </c>
      <c r="C122" s="2" t="s">
        <v>1114</v>
      </c>
      <c r="D122" s="1" t="s">
        <v>1081</v>
      </c>
      <c r="E122" s="2">
        <v>65</v>
      </c>
      <c r="F122" s="2">
        <v>45</v>
      </c>
      <c r="G122" s="2">
        <v>6.73</v>
      </c>
      <c r="H122" s="2">
        <v>3.9689999999999999</v>
      </c>
      <c r="I122" s="2">
        <v>1.696</v>
      </c>
      <c r="J122" s="2">
        <v>2.6920000000000002</v>
      </c>
      <c r="K122" s="2">
        <v>1.339</v>
      </c>
      <c r="L122" s="2">
        <v>2.0099999999999998</v>
      </c>
      <c r="M122" s="2">
        <v>18.364000000000001</v>
      </c>
      <c r="N122" s="2">
        <v>5.0739999999999998</v>
      </c>
      <c r="O122" s="2">
        <v>3.6190000000000002</v>
      </c>
      <c r="P122" s="2">
        <v>53.47</v>
      </c>
      <c r="Q122" s="2">
        <v>4.5830000000000002</v>
      </c>
      <c r="R122" s="2">
        <v>11.667</v>
      </c>
      <c r="S122" s="2">
        <v>1</v>
      </c>
      <c r="T122" s="2">
        <v>4</v>
      </c>
    </row>
    <row r="123" spans="1:20" x14ac:dyDescent="0.35">
      <c r="A123" t="s">
        <v>1189</v>
      </c>
      <c r="B123" s="2" t="s">
        <v>156</v>
      </c>
      <c r="C123" s="2" t="s">
        <v>1114</v>
      </c>
      <c r="D123" s="1" t="s">
        <v>1081</v>
      </c>
      <c r="E123" s="2">
        <v>70</v>
      </c>
      <c r="F123" s="2">
        <v>40</v>
      </c>
      <c r="G123" s="2">
        <v>6.9660000000000002</v>
      </c>
      <c r="H123" s="2">
        <v>3.8330000000000002</v>
      </c>
      <c r="I123" s="2">
        <v>1.8169999999999999</v>
      </c>
      <c r="J123" s="2">
        <v>2.798</v>
      </c>
      <c r="K123" s="2">
        <v>1.3320000000000001</v>
      </c>
      <c r="L123" s="2">
        <v>2.101</v>
      </c>
      <c r="M123" s="2">
        <v>13.662000000000001</v>
      </c>
      <c r="N123" s="2">
        <v>4.2839999999999998</v>
      </c>
      <c r="O123" s="2">
        <v>3.1890000000000001</v>
      </c>
      <c r="P123" s="2">
        <v>31.446000000000002</v>
      </c>
      <c r="Q123" s="2">
        <v>5.4539999999999997</v>
      </c>
      <c r="R123" s="2">
        <v>5.766</v>
      </c>
      <c r="S123" s="2">
        <v>1</v>
      </c>
      <c r="T123" s="2">
        <v>3</v>
      </c>
    </row>
    <row r="124" spans="1:20" x14ac:dyDescent="0.35">
      <c r="A124" t="s">
        <v>1188</v>
      </c>
      <c r="B124" s="2" t="s">
        <v>190</v>
      </c>
      <c r="C124" s="2" t="s">
        <v>1114</v>
      </c>
      <c r="D124" s="1" t="s">
        <v>1081</v>
      </c>
      <c r="E124" s="2">
        <v>80</v>
      </c>
      <c r="F124" s="2">
        <v>25</v>
      </c>
      <c r="G124" s="2">
        <v>7.7229999999999999</v>
      </c>
      <c r="H124" s="2">
        <v>4.367</v>
      </c>
      <c r="I124" s="2">
        <v>1.768</v>
      </c>
      <c r="J124" s="2">
        <v>2.7290000000000001</v>
      </c>
      <c r="K124" s="2">
        <v>1.345</v>
      </c>
      <c r="L124" s="2">
        <v>2.0289999999999999</v>
      </c>
      <c r="M124" s="2">
        <v>13.24</v>
      </c>
      <c r="N124" s="2">
        <v>3.673</v>
      </c>
      <c r="O124" s="2">
        <v>3.605</v>
      </c>
      <c r="P124" s="2">
        <v>32.512999999999998</v>
      </c>
      <c r="Q124" s="2">
        <v>7.2039999999999997</v>
      </c>
      <c r="R124" s="2">
        <v>4.5129999999999999</v>
      </c>
      <c r="S124" s="2">
        <v>1</v>
      </c>
      <c r="T124" s="2">
        <v>2</v>
      </c>
    </row>
    <row r="125" spans="1:20" x14ac:dyDescent="0.35">
      <c r="A125" t="s">
        <v>1187</v>
      </c>
      <c r="B125" s="2" t="s">
        <v>190</v>
      </c>
      <c r="C125" s="2" t="s">
        <v>1114</v>
      </c>
      <c r="D125" s="1" t="s">
        <v>1081</v>
      </c>
      <c r="E125" s="2">
        <v>80</v>
      </c>
      <c r="F125" s="2">
        <v>60</v>
      </c>
      <c r="G125" s="2">
        <v>6.476</v>
      </c>
      <c r="H125" s="2">
        <v>3.7320000000000002</v>
      </c>
      <c r="I125" s="2">
        <v>1.7350000000000001</v>
      </c>
      <c r="J125" s="2">
        <v>2.9350000000000001</v>
      </c>
      <c r="K125" s="2">
        <v>1.06</v>
      </c>
      <c r="L125" s="2">
        <v>2.7690000000000001</v>
      </c>
      <c r="M125" s="2">
        <v>13.94</v>
      </c>
      <c r="N125" s="2">
        <v>4.1630000000000003</v>
      </c>
      <c r="O125" s="2">
        <v>3.3490000000000002</v>
      </c>
      <c r="P125" s="2">
        <v>28.559000000000001</v>
      </c>
      <c r="Q125" s="2">
        <v>6.4649999999999999</v>
      </c>
      <c r="R125" s="2">
        <v>4.4169999999999998</v>
      </c>
      <c r="S125" s="2">
        <v>1</v>
      </c>
      <c r="T125" s="2">
        <v>1</v>
      </c>
    </row>
    <row r="126" spans="1:20" x14ac:dyDescent="0.35">
      <c r="A126" t="s">
        <v>1186</v>
      </c>
      <c r="B126" s="2" t="s">
        <v>156</v>
      </c>
      <c r="C126" s="2" t="s">
        <v>1114</v>
      </c>
      <c r="D126" s="1" t="s">
        <v>1081</v>
      </c>
      <c r="E126" s="2">
        <v>90</v>
      </c>
      <c r="F126" s="2">
        <v>30</v>
      </c>
      <c r="G126" s="2">
        <v>9.2899999999999991</v>
      </c>
      <c r="H126" s="2">
        <v>4.5449999999999999</v>
      </c>
      <c r="I126" s="2">
        <v>2.044</v>
      </c>
      <c r="J126" s="2">
        <v>3.16</v>
      </c>
      <c r="K126" s="2">
        <v>1.1870000000000001</v>
      </c>
      <c r="L126" s="2">
        <v>2.6619999999999999</v>
      </c>
      <c r="M126" s="2">
        <v>21.437000000000001</v>
      </c>
      <c r="N126" s="2">
        <v>6.4340000000000002</v>
      </c>
      <c r="O126" s="2">
        <v>3.3319999999999999</v>
      </c>
      <c r="P126" s="2">
        <v>23.23</v>
      </c>
      <c r="Q126" s="2">
        <v>6.327</v>
      </c>
      <c r="R126" s="2">
        <v>3.6720000000000002</v>
      </c>
      <c r="S126" s="2">
        <v>1</v>
      </c>
      <c r="T126" s="2">
        <v>6</v>
      </c>
    </row>
    <row r="127" spans="1:20" x14ac:dyDescent="0.35">
      <c r="A127" t="s">
        <v>1185</v>
      </c>
      <c r="B127" s="2" t="s">
        <v>156</v>
      </c>
      <c r="C127" s="2" t="s">
        <v>1114</v>
      </c>
      <c r="D127" s="1" t="s">
        <v>1081</v>
      </c>
      <c r="E127" s="2">
        <v>90</v>
      </c>
      <c r="F127" s="2">
        <v>35</v>
      </c>
      <c r="G127" s="2">
        <v>8.6039999999999992</v>
      </c>
      <c r="H127" s="2">
        <v>4.6580000000000004</v>
      </c>
      <c r="I127" s="2">
        <v>1.847</v>
      </c>
      <c r="J127" s="2">
        <v>3.2050000000000001</v>
      </c>
      <c r="K127" s="2">
        <v>1.222</v>
      </c>
      <c r="L127" s="2">
        <v>2.6230000000000002</v>
      </c>
      <c r="M127" s="2">
        <v>12.914</v>
      </c>
      <c r="N127" s="2">
        <v>6.2169999999999996</v>
      </c>
      <c r="O127" s="2">
        <v>2.077</v>
      </c>
      <c r="P127" s="2">
        <v>38.323999999999998</v>
      </c>
      <c r="Q127" s="2">
        <v>6.5209999999999999</v>
      </c>
      <c r="R127" s="2">
        <v>5.8769999999999998</v>
      </c>
      <c r="S127" s="2">
        <v>1</v>
      </c>
      <c r="T127" s="2">
        <v>1</v>
      </c>
    </row>
    <row r="128" spans="1:20" x14ac:dyDescent="0.35">
      <c r="A128" t="s">
        <v>1184</v>
      </c>
      <c r="B128" s="2" t="s">
        <v>190</v>
      </c>
      <c r="C128" s="2" t="s">
        <v>1114</v>
      </c>
      <c r="D128" s="1" t="s">
        <v>1081</v>
      </c>
      <c r="E128" s="2">
        <v>90</v>
      </c>
      <c r="F128" s="2">
        <v>35</v>
      </c>
      <c r="G128" s="2">
        <v>7.516</v>
      </c>
      <c r="H128" s="2">
        <v>3.6909999999999998</v>
      </c>
      <c r="I128" s="2">
        <v>2.036</v>
      </c>
      <c r="J128" s="2">
        <v>2.7629999999999999</v>
      </c>
      <c r="K128" s="2">
        <v>1.1080000000000001</v>
      </c>
      <c r="L128" s="2">
        <v>2.4940000000000002</v>
      </c>
      <c r="M128" s="2">
        <v>11.420999999999999</v>
      </c>
      <c r="N128" s="2">
        <v>3.61</v>
      </c>
      <c r="O128" s="2">
        <v>3.1640000000000001</v>
      </c>
      <c r="P128" s="2">
        <v>22.713999999999999</v>
      </c>
      <c r="Q128" s="2">
        <v>4.4080000000000004</v>
      </c>
      <c r="R128" s="2">
        <v>5.1529999999999996</v>
      </c>
      <c r="S128" s="2">
        <v>1</v>
      </c>
      <c r="T128" s="2">
        <v>1</v>
      </c>
    </row>
    <row r="129" spans="1:20" x14ac:dyDescent="0.35">
      <c r="A129" t="s">
        <v>1183</v>
      </c>
      <c r="B129" s="2" t="s">
        <v>190</v>
      </c>
      <c r="C129" s="2" t="s">
        <v>1114</v>
      </c>
      <c r="D129" s="1" t="s">
        <v>1081</v>
      </c>
      <c r="E129" s="2">
        <v>90</v>
      </c>
      <c r="F129" s="2">
        <v>45</v>
      </c>
      <c r="G129" s="2">
        <v>5.907</v>
      </c>
      <c r="H129" s="2">
        <v>3.3919999999999999</v>
      </c>
      <c r="I129" s="2">
        <v>1.7410000000000001</v>
      </c>
      <c r="J129" s="2">
        <v>2.4489999999999998</v>
      </c>
      <c r="K129" s="2">
        <v>0.97299999999999998</v>
      </c>
      <c r="L129" s="2">
        <v>2.5169999999999999</v>
      </c>
      <c r="M129" s="2">
        <v>14.224</v>
      </c>
      <c r="N129" s="2">
        <v>5.1980000000000004</v>
      </c>
      <c r="O129" s="2">
        <v>2.7360000000000002</v>
      </c>
      <c r="P129" s="2">
        <v>21.428000000000001</v>
      </c>
      <c r="Q129" s="2">
        <v>3.4129999999999998</v>
      </c>
      <c r="R129" s="2">
        <v>6.2779999999999996</v>
      </c>
      <c r="S129" s="2">
        <v>1</v>
      </c>
      <c r="T129" s="2">
        <v>3</v>
      </c>
    </row>
    <row r="130" spans="1:20" x14ac:dyDescent="0.35">
      <c r="A130" t="s">
        <v>1182</v>
      </c>
      <c r="B130" s="2" t="s">
        <v>190</v>
      </c>
      <c r="C130" s="2" t="s">
        <v>1114</v>
      </c>
      <c r="D130" s="1" t="s">
        <v>1081</v>
      </c>
      <c r="E130" s="2">
        <v>90</v>
      </c>
      <c r="F130" s="2">
        <v>55</v>
      </c>
      <c r="G130" s="2">
        <v>6.7629999999999999</v>
      </c>
      <c r="H130" s="2">
        <v>3.6659999999999999</v>
      </c>
      <c r="I130" s="2">
        <v>1.845</v>
      </c>
      <c r="J130" s="2">
        <v>2.9649999999999999</v>
      </c>
      <c r="K130" s="2">
        <v>1.274</v>
      </c>
      <c r="L130" s="2">
        <v>2.327</v>
      </c>
      <c r="M130" s="2">
        <v>9.6210000000000004</v>
      </c>
      <c r="N130" s="2">
        <v>2.774</v>
      </c>
      <c r="O130" s="2">
        <v>3.468</v>
      </c>
      <c r="P130" s="2">
        <v>23.625</v>
      </c>
      <c r="Q130" s="2">
        <v>2.4</v>
      </c>
      <c r="R130" s="2">
        <v>9.8439999999999994</v>
      </c>
      <c r="S130" s="2">
        <v>1</v>
      </c>
      <c r="T130" s="2">
        <v>1</v>
      </c>
    </row>
    <row r="131" spans="1:20" x14ac:dyDescent="0.35">
      <c r="A131" t="s">
        <v>1181</v>
      </c>
      <c r="B131" s="2" t="s">
        <v>156</v>
      </c>
      <c r="C131" s="2" t="s">
        <v>1114</v>
      </c>
      <c r="D131" s="1" t="s">
        <v>1081</v>
      </c>
      <c r="E131" s="2">
        <v>95</v>
      </c>
      <c r="F131" s="2">
        <v>70</v>
      </c>
      <c r="G131" s="2">
        <v>8.3149999999999995</v>
      </c>
      <c r="H131" s="2">
        <v>4.7720000000000002</v>
      </c>
      <c r="I131" s="2">
        <v>1.742</v>
      </c>
      <c r="J131" s="2">
        <v>3.23</v>
      </c>
      <c r="K131" s="2">
        <v>1.571</v>
      </c>
      <c r="L131" s="2">
        <v>2.056</v>
      </c>
      <c r="M131" s="2">
        <v>15.837999999999999</v>
      </c>
      <c r="N131" s="2">
        <v>3.4169999999999998</v>
      </c>
      <c r="O131" s="2">
        <v>4.6349999999999998</v>
      </c>
      <c r="P131" s="2">
        <v>24</v>
      </c>
      <c r="Q131" s="2">
        <v>6.2859999999999996</v>
      </c>
      <c r="R131" s="2">
        <v>3.8180000000000001</v>
      </c>
      <c r="S131" s="2">
        <v>1</v>
      </c>
      <c r="T131" s="2">
        <v>2</v>
      </c>
    </row>
    <row r="132" spans="1:20" x14ac:dyDescent="0.35">
      <c r="A132" t="s">
        <v>1180</v>
      </c>
      <c r="B132" s="2" t="s">
        <v>190</v>
      </c>
      <c r="C132" s="2" t="s">
        <v>1114</v>
      </c>
      <c r="D132" s="1" t="s">
        <v>1081</v>
      </c>
      <c r="E132" s="2">
        <v>95</v>
      </c>
      <c r="F132" s="2">
        <v>80</v>
      </c>
      <c r="G132" s="2">
        <v>6.55</v>
      </c>
      <c r="H132" s="2">
        <v>3.7650000000000001</v>
      </c>
      <c r="I132" s="2">
        <v>1.74</v>
      </c>
      <c r="J132" s="2">
        <v>2.831</v>
      </c>
      <c r="K132" s="2">
        <v>1.0980000000000001</v>
      </c>
      <c r="L132" s="2">
        <v>2.5779999999999998</v>
      </c>
      <c r="M132" s="2">
        <v>13.081</v>
      </c>
      <c r="N132" s="2">
        <v>3.952</v>
      </c>
      <c r="O132" s="2">
        <v>3.31</v>
      </c>
      <c r="P132" s="2">
        <v>46.515000000000001</v>
      </c>
      <c r="Q132" s="2">
        <v>9.3550000000000004</v>
      </c>
      <c r="R132" s="2">
        <v>4.9720000000000004</v>
      </c>
      <c r="S132" s="2">
        <v>1</v>
      </c>
      <c r="T132" s="2">
        <v>1</v>
      </c>
    </row>
    <row r="133" spans="1:20" x14ac:dyDescent="0.35">
      <c r="A133" t="s">
        <v>1179</v>
      </c>
      <c r="B133" s="2" t="s">
        <v>156</v>
      </c>
      <c r="C133" s="2" t="s">
        <v>1114</v>
      </c>
      <c r="D133" s="1" t="s">
        <v>1081</v>
      </c>
      <c r="E133" s="2">
        <v>105</v>
      </c>
      <c r="F133" s="2">
        <v>60</v>
      </c>
      <c r="G133" s="2">
        <v>7.6219999999999999</v>
      </c>
      <c r="H133" s="2">
        <v>4.0510000000000002</v>
      </c>
      <c r="I133" s="2">
        <v>1.8819999999999999</v>
      </c>
      <c r="J133" s="2">
        <v>3.1219999999999999</v>
      </c>
      <c r="K133" s="2">
        <v>1.27</v>
      </c>
      <c r="L133" s="2">
        <v>2.4580000000000002</v>
      </c>
      <c r="M133" s="2">
        <v>11.134</v>
      </c>
      <c r="N133" s="2">
        <v>4.2370000000000001</v>
      </c>
      <c r="O133" s="2">
        <v>2.6280000000000001</v>
      </c>
      <c r="P133" s="2">
        <v>44.706000000000003</v>
      </c>
      <c r="Q133" s="2">
        <v>8.4280000000000008</v>
      </c>
      <c r="R133" s="2">
        <v>5.3040000000000003</v>
      </c>
      <c r="S133" s="2">
        <v>1</v>
      </c>
      <c r="T133" s="2">
        <v>1</v>
      </c>
    </row>
    <row r="134" spans="1:20" x14ac:dyDescent="0.35">
      <c r="A134" t="s">
        <v>1178</v>
      </c>
      <c r="B134" s="2" t="s">
        <v>190</v>
      </c>
      <c r="C134" s="2" t="s">
        <v>1114</v>
      </c>
      <c r="D134" s="1" t="s">
        <v>1081</v>
      </c>
      <c r="E134" s="2">
        <v>120</v>
      </c>
      <c r="F134" s="2">
        <v>50</v>
      </c>
      <c r="G134" s="2">
        <v>7.5190000000000001</v>
      </c>
      <c r="H134" s="2">
        <v>3.3879999999999999</v>
      </c>
      <c r="I134" s="2">
        <v>2.2189999999999999</v>
      </c>
      <c r="J134" s="2">
        <v>3.1219999999999999</v>
      </c>
      <c r="K134" s="2">
        <v>1.5720000000000001</v>
      </c>
      <c r="L134" s="2">
        <v>1.986</v>
      </c>
      <c r="M134" s="2">
        <v>10.43</v>
      </c>
      <c r="N134" s="2">
        <v>3.391</v>
      </c>
      <c r="O134" s="2">
        <v>3.0760000000000001</v>
      </c>
      <c r="P134" s="2">
        <v>27.43</v>
      </c>
      <c r="Q134" s="2">
        <v>4.9160000000000004</v>
      </c>
      <c r="R134" s="2">
        <v>5.58</v>
      </c>
      <c r="S134" s="2">
        <v>1</v>
      </c>
      <c r="T134" s="2">
        <v>3</v>
      </c>
    </row>
    <row r="135" spans="1:20" x14ac:dyDescent="0.35">
      <c r="A135" t="s">
        <v>1177</v>
      </c>
      <c r="B135" s="2" t="s">
        <v>190</v>
      </c>
      <c r="C135" s="2" t="s">
        <v>1114</v>
      </c>
      <c r="D135" s="1" t="s">
        <v>1081</v>
      </c>
      <c r="E135" s="2">
        <v>120</v>
      </c>
      <c r="F135" s="2">
        <v>60</v>
      </c>
      <c r="G135" s="2">
        <v>6.4029999999999996</v>
      </c>
      <c r="H135" s="2">
        <v>3.476</v>
      </c>
      <c r="I135" s="2">
        <v>1.8420000000000001</v>
      </c>
      <c r="J135" s="2">
        <v>2.5990000000000002</v>
      </c>
      <c r="K135" s="2">
        <v>1.6140000000000001</v>
      </c>
      <c r="L135" s="2">
        <v>1.61</v>
      </c>
      <c r="M135" s="2">
        <v>14.362</v>
      </c>
      <c r="N135" s="2">
        <v>3.5739999999999998</v>
      </c>
      <c r="O135" s="2">
        <v>4.0179999999999998</v>
      </c>
      <c r="P135" s="2">
        <v>25.323</v>
      </c>
      <c r="Q135" s="2">
        <v>6.3220000000000001</v>
      </c>
      <c r="R135" s="2">
        <v>4.0060000000000002</v>
      </c>
      <c r="S135" s="2">
        <v>1</v>
      </c>
      <c r="T135" s="2">
        <v>6</v>
      </c>
    </row>
    <row r="136" spans="1:20" x14ac:dyDescent="0.35">
      <c r="A136" t="s">
        <v>1176</v>
      </c>
      <c r="B136" s="2" t="s">
        <v>190</v>
      </c>
      <c r="C136" s="2" t="s">
        <v>1114</v>
      </c>
      <c r="D136" s="1" t="s">
        <v>1081</v>
      </c>
      <c r="E136" s="2">
        <v>130</v>
      </c>
      <c r="F136" s="2">
        <v>45</v>
      </c>
      <c r="G136" s="2">
        <v>6.05</v>
      </c>
      <c r="H136" s="2">
        <v>3.13</v>
      </c>
      <c r="I136" s="2">
        <v>1.9330000000000001</v>
      </c>
      <c r="J136" s="2">
        <v>2.673</v>
      </c>
      <c r="K136" s="2">
        <v>1.347</v>
      </c>
      <c r="L136" s="2">
        <v>1.984</v>
      </c>
      <c r="M136" s="2">
        <v>13.702999999999999</v>
      </c>
      <c r="N136" s="2">
        <v>5.8</v>
      </c>
      <c r="O136" s="2">
        <v>2.363</v>
      </c>
      <c r="P136" s="2">
        <v>18.978999999999999</v>
      </c>
      <c r="Q136" s="2">
        <v>3.5339999999999998</v>
      </c>
      <c r="R136" s="2">
        <v>5.37</v>
      </c>
      <c r="S136" s="2">
        <v>1</v>
      </c>
      <c r="T136" s="2">
        <v>1</v>
      </c>
    </row>
    <row r="137" spans="1:20" x14ac:dyDescent="0.35">
      <c r="A137" t="s">
        <v>1175</v>
      </c>
      <c r="B137" s="2" t="s">
        <v>156</v>
      </c>
      <c r="C137" s="2" t="s">
        <v>1114</v>
      </c>
      <c r="D137" s="1" t="s">
        <v>1081</v>
      </c>
      <c r="E137" s="2">
        <v>135</v>
      </c>
      <c r="F137" s="2">
        <v>80</v>
      </c>
      <c r="G137" s="2">
        <v>7.5549999999999997</v>
      </c>
      <c r="H137" s="2">
        <v>4.0869999999999997</v>
      </c>
      <c r="I137" s="2">
        <v>1.849</v>
      </c>
      <c r="J137" s="2">
        <v>3.5030000000000001</v>
      </c>
      <c r="K137" s="2">
        <v>1.4690000000000001</v>
      </c>
      <c r="L137" s="2">
        <v>2.3849999999999998</v>
      </c>
      <c r="M137" s="2">
        <v>15.609</v>
      </c>
      <c r="N137" s="2">
        <v>5.0359999999999996</v>
      </c>
      <c r="O137" s="2">
        <v>3.0990000000000002</v>
      </c>
      <c r="P137" s="2">
        <v>20.457000000000001</v>
      </c>
      <c r="Q137" s="2">
        <v>7.8570000000000002</v>
      </c>
      <c r="R137" s="2">
        <v>2.6040000000000001</v>
      </c>
      <c r="S137" s="2">
        <v>1</v>
      </c>
      <c r="T137" s="2">
        <v>3</v>
      </c>
    </row>
    <row r="138" spans="1:20" x14ac:dyDescent="0.35">
      <c r="A138" t="s">
        <v>1174</v>
      </c>
      <c r="B138" s="2" t="s">
        <v>190</v>
      </c>
      <c r="C138" s="2" t="s">
        <v>1114</v>
      </c>
      <c r="D138" s="1" t="s">
        <v>1081</v>
      </c>
      <c r="E138" s="2">
        <v>150</v>
      </c>
      <c r="F138" s="2">
        <v>65</v>
      </c>
      <c r="G138" s="2">
        <v>7.3310000000000004</v>
      </c>
      <c r="H138" s="2">
        <v>3.6880000000000002</v>
      </c>
      <c r="I138" s="2">
        <v>1.988</v>
      </c>
      <c r="J138" s="2">
        <v>2.794</v>
      </c>
      <c r="K138" s="2">
        <v>1.006</v>
      </c>
      <c r="L138" s="2">
        <v>2.7770000000000001</v>
      </c>
      <c r="M138" s="2">
        <v>13.999000000000001</v>
      </c>
      <c r="N138" s="2">
        <v>4.9779999999999998</v>
      </c>
      <c r="O138" s="2">
        <v>2.8119999999999998</v>
      </c>
      <c r="P138" s="2">
        <v>16.463000000000001</v>
      </c>
      <c r="Q138" s="2">
        <v>3.8839999999999999</v>
      </c>
      <c r="R138" s="2">
        <v>4.2389999999999999</v>
      </c>
      <c r="S138" s="2">
        <v>1</v>
      </c>
      <c r="T138" s="2">
        <v>3</v>
      </c>
    </row>
    <row r="139" spans="1:20" x14ac:dyDescent="0.35">
      <c r="A139" t="s">
        <v>1173</v>
      </c>
      <c r="B139" s="2" t="s">
        <v>19</v>
      </c>
      <c r="C139" s="2" t="s">
        <v>1083</v>
      </c>
      <c r="D139" s="1" t="s">
        <v>1081</v>
      </c>
      <c r="E139" s="2" t="s">
        <v>20</v>
      </c>
      <c r="F139" s="2" t="s">
        <v>20</v>
      </c>
      <c r="G139" s="2">
        <v>5.1689999999999996</v>
      </c>
      <c r="H139" s="2">
        <v>2.8029999999999999</v>
      </c>
      <c r="I139" s="2">
        <v>1.8440000000000001</v>
      </c>
      <c r="J139" s="2">
        <v>2.157</v>
      </c>
      <c r="K139" s="2">
        <v>0.84699999999999998</v>
      </c>
      <c r="L139" s="2">
        <v>2.5470000000000002</v>
      </c>
      <c r="M139" s="2">
        <v>10.098000000000001</v>
      </c>
      <c r="N139" s="2">
        <v>3.1629999999999998</v>
      </c>
      <c r="O139" s="2">
        <v>3.1930000000000001</v>
      </c>
      <c r="P139" s="2">
        <v>32.753999999999998</v>
      </c>
      <c r="Q139" s="2">
        <v>6.9450000000000003</v>
      </c>
      <c r="R139" s="2">
        <v>4.7160000000000002</v>
      </c>
      <c r="S139" s="2">
        <v>1</v>
      </c>
      <c r="T139" s="2">
        <v>7</v>
      </c>
    </row>
    <row r="140" spans="1:20" x14ac:dyDescent="0.35">
      <c r="A140" t="s">
        <v>1172</v>
      </c>
      <c r="B140" s="2" t="s">
        <v>19</v>
      </c>
      <c r="C140" s="2" t="s">
        <v>1083</v>
      </c>
      <c r="D140" s="1" t="s">
        <v>1081</v>
      </c>
      <c r="E140" s="2" t="s">
        <v>20</v>
      </c>
      <c r="F140" s="2" t="s">
        <v>20</v>
      </c>
      <c r="G140" s="2">
        <v>4.9119999999999999</v>
      </c>
      <c r="H140" s="2">
        <v>2.206</v>
      </c>
      <c r="I140" s="2">
        <v>2.2269999999999999</v>
      </c>
      <c r="J140" s="2">
        <v>2.63</v>
      </c>
      <c r="K140" s="2">
        <v>0.86199999999999999</v>
      </c>
      <c r="L140" s="2">
        <v>3.0510000000000002</v>
      </c>
      <c r="M140" s="2">
        <v>11.217000000000001</v>
      </c>
      <c r="N140" s="2">
        <v>3.754</v>
      </c>
      <c r="O140" s="2">
        <v>2.988</v>
      </c>
      <c r="P140" s="2">
        <v>11.185</v>
      </c>
      <c r="Q140" s="2">
        <v>4.49</v>
      </c>
      <c r="R140" s="2">
        <v>2.4910000000000001</v>
      </c>
      <c r="S140" s="2">
        <v>1</v>
      </c>
      <c r="T140" s="2">
        <v>2</v>
      </c>
    </row>
    <row r="141" spans="1:20" x14ac:dyDescent="0.35">
      <c r="A141" t="s">
        <v>1171</v>
      </c>
      <c r="B141" s="2" t="s">
        <v>522</v>
      </c>
      <c r="C141" s="2" t="s">
        <v>1083</v>
      </c>
      <c r="D141" s="1" t="s">
        <v>1081</v>
      </c>
      <c r="E141" s="2">
        <v>115</v>
      </c>
      <c r="F141" s="2">
        <v>110</v>
      </c>
      <c r="G141" s="2">
        <v>3.8149999999999999</v>
      </c>
      <c r="H141" s="2">
        <v>1.909</v>
      </c>
      <c r="I141" s="2">
        <v>1.998</v>
      </c>
      <c r="J141" s="2">
        <v>2.117</v>
      </c>
      <c r="K141" s="2">
        <v>1.1990000000000001</v>
      </c>
      <c r="L141" s="2">
        <v>1.766</v>
      </c>
      <c r="M141" s="2">
        <v>8.92</v>
      </c>
      <c r="N141" s="2">
        <v>3.1789999999999998</v>
      </c>
      <c r="O141" s="2">
        <v>2.806</v>
      </c>
      <c r="P141" s="2">
        <v>23.878</v>
      </c>
      <c r="Q141" s="2">
        <v>2.3069999999999999</v>
      </c>
      <c r="R141" s="2">
        <v>10.35</v>
      </c>
      <c r="S141" s="2">
        <v>2</v>
      </c>
      <c r="T141" s="2">
        <v>6</v>
      </c>
    </row>
    <row r="142" spans="1:20" x14ac:dyDescent="0.35">
      <c r="A142" t="s">
        <v>1170</v>
      </c>
      <c r="B142" s="2" t="s">
        <v>19</v>
      </c>
      <c r="C142" s="2" t="s">
        <v>1083</v>
      </c>
      <c r="D142" s="1" t="s">
        <v>1081</v>
      </c>
      <c r="E142" s="2">
        <v>120</v>
      </c>
      <c r="F142" s="2">
        <v>85</v>
      </c>
      <c r="G142" s="2">
        <v>4.3920000000000003</v>
      </c>
      <c r="H142" s="2">
        <v>2.468</v>
      </c>
      <c r="I142" s="2">
        <v>1.78</v>
      </c>
      <c r="J142" s="2">
        <v>2.331</v>
      </c>
      <c r="K142" s="2">
        <v>1.198</v>
      </c>
      <c r="L142" s="2">
        <v>1.946</v>
      </c>
      <c r="M142" s="2">
        <v>10.895</v>
      </c>
      <c r="N142" s="2">
        <v>4.7370000000000001</v>
      </c>
      <c r="O142" s="2">
        <v>2.2999999999999998</v>
      </c>
      <c r="P142" s="2">
        <v>21.152000000000001</v>
      </c>
      <c r="Q142" s="2">
        <v>4.26</v>
      </c>
      <c r="R142" s="2">
        <v>4.9649999999999999</v>
      </c>
      <c r="S142" s="2">
        <v>1</v>
      </c>
      <c r="T142" s="2">
        <v>3</v>
      </c>
    </row>
    <row r="143" spans="1:20" x14ac:dyDescent="0.35">
      <c r="A143" t="s">
        <v>1169</v>
      </c>
      <c r="B143" s="2" t="s">
        <v>522</v>
      </c>
      <c r="C143" s="2" t="s">
        <v>1083</v>
      </c>
      <c r="D143" s="1" t="s">
        <v>1081</v>
      </c>
      <c r="E143" s="2">
        <v>125</v>
      </c>
      <c r="F143" s="2">
        <v>95</v>
      </c>
      <c r="G143" s="2">
        <v>4.01</v>
      </c>
      <c r="H143" s="2">
        <v>1.7869999999999999</v>
      </c>
      <c r="I143" s="2">
        <v>2.2440000000000002</v>
      </c>
      <c r="J143" s="2">
        <v>2.08</v>
      </c>
      <c r="K143" s="2">
        <v>0.72199999999999998</v>
      </c>
      <c r="L143" s="2">
        <v>2.8809999999999998</v>
      </c>
      <c r="M143" s="2">
        <v>7.9240000000000004</v>
      </c>
      <c r="N143" s="2">
        <v>3.629</v>
      </c>
      <c r="O143" s="2">
        <v>2.1840000000000002</v>
      </c>
      <c r="P143" s="2">
        <v>35.082999999999998</v>
      </c>
      <c r="Q143" s="2">
        <v>5.7679999999999998</v>
      </c>
      <c r="R143" s="2">
        <v>6.0819999999999999</v>
      </c>
      <c r="S143" s="2">
        <v>2</v>
      </c>
      <c r="T143" s="2">
        <v>10</v>
      </c>
    </row>
    <row r="144" spans="1:20" x14ac:dyDescent="0.35">
      <c r="A144" t="s">
        <v>1168</v>
      </c>
      <c r="B144" s="2" t="s">
        <v>19</v>
      </c>
      <c r="C144" s="2" t="s">
        <v>1083</v>
      </c>
      <c r="D144" s="1" t="s">
        <v>1081</v>
      </c>
      <c r="E144" s="2">
        <v>125</v>
      </c>
      <c r="F144" s="2">
        <v>120</v>
      </c>
      <c r="G144" s="2">
        <v>5.7510000000000003</v>
      </c>
      <c r="H144" s="2">
        <v>3.1230000000000002</v>
      </c>
      <c r="I144" s="2">
        <v>1.841</v>
      </c>
      <c r="J144" s="2">
        <v>2.4129999999999998</v>
      </c>
      <c r="K144" s="2">
        <v>1.4390000000000001</v>
      </c>
      <c r="L144" s="2">
        <v>1.677</v>
      </c>
      <c r="M144" s="2">
        <v>16.492000000000001</v>
      </c>
      <c r="N144" s="2">
        <v>3.6549999999999998</v>
      </c>
      <c r="O144" s="2">
        <v>4.5119999999999996</v>
      </c>
      <c r="P144" s="2">
        <v>23.786999999999999</v>
      </c>
      <c r="Q144" s="2">
        <v>6.7480000000000002</v>
      </c>
      <c r="R144" s="2">
        <v>3.5249999999999999</v>
      </c>
      <c r="S144" s="2">
        <v>1</v>
      </c>
      <c r="T144" s="2">
        <v>1</v>
      </c>
    </row>
    <row r="145" spans="1:20" x14ac:dyDescent="0.35">
      <c r="A145" t="s">
        <v>1167</v>
      </c>
      <c r="B145" s="2" t="s">
        <v>522</v>
      </c>
      <c r="C145" s="2" t="s">
        <v>1083</v>
      </c>
      <c r="D145" s="1" t="s">
        <v>1081</v>
      </c>
      <c r="E145" s="2">
        <v>140</v>
      </c>
      <c r="F145" s="2">
        <v>115</v>
      </c>
      <c r="G145" s="2">
        <v>4.7709999999999999</v>
      </c>
      <c r="H145" s="2">
        <v>1.9850000000000001</v>
      </c>
      <c r="I145" s="2">
        <v>2.4039999999999999</v>
      </c>
      <c r="J145" s="2">
        <v>2.2690000000000001</v>
      </c>
      <c r="K145" s="2">
        <v>0.84899999999999998</v>
      </c>
      <c r="L145" s="2">
        <v>2.673</v>
      </c>
      <c r="M145" s="2">
        <v>5.5720000000000001</v>
      </c>
      <c r="N145" s="2">
        <v>2.0659999999999998</v>
      </c>
      <c r="O145" s="2">
        <v>2.6970000000000001</v>
      </c>
      <c r="P145" s="2">
        <v>28.286000000000001</v>
      </c>
      <c r="Q145" s="2">
        <v>5.9130000000000003</v>
      </c>
      <c r="R145" s="2">
        <v>4.7839999999999998</v>
      </c>
      <c r="S145" s="2">
        <v>1</v>
      </c>
      <c r="T145" s="2">
        <v>9</v>
      </c>
    </row>
    <row r="146" spans="1:20" x14ac:dyDescent="0.35">
      <c r="A146" t="s">
        <v>1166</v>
      </c>
      <c r="B146" s="2" t="s">
        <v>522</v>
      </c>
      <c r="C146" s="2" t="s">
        <v>1083</v>
      </c>
      <c r="D146" s="1" t="s">
        <v>1081</v>
      </c>
      <c r="E146" s="2">
        <v>160</v>
      </c>
      <c r="F146" s="2">
        <v>105</v>
      </c>
      <c r="G146" s="2">
        <v>5.1390000000000002</v>
      </c>
      <c r="H146" s="2">
        <v>2.202</v>
      </c>
      <c r="I146" s="2">
        <v>2.3340000000000001</v>
      </c>
      <c r="J146" s="2">
        <v>1.9910000000000001</v>
      </c>
      <c r="K146" s="2">
        <v>1.3340000000000001</v>
      </c>
      <c r="L146" s="2">
        <v>1.4930000000000001</v>
      </c>
      <c r="M146" s="2">
        <v>11.536</v>
      </c>
      <c r="N146" s="2">
        <v>2.2400000000000002</v>
      </c>
      <c r="O146" s="2">
        <v>5.15</v>
      </c>
      <c r="P146" s="2">
        <v>24.648</v>
      </c>
      <c r="Q146" s="2">
        <v>4.1589999999999998</v>
      </c>
      <c r="R146" s="2">
        <v>5.9260000000000002</v>
      </c>
      <c r="S146" s="2">
        <v>1</v>
      </c>
      <c r="T146" s="2">
        <v>9</v>
      </c>
    </row>
    <row r="147" spans="1:20" x14ac:dyDescent="0.35">
      <c r="A147" t="s">
        <v>1165</v>
      </c>
      <c r="B147" s="2" t="s">
        <v>522</v>
      </c>
      <c r="C147" s="2" t="s">
        <v>1083</v>
      </c>
      <c r="D147" s="1" t="s">
        <v>1081</v>
      </c>
      <c r="E147" s="2">
        <v>160</v>
      </c>
      <c r="F147" s="2">
        <v>120</v>
      </c>
      <c r="G147" s="2">
        <v>4.5529999999999999</v>
      </c>
      <c r="H147" s="2">
        <v>2.2040000000000002</v>
      </c>
      <c r="I147" s="2">
        <v>2.0659999999999998</v>
      </c>
      <c r="J147" s="2">
        <v>2.4140000000000001</v>
      </c>
      <c r="K147" s="2">
        <v>1.1040000000000001</v>
      </c>
      <c r="L147" s="2">
        <v>2.1869999999999998</v>
      </c>
      <c r="M147" s="2">
        <v>11.205</v>
      </c>
      <c r="N147" s="2">
        <v>2.3340000000000001</v>
      </c>
      <c r="O147" s="2">
        <v>4.8010000000000002</v>
      </c>
      <c r="P147" s="2">
        <v>17.704000000000001</v>
      </c>
      <c r="Q147" s="2">
        <v>3.306</v>
      </c>
      <c r="R147" s="2">
        <v>5.3550000000000004</v>
      </c>
      <c r="S147" s="2">
        <v>1</v>
      </c>
      <c r="T147" s="2">
        <v>3</v>
      </c>
    </row>
    <row r="148" spans="1:20" x14ac:dyDescent="0.35">
      <c r="A148" t="s">
        <v>1164</v>
      </c>
      <c r="B148" s="2" t="s">
        <v>522</v>
      </c>
      <c r="C148" s="2" t="s">
        <v>1083</v>
      </c>
      <c r="D148" s="1" t="s">
        <v>1081</v>
      </c>
      <c r="E148" s="2">
        <v>170</v>
      </c>
      <c r="F148" s="2">
        <v>115</v>
      </c>
      <c r="G148" s="2">
        <v>4.6310000000000002</v>
      </c>
      <c r="H148" s="2">
        <v>2.4300000000000002</v>
      </c>
      <c r="I148" s="2">
        <v>1.9059999999999999</v>
      </c>
      <c r="J148" s="2">
        <v>1.67</v>
      </c>
      <c r="K148" s="2">
        <v>0.63900000000000001</v>
      </c>
      <c r="L148" s="2">
        <v>2.613</v>
      </c>
      <c r="M148" s="2">
        <v>11.721</v>
      </c>
      <c r="N148" s="2">
        <v>5.6669999999999998</v>
      </c>
      <c r="O148" s="2">
        <v>2.0680000000000001</v>
      </c>
      <c r="P148" s="2">
        <v>28.324000000000002</v>
      </c>
      <c r="Q148" s="2">
        <v>6.3579999999999997</v>
      </c>
      <c r="R148" s="2">
        <v>4.4550000000000001</v>
      </c>
      <c r="S148" s="2">
        <v>5</v>
      </c>
      <c r="T148" s="2">
        <v>9</v>
      </c>
    </row>
    <row r="149" spans="1:20" x14ac:dyDescent="0.35">
      <c r="A149" t="s">
        <v>1163</v>
      </c>
      <c r="B149" s="2" t="s">
        <v>522</v>
      </c>
      <c r="C149" s="2" t="s">
        <v>1083</v>
      </c>
      <c r="D149" s="1" t="s">
        <v>1081</v>
      </c>
      <c r="E149" s="2">
        <v>170</v>
      </c>
      <c r="F149" s="2">
        <v>145</v>
      </c>
      <c r="G149" s="2">
        <v>4.2789999999999999</v>
      </c>
      <c r="H149" s="2">
        <v>2.1509999999999998</v>
      </c>
      <c r="I149" s="2">
        <v>1.9890000000000001</v>
      </c>
      <c r="J149" s="2">
        <v>1.94</v>
      </c>
      <c r="K149" s="2">
        <v>0.91600000000000004</v>
      </c>
      <c r="L149" s="2">
        <v>2.1179999999999999</v>
      </c>
      <c r="M149" s="2">
        <v>10.324999999999999</v>
      </c>
      <c r="N149" s="2">
        <v>4.5590000000000002</v>
      </c>
      <c r="O149" s="2">
        <v>2.2650000000000001</v>
      </c>
      <c r="P149" s="2">
        <v>36.942</v>
      </c>
      <c r="Q149" s="2">
        <v>5.7770000000000001</v>
      </c>
      <c r="R149" s="2">
        <v>6.3949999999999996</v>
      </c>
      <c r="S149" s="2">
        <v>4</v>
      </c>
      <c r="T149" s="2">
        <v>12</v>
      </c>
    </row>
    <row r="150" spans="1:20" x14ac:dyDescent="0.35">
      <c r="A150" t="s">
        <v>1162</v>
      </c>
      <c r="B150" s="2" t="s">
        <v>19</v>
      </c>
      <c r="C150" s="2" t="s">
        <v>1083</v>
      </c>
      <c r="D150" s="1" t="s">
        <v>1081</v>
      </c>
      <c r="E150" s="2">
        <v>175</v>
      </c>
      <c r="F150" s="2">
        <v>100</v>
      </c>
      <c r="G150" s="2">
        <v>5.0350000000000001</v>
      </c>
      <c r="H150" s="2">
        <v>2.262</v>
      </c>
      <c r="I150" s="2">
        <v>2.226</v>
      </c>
      <c r="J150" s="2">
        <v>1.927</v>
      </c>
      <c r="K150" s="2">
        <v>0.80900000000000005</v>
      </c>
      <c r="L150" s="2">
        <v>2.3820000000000001</v>
      </c>
      <c r="M150" s="2">
        <v>11.298999999999999</v>
      </c>
      <c r="N150" s="2">
        <v>5.4459999999999997</v>
      </c>
      <c r="O150" s="2">
        <v>2.0750000000000002</v>
      </c>
      <c r="P150" s="2">
        <v>22.091000000000001</v>
      </c>
      <c r="Q150" s="2">
        <v>3.0289999999999999</v>
      </c>
      <c r="R150" s="2">
        <v>7.2930000000000001</v>
      </c>
      <c r="S150" s="2">
        <v>8</v>
      </c>
      <c r="T150" s="2">
        <v>10</v>
      </c>
    </row>
    <row r="151" spans="1:20" x14ac:dyDescent="0.35">
      <c r="A151" t="s">
        <v>1161</v>
      </c>
      <c r="B151" s="2" t="s">
        <v>522</v>
      </c>
      <c r="C151" s="2" t="s">
        <v>1083</v>
      </c>
      <c r="D151" s="1" t="s">
        <v>1081</v>
      </c>
      <c r="E151" s="2">
        <v>175</v>
      </c>
      <c r="F151" s="2">
        <v>120</v>
      </c>
      <c r="G151" s="2">
        <v>4.2350000000000003</v>
      </c>
      <c r="H151" s="2">
        <v>2.3919999999999999</v>
      </c>
      <c r="I151" s="2">
        <v>1.77</v>
      </c>
      <c r="J151" s="2">
        <v>2.4830000000000001</v>
      </c>
      <c r="K151" s="2">
        <v>0.91</v>
      </c>
      <c r="L151" s="2">
        <v>2.7290000000000001</v>
      </c>
      <c r="M151" s="2">
        <v>10.981999999999999</v>
      </c>
      <c r="N151" s="2">
        <v>4.2249999999999996</v>
      </c>
      <c r="O151" s="2">
        <v>2.5990000000000002</v>
      </c>
      <c r="P151" s="2">
        <v>42.744999999999997</v>
      </c>
      <c r="Q151" s="2">
        <v>5.49</v>
      </c>
      <c r="R151" s="2">
        <v>7.7859999999999996</v>
      </c>
      <c r="S151" s="2">
        <v>3</v>
      </c>
      <c r="T151" s="2">
        <v>8</v>
      </c>
    </row>
    <row r="152" spans="1:20" x14ac:dyDescent="0.35">
      <c r="A152" t="s">
        <v>1160</v>
      </c>
      <c r="B152" s="2" t="s">
        <v>522</v>
      </c>
      <c r="C152" s="2" t="s">
        <v>1083</v>
      </c>
      <c r="D152" s="1" t="s">
        <v>1081</v>
      </c>
      <c r="E152" s="2">
        <v>180</v>
      </c>
      <c r="F152" s="2">
        <v>105</v>
      </c>
      <c r="G152" s="2">
        <v>3.714</v>
      </c>
      <c r="H152" s="2">
        <v>1.417</v>
      </c>
      <c r="I152" s="2">
        <v>2.621</v>
      </c>
      <c r="J152" s="2">
        <v>2.2320000000000002</v>
      </c>
      <c r="K152" s="2">
        <v>0.93700000000000006</v>
      </c>
      <c r="L152" s="2">
        <v>2.3820000000000001</v>
      </c>
      <c r="M152" s="2">
        <v>12.334</v>
      </c>
      <c r="N152" s="2">
        <v>2.6549999999999998</v>
      </c>
      <c r="O152" s="2">
        <v>4.6459999999999999</v>
      </c>
      <c r="P152" s="2">
        <v>27.68</v>
      </c>
      <c r="Q152" s="2">
        <v>3.8639999999999999</v>
      </c>
      <c r="R152" s="2">
        <v>7.1639999999999997</v>
      </c>
      <c r="S152" s="2">
        <v>1</v>
      </c>
      <c r="T152" s="2">
        <v>4</v>
      </c>
    </row>
    <row r="153" spans="1:20" x14ac:dyDescent="0.35">
      <c r="A153" t="s">
        <v>1159</v>
      </c>
      <c r="B153" s="2" t="s">
        <v>522</v>
      </c>
      <c r="C153" s="2" t="s">
        <v>1083</v>
      </c>
      <c r="D153" s="1" t="s">
        <v>1081</v>
      </c>
      <c r="E153" s="2">
        <v>185</v>
      </c>
      <c r="F153" s="2">
        <v>130</v>
      </c>
      <c r="G153" s="2">
        <v>5.4050000000000002</v>
      </c>
      <c r="H153" s="2">
        <v>2.9550000000000001</v>
      </c>
      <c r="I153" s="2">
        <v>1.829</v>
      </c>
      <c r="J153" s="2">
        <v>2.4590000000000001</v>
      </c>
      <c r="K153" s="2">
        <v>0.75900000000000001</v>
      </c>
      <c r="L153" s="2">
        <v>3.24</v>
      </c>
      <c r="M153" s="2">
        <v>12.714</v>
      </c>
      <c r="N153" s="2">
        <v>5.0010000000000003</v>
      </c>
      <c r="O153" s="2">
        <v>2.5419999999999998</v>
      </c>
      <c r="P153" s="2">
        <v>42.088999999999999</v>
      </c>
      <c r="Q153" s="2">
        <v>5.6970000000000001</v>
      </c>
      <c r="R153" s="2">
        <v>7.3879999999999999</v>
      </c>
      <c r="S153" s="2">
        <v>8</v>
      </c>
      <c r="T153" s="2">
        <v>11</v>
      </c>
    </row>
    <row r="154" spans="1:20" x14ac:dyDescent="0.35">
      <c r="A154" t="s">
        <v>1158</v>
      </c>
      <c r="B154" s="2" t="s">
        <v>522</v>
      </c>
      <c r="C154" s="2" t="s">
        <v>1083</v>
      </c>
      <c r="D154" s="1" t="s">
        <v>1081</v>
      </c>
      <c r="E154" s="2">
        <v>200</v>
      </c>
      <c r="F154" s="2">
        <v>95</v>
      </c>
      <c r="G154" s="2">
        <v>4.67</v>
      </c>
      <c r="H154" s="2">
        <v>2.681</v>
      </c>
      <c r="I154" s="2">
        <v>1.742</v>
      </c>
      <c r="J154" s="2">
        <v>1.863</v>
      </c>
      <c r="K154" s="2">
        <v>0.81899999999999995</v>
      </c>
      <c r="L154" s="2">
        <v>2.2749999999999999</v>
      </c>
      <c r="M154" s="2">
        <v>9.2720000000000002</v>
      </c>
      <c r="N154" s="2">
        <v>3.1150000000000002</v>
      </c>
      <c r="O154" s="2">
        <v>2.9769999999999999</v>
      </c>
      <c r="P154" s="2">
        <v>36.627000000000002</v>
      </c>
      <c r="Q154" s="2">
        <v>5.7519999999999998</v>
      </c>
      <c r="R154" s="2">
        <v>6.3680000000000003</v>
      </c>
      <c r="S154" s="2">
        <v>4</v>
      </c>
      <c r="T154" s="2">
        <v>9</v>
      </c>
    </row>
    <row r="155" spans="1:20" x14ac:dyDescent="0.35">
      <c r="A155" t="s">
        <v>1157</v>
      </c>
      <c r="B155" s="2" t="s">
        <v>19</v>
      </c>
      <c r="C155" s="2" t="s">
        <v>1083</v>
      </c>
      <c r="D155" s="1" t="s">
        <v>1081</v>
      </c>
      <c r="E155" s="2">
        <v>205</v>
      </c>
      <c r="F155" s="2">
        <v>100</v>
      </c>
      <c r="G155" s="2">
        <v>3.766</v>
      </c>
      <c r="H155" s="2">
        <v>1.863</v>
      </c>
      <c r="I155" s="2">
        <v>2.0209999999999999</v>
      </c>
      <c r="J155" s="2">
        <v>1.702</v>
      </c>
      <c r="K155" s="2">
        <v>0.76700000000000002</v>
      </c>
      <c r="L155" s="2">
        <v>2.2189999999999999</v>
      </c>
      <c r="M155" s="2">
        <v>14.805</v>
      </c>
      <c r="N155" s="2">
        <v>4.0960000000000001</v>
      </c>
      <c r="O155" s="2">
        <v>3.6150000000000002</v>
      </c>
      <c r="P155" s="2">
        <v>17.172999999999998</v>
      </c>
      <c r="Q155" s="2">
        <v>5.87</v>
      </c>
      <c r="R155" s="2">
        <v>2.9260000000000002</v>
      </c>
      <c r="S155" s="2">
        <v>1</v>
      </c>
      <c r="T155" s="2">
        <v>5</v>
      </c>
    </row>
    <row r="156" spans="1:20" x14ac:dyDescent="0.35">
      <c r="A156" t="s">
        <v>1156</v>
      </c>
      <c r="B156" s="2" t="s">
        <v>522</v>
      </c>
      <c r="C156" s="2" t="s">
        <v>1083</v>
      </c>
      <c r="D156" s="1" t="s">
        <v>1081</v>
      </c>
      <c r="E156" s="2">
        <v>205</v>
      </c>
      <c r="F156" s="2">
        <v>110</v>
      </c>
      <c r="G156" s="2">
        <v>4.4939999999999998</v>
      </c>
      <c r="H156" s="2">
        <v>2.4660000000000002</v>
      </c>
      <c r="I156" s="2">
        <v>1.8220000000000001</v>
      </c>
      <c r="J156" s="2">
        <v>1.724</v>
      </c>
      <c r="K156" s="2">
        <v>0.76300000000000001</v>
      </c>
      <c r="L156" s="2">
        <v>2.2599999999999998</v>
      </c>
      <c r="M156" s="2">
        <v>8.19</v>
      </c>
      <c r="N156" s="2">
        <v>2.5150000000000001</v>
      </c>
      <c r="O156" s="2">
        <v>3.2559999999999998</v>
      </c>
      <c r="P156" s="2">
        <v>21.712</v>
      </c>
      <c r="Q156" s="2">
        <v>5.5339999999999998</v>
      </c>
      <c r="R156" s="2">
        <v>3.923</v>
      </c>
      <c r="S156" s="2">
        <v>1</v>
      </c>
      <c r="T156" s="2">
        <v>9</v>
      </c>
    </row>
    <row r="157" spans="1:20" x14ac:dyDescent="0.35">
      <c r="A157" t="s">
        <v>1155</v>
      </c>
      <c r="B157" s="2" t="s">
        <v>19</v>
      </c>
      <c r="C157" s="2" t="s">
        <v>1083</v>
      </c>
      <c r="D157" s="1" t="s">
        <v>1081</v>
      </c>
      <c r="E157" s="2">
        <v>205</v>
      </c>
      <c r="F157" s="2">
        <v>120</v>
      </c>
      <c r="G157" s="2">
        <v>5.7839999999999998</v>
      </c>
      <c r="H157" s="2">
        <v>2.25</v>
      </c>
      <c r="I157" s="2">
        <v>2.5710000000000002</v>
      </c>
      <c r="J157" s="2">
        <v>3.2679999999999998</v>
      </c>
      <c r="K157" s="2">
        <v>1.5620000000000001</v>
      </c>
      <c r="L157" s="2">
        <v>2.0920000000000001</v>
      </c>
      <c r="M157" s="2">
        <v>13.568</v>
      </c>
      <c r="N157" s="2">
        <v>4.5839999999999996</v>
      </c>
      <c r="O157" s="2">
        <v>2.96</v>
      </c>
      <c r="P157" s="2">
        <v>17.306000000000001</v>
      </c>
      <c r="Q157" s="2">
        <v>5.0129999999999999</v>
      </c>
      <c r="R157" s="2">
        <v>3.452</v>
      </c>
      <c r="S157" s="2">
        <v>1</v>
      </c>
      <c r="T157" s="2">
        <v>2</v>
      </c>
    </row>
    <row r="158" spans="1:20" x14ac:dyDescent="0.35">
      <c r="A158" t="s">
        <v>1154</v>
      </c>
      <c r="B158" s="2" t="s">
        <v>19</v>
      </c>
      <c r="C158" s="2" t="s">
        <v>1083</v>
      </c>
      <c r="D158" s="1" t="s">
        <v>1081</v>
      </c>
      <c r="E158" s="2">
        <v>215</v>
      </c>
      <c r="F158" s="2">
        <v>140</v>
      </c>
      <c r="G158" s="2">
        <v>6.7779999999999996</v>
      </c>
      <c r="H158" s="2">
        <v>2.621</v>
      </c>
      <c r="I158" s="2">
        <v>2.5859999999999999</v>
      </c>
      <c r="J158" s="2">
        <v>2.8140000000000001</v>
      </c>
      <c r="K158" s="2">
        <v>0.86899999999999999</v>
      </c>
      <c r="L158" s="2">
        <v>3.238</v>
      </c>
      <c r="M158" s="2">
        <v>13.851000000000001</v>
      </c>
      <c r="N158" s="2">
        <v>3.722</v>
      </c>
      <c r="O158" s="2">
        <v>3.7210000000000001</v>
      </c>
      <c r="P158" s="2">
        <v>18.606999999999999</v>
      </c>
      <c r="Q158" s="2">
        <v>3.5430000000000001</v>
      </c>
      <c r="R158" s="2">
        <v>5.2519999999999998</v>
      </c>
      <c r="S158" s="2">
        <v>1</v>
      </c>
      <c r="T158" s="2">
        <v>5</v>
      </c>
    </row>
    <row r="159" spans="1:20" x14ac:dyDescent="0.35">
      <c r="A159" t="s">
        <v>1153</v>
      </c>
      <c r="B159" s="2" t="s">
        <v>522</v>
      </c>
      <c r="C159" s="2" t="s">
        <v>1083</v>
      </c>
      <c r="D159" s="1" t="s">
        <v>1081</v>
      </c>
      <c r="E159" s="2">
        <v>220</v>
      </c>
      <c r="F159" s="2">
        <v>135</v>
      </c>
      <c r="G159" s="2">
        <v>4.8739999999999997</v>
      </c>
      <c r="H159" s="2">
        <v>2.452</v>
      </c>
      <c r="I159" s="2">
        <v>1.988</v>
      </c>
      <c r="J159" s="2">
        <v>2.419</v>
      </c>
      <c r="K159" s="2">
        <v>1.1759999999999999</v>
      </c>
      <c r="L159" s="2">
        <v>2.0569999999999999</v>
      </c>
      <c r="M159" s="2">
        <v>10.077</v>
      </c>
      <c r="N159" s="2">
        <v>1.8220000000000001</v>
      </c>
      <c r="O159" s="2">
        <v>5.5309999999999997</v>
      </c>
      <c r="P159" s="2">
        <v>26.228000000000002</v>
      </c>
      <c r="Q159" s="2">
        <v>3.6459999999999999</v>
      </c>
      <c r="R159" s="2">
        <v>7.194</v>
      </c>
      <c r="S159" s="2">
        <v>1</v>
      </c>
      <c r="T159" s="2">
        <v>13</v>
      </c>
    </row>
    <row r="160" spans="1:20" x14ac:dyDescent="0.35">
      <c r="A160" t="s">
        <v>1152</v>
      </c>
      <c r="B160" s="2" t="s">
        <v>19</v>
      </c>
      <c r="C160" s="2" t="s">
        <v>1083</v>
      </c>
      <c r="D160" s="1" t="s">
        <v>1081</v>
      </c>
      <c r="E160" s="2">
        <v>230</v>
      </c>
      <c r="F160" s="2">
        <v>70</v>
      </c>
      <c r="G160" s="2">
        <v>4.9359999999999999</v>
      </c>
      <c r="H160" s="2">
        <v>2.7519999999999998</v>
      </c>
      <c r="I160" s="2">
        <v>1.794</v>
      </c>
      <c r="J160" s="2">
        <v>2.105</v>
      </c>
      <c r="K160" s="2">
        <v>1.0720000000000001</v>
      </c>
      <c r="L160" s="2">
        <v>1.964</v>
      </c>
      <c r="M160" s="2">
        <v>12.512</v>
      </c>
      <c r="N160" s="2">
        <v>4.6289999999999996</v>
      </c>
      <c r="O160" s="2">
        <v>2.7029999999999998</v>
      </c>
      <c r="P160" s="2">
        <v>20.568999999999999</v>
      </c>
      <c r="Q160" s="2">
        <v>7.9409999999999998</v>
      </c>
      <c r="R160" s="2">
        <v>2.59</v>
      </c>
      <c r="S160" s="2">
        <v>1</v>
      </c>
      <c r="T160" s="2">
        <v>5</v>
      </c>
    </row>
    <row r="161" spans="1:20" x14ac:dyDescent="0.35">
      <c r="A161" t="s">
        <v>1151</v>
      </c>
      <c r="B161" s="2" t="s">
        <v>19</v>
      </c>
      <c r="C161" s="2" t="s">
        <v>1083</v>
      </c>
      <c r="D161" s="1" t="s">
        <v>1081</v>
      </c>
      <c r="E161" s="2">
        <v>230</v>
      </c>
      <c r="F161" s="2">
        <v>115</v>
      </c>
      <c r="G161" s="2">
        <v>5.03</v>
      </c>
      <c r="H161" s="2">
        <v>2.395</v>
      </c>
      <c r="I161" s="2">
        <v>2.1</v>
      </c>
      <c r="J161" s="2">
        <v>1.976</v>
      </c>
      <c r="K161" s="2">
        <v>0.95799999999999996</v>
      </c>
      <c r="L161" s="2">
        <v>2.0630000000000002</v>
      </c>
      <c r="M161" s="2">
        <v>10.683999999999999</v>
      </c>
      <c r="N161" s="2">
        <v>3.5139999999999998</v>
      </c>
      <c r="O161" s="2">
        <v>3.04</v>
      </c>
      <c r="P161" s="2">
        <v>34.348999999999997</v>
      </c>
      <c r="Q161" s="2">
        <v>7.234</v>
      </c>
      <c r="R161" s="2">
        <v>4.7480000000000002</v>
      </c>
      <c r="S161" s="2">
        <v>3</v>
      </c>
      <c r="T161" s="2">
        <v>8</v>
      </c>
    </row>
    <row r="162" spans="1:20" x14ac:dyDescent="0.35">
      <c r="A162" t="s">
        <v>1150</v>
      </c>
      <c r="B162" s="2" t="s">
        <v>19</v>
      </c>
      <c r="C162" s="2" t="s">
        <v>1083</v>
      </c>
      <c r="D162" s="1" t="s">
        <v>1081</v>
      </c>
      <c r="E162" s="2">
        <v>235</v>
      </c>
      <c r="F162" s="2">
        <v>125</v>
      </c>
      <c r="G162" s="2">
        <v>5.7779999999999996</v>
      </c>
      <c r="H162" s="2">
        <v>3.1459999999999999</v>
      </c>
      <c r="I162" s="2">
        <v>1.837</v>
      </c>
      <c r="J162" s="2">
        <v>2.0129999999999999</v>
      </c>
      <c r="K162" s="2">
        <v>0.82599999999999996</v>
      </c>
      <c r="L162" s="2">
        <v>2.4369999999999998</v>
      </c>
      <c r="M162" s="2">
        <v>13.612</v>
      </c>
      <c r="N162" s="2">
        <v>3.669</v>
      </c>
      <c r="O162" s="2">
        <v>3.71</v>
      </c>
      <c r="P162" s="2">
        <v>21.995000000000001</v>
      </c>
      <c r="Q162" s="2">
        <v>4.3559999999999999</v>
      </c>
      <c r="R162" s="2">
        <v>5.0490000000000004</v>
      </c>
      <c r="S162" s="2">
        <v>1</v>
      </c>
      <c r="T162" s="2">
        <v>1</v>
      </c>
    </row>
    <row r="163" spans="1:20" x14ac:dyDescent="0.35">
      <c r="A163" t="s">
        <v>1149</v>
      </c>
      <c r="B163" s="2" t="s">
        <v>19</v>
      </c>
      <c r="C163" s="2" t="s">
        <v>1083</v>
      </c>
      <c r="D163" s="1" t="s">
        <v>1081</v>
      </c>
      <c r="E163" s="2">
        <v>240</v>
      </c>
      <c r="F163" s="2">
        <v>115</v>
      </c>
      <c r="G163" s="2">
        <v>6.875</v>
      </c>
      <c r="H163" s="2">
        <v>3.657</v>
      </c>
      <c r="I163" s="2">
        <v>1.88</v>
      </c>
      <c r="J163" s="2">
        <v>2.5640000000000001</v>
      </c>
      <c r="K163" s="2">
        <v>1.1200000000000001</v>
      </c>
      <c r="L163" s="2">
        <v>2.2890000000000001</v>
      </c>
      <c r="M163" s="2">
        <v>11.567</v>
      </c>
      <c r="N163" s="2">
        <v>2.9390000000000001</v>
      </c>
      <c r="O163" s="2">
        <v>3.9359999999999999</v>
      </c>
      <c r="P163" s="2">
        <v>14.231</v>
      </c>
      <c r="Q163" s="2">
        <v>4.516</v>
      </c>
      <c r="R163" s="2">
        <v>3.1509999999999998</v>
      </c>
      <c r="S163" s="2">
        <v>1</v>
      </c>
      <c r="T163" s="2">
        <v>6</v>
      </c>
    </row>
    <row r="164" spans="1:20" x14ac:dyDescent="0.35">
      <c r="A164" t="s">
        <v>1148</v>
      </c>
      <c r="B164" s="2" t="s">
        <v>19</v>
      </c>
      <c r="C164" s="2" t="s">
        <v>1083</v>
      </c>
      <c r="D164" s="1" t="s">
        <v>1081</v>
      </c>
      <c r="E164" s="2">
        <v>270</v>
      </c>
      <c r="F164" s="2">
        <v>105</v>
      </c>
      <c r="G164" s="2">
        <v>6.0049999999999999</v>
      </c>
      <c r="H164" s="2">
        <v>3.2349999999999999</v>
      </c>
      <c r="I164" s="2">
        <v>1.8560000000000001</v>
      </c>
      <c r="J164" s="2">
        <v>2.2389999999999999</v>
      </c>
      <c r="K164" s="2">
        <v>1.0860000000000001</v>
      </c>
      <c r="L164" s="2">
        <v>2.0619999999999998</v>
      </c>
      <c r="M164" s="2">
        <v>10.455</v>
      </c>
      <c r="N164" s="2">
        <v>4.984</v>
      </c>
      <c r="O164" s="2">
        <v>2.0979999999999999</v>
      </c>
      <c r="P164" s="2">
        <v>27.436</v>
      </c>
      <c r="Q164" s="2">
        <v>8.6530000000000005</v>
      </c>
      <c r="R164" s="2">
        <v>3.1709999999999998</v>
      </c>
      <c r="S164" s="2">
        <v>1</v>
      </c>
      <c r="T164" s="2">
        <v>9</v>
      </c>
    </row>
    <row r="165" spans="1:20" x14ac:dyDescent="0.35">
      <c r="A165" t="s">
        <v>1147</v>
      </c>
      <c r="B165" s="2" t="s">
        <v>19</v>
      </c>
      <c r="C165" s="2" t="s">
        <v>1083</v>
      </c>
      <c r="D165" s="1" t="s">
        <v>1081</v>
      </c>
      <c r="E165" s="2">
        <v>275</v>
      </c>
      <c r="F165" s="2">
        <v>115</v>
      </c>
      <c r="G165" s="2">
        <v>5.7220000000000004</v>
      </c>
      <c r="H165" s="2">
        <v>3.09</v>
      </c>
      <c r="I165" s="2">
        <v>1.8520000000000001</v>
      </c>
      <c r="J165" s="2">
        <v>1.9430000000000001</v>
      </c>
      <c r="K165" s="2">
        <v>1.0189999999999999</v>
      </c>
      <c r="L165" s="2">
        <v>1.907</v>
      </c>
      <c r="M165" s="2">
        <v>10.843999999999999</v>
      </c>
      <c r="N165" s="2">
        <v>5.4749999999999996</v>
      </c>
      <c r="O165" s="2">
        <v>1.9810000000000001</v>
      </c>
      <c r="P165" s="2">
        <v>17.646000000000001</v>
      </c>
      <c r="Q165" s="2">
        <v>4.87</v>
      </c>
      <c r="R165" s="2">
        <v>3.6230000000000002</v>
      </c>
      <c r="S165" s="2">
        <v>3</v>
      </c>
      <c r="T165" s="2">
        <v>5</v>
      </c>
    </row>
    <row r="166" spans="1:20" x14ac:dyDescent="0.35">
      <c r="A166" t="s">
        <v>1146</v>
      </c>
      <c r="B166" s="2" t="s">
        <v>522</v>
      </c>
      <c r="C166" s="2" t="s">
        <v>1083</v>
      </c>
      <c r="D166" s="1" t="s">
        <v>1081</v>
      </c>
      <c r="E166" s="2">
        <v>285</v>
      </c>
      <c r="F166" s="2">
        <v>155</v>
      </c>
      <c r="G166" s="2">
        <v>3.847</v>
      </c>
      <c r="H166" s="2">
        <v>2.2349999999999999</v>
      </c>
      <c r="I166" s="2">
        <v>1.7210000000000001</v>
      </c>
      <c r="J166" s="2">
        <v>1.728</v>
      </c>
      <c r="K166" s="2">
        <v>0.76800000000000002</v>
      </c>
      <c r="L166" s="2">
        <v>2.25</v>
      </c>
      <c r="M166" s="2">
        <v>8.2059999999999995</v>
      </c>
      <c r="N166" s="2">
        <v>5.0339999999999998</v>
      </c>
      <c r="O166" s="2">
        <v>1.63</v>
      </c>
      <c r="P166" s="2">
        <v>35.308</v>
      </c>
      <c r="Q166" s="2">
        <v>6.0739999999999998</v>
      </c>
      <c r="R166" s="2">
        <v>5.8129999999999997</v>
      </c>
      <c r="S166" s="2">
        <v>4</v>
      </c>
      <c r="T166" s="2">
        <v>8</v>
      </c>
    </row>
    <row r="167" spans="1:20" x14ac:dyDescent="0.35">
      <c r="A167" t="s">
        <v>1145</v>
      </c>
      <c r="B167" s="2" t="s">
        <v>19</v>
      </c>
      <c r="C167" s="2" t="s">
        <v>1083</v>
      </c>
      <c r="D167" s="1" t="s">
        <v>1081</v>
      </c>
      <c r="E167" s="2">
        <v>310</v>
      </c>
      <c r="F167" s="2">
        <v>175</v>
      </c>
      <c r="G167" s="2">
        <v>5.2329999999999997</v>
      </c>
      <c r="H167" s="2">
        <v>3.52</v>
      </c>
      <c r="I167" s="2">
        <v>1.4870000000000001</v>
      </c>
      <c r="J167" s="2">
        <v>2.653</v>
      </c>
      <c r="K167" s="2">
        <v>1.1379999999999999</v>
      </c>
      <c r="L167" s="2">
        <v>2.331</v>
      </c>
      <c r="M167" s="2">
        <v>8.6750000000000007</v>
      </c>
      <c r="N167" s="2">
        <v>5.59</v>
      </c>
      <c r="O167" s="2">
        <v>1.552</v>
      </c>
      <c r="P167" s="2">
        <v>41.851999999999997</v>
      </c>
      <c r="Q167" s="2">
        <v>5.6289999999999996</v>
      </c>
      <c r="R167" s="2">
        <v>7.4349999999999996</v>
      </c>
      <c r="S167" s="2">
        <v>3</v>
      </c>
      <c r="T167" s="2">
        <v>14</v>
      </c>
    </row>
    <row r="168" spans="1:20" x14ac:dyDescent="0.35">
      <c r="A168" t="s">
        <v>1144</v>
      </c>
      <c r="B168" s="2" t="s">
        <v>1115</v>
      </c>
      <c r="C168" s="2" t="s">
        <v>1114</v>
      </c>
      <c r="D168" s="1" t="s">
        <v>1080</v>
      </c>
      <c r="E168" s="2">
        <v>45</v>
      </c>
      <c r="F168" s="2">
        <v>45</v>
      </c>
      <c r="G168" s="2">
        <v>6.1219999999999999</v>
      </c>
      <c r="H168" s="2">
        <v>4.3650000000000002</v>
      </c>
      <c r="I168" s="2">
        <v>1.403</v>
      </c>
      <c r="J168" s="2">
        <v>2.9020000000000001</v>
      </c>
      <c r="K168" s="2">
        <v>1.29</v>
      </c>
      <c r="L168" s="2">
        <v>2.25</v>
      </c>
      <c r="M168" s="2">
        <v>18.100000000000001</v>
      </c>
      <c r="N168" s="2">
        <v>3.8039999999999998</v>
      </c>
      <c r="O168" s="2">
        <v>4.758</v>
      </c>
      <c r="P168" s="2">
        <v>55.77</v>
      </c>
      <c r="Q168" s="2">
        <v>7.1340000000000003</v>
      </c>
      <c r="R168" s="2">
        <v>7.8170000000000002</v>
      </c>
      <c r="S168" s="2">
        <v>1</v>
      </c>
      <c r="T168" s="2">
        <v>9</v>
      </c>
    </row>
    <row r="169" spans="1:20" x14ac:dyDescent="0.35">
      <c r="A169" t="s">
        <v>1143</v>
      </c>
      <c r="B169" s="2" t="s">
        <v>1115</v>
      </c>
      <c r="C169" s="2" t="s">
        <v>1114</v>
      </c>
      <c r="D169" s="1" t="s">
        <v>1080</v>
      </c>
      <c r="E169" s="2">
        <v>75</v>
      </c>
      <c r="F169" s="2">
        <v>75</v>
      </c>
      <c r="G169" s="2">
        <v>6.01</v>
      </c>
      <c r="H169" s="2">
        <v>2.8839999999999999</v>
      </c>
      <c r="I169" s="2">
        <v>2.0840000000000001</v>
      </c>
      <c r="J169" s="2">
        <v>3.274</v>
      </c>
      <c r="K169" s="2">
        <v>1.411</v>
      </c>
      <c r="L169" s="2">
        <v>2.3199999999999998</v>
      </c>
      <c r="M169" s="2">
        <v>20.704999999999998</v>
      </c>
      <c r="N169" s="2">
        <v>6.8259999999999996</v>
      </c>
      <c r="O169" s="2">
        <v>3.0329999999999999</v>
      </c>
      <c r="P169" s="2">
        <v>35.549999999999997</v>
      </c>
      <c r="Q169" s="2">
        <v>7.4130000000000003</v>
      </c>
      <c r="R169" s="2">
        <v>4.7960000000000003</v>
      </c>
      <c r="S169" s="2">
        <v>1</v>
      </c>
      <c r="T169" s="2">
        <v>8</v>
      </c>
    </row>
    <row r="170" spans="1:20" x14ac:dyDescent="0.35">
      <c r="A170" t="s">
        <v>1142</v>
      </c>
      <c r="B170" s="2" t="s">
        <v>1115</v>
      </c>
      <c r="C170" s="2" t="s">
        <v>1114</v>
      </c>
      <c r="D170" s="1" t="s">
        <v>1080</v>
      </c>
      <c r="E170" s="2">
        <v>85</v>
      </c>
      <c r="F170" s="2">
        <v>85</v>
      </c>
      <c r="G170" s="2">
        <v>6.2640000000000002</v>
      </c>
      <c r="H170" s="2">
        <v>2.98</v>
      </c>
      <c r="I170" s="2">
        <v>2.1019999999999999</v>
      </c>
      <c r="J170" s="2">
        <v>2.468</v>
      </c>
      <c r="K170" s="2">
        <v>0.97199999999999998</v>
      </c>
      <c r="L170" s="2">
        <v>2.5390000000000001</v>
      </c>
      <c r="M170" s="2">
        <v>24.667999999999999</v>
      </c>
      <c r="N170" s="2">
        <v>4.891</v>
      </c>
      <c r="O170" s="2">
        <v>5.0439999999999996</v>
      </c>
      <c r="P170" s="2">
        <v>26.184000000000001</v>
      </c>
      <c r="Q170" s="2">
        <v>7.83</v>
      </c>
      <c r="R170" s="2">
        <v>3.3439999999999999</v>
      </c>
      <c r="S170" s="2">
        <v>1</v>
      </c>
      <c r="T170" s="2">
        <v>6</v>
      </c>
    </row>
    <row r="171" spans="1:20" x14ac:dyDescent="0.35">
      <c r="A171" t="s">
        <v>1141</v>
      </c>
      <c r="B171" s="2" t="s">
        <v>307</v>
      </c>
      <c r="C171" s="2" t="s">
        <v>1114</v>
      </c>
      <c r="D171" s="1" t="s">
        <v>1080</v>
      </c>
      <c r="E171" s="2">
        <v>85</v>
      </c>
      <c r="F171" s="2">
        <v>85</v>
      </c>
      <c r="G171" s="2">
        <v>3.9870000000000001</v>
      </c>
      <c r="H171" s="2">
        <v>2.4860000000000002</v>
      </c>
      <c r="I171" s="2">
        <v>1.6040000000000001</v>
      </c>
      <c r="J171" s="2">
        <v>2.085</v>
      </c>
      <c r="K171" s="2">
        <v>0.96699999999999997</v>
      </c>
      <c r="L171" s="2">
        <v>2.1560000000000001</v>
      </c>
      <c r="M171" s="2">
        <v>13.298999999999999</v>
      </c>
      <c r="N171" s="2">
        <v>4.5839999999999996</v>
      </c>
      <c r="O171" s="2">
        <v>2.9009999999999998</v>
      </c>
      <c r="P171" s="2">
        <v>27.873000000000001</v>
      </c>
      <c r="Q171" s="2">
        <v>6.8319999999999999</v>
      </c>
      <c r="R171" s="2">
        <v>4.08</v>
      </c>
      <c r="S171" s="2">
        <v>1</v>
      </c>
      <c r="T171" s="2">
        <v>4</v>
      </c>
    </row>
    <row r="172" spans="1:20" x14ac:dyDescent="0.35">
      <c r="A172" t="s">
        <v>1140</v>
      </c>
      <c r="B172" s="2" t="s">
        <v>1115</v>
      </c>
      <c r="C172" s="2" t="s">
        <v>1114</v>
      </c>
      <c r="D172" s="1" t="s">
        <v>1080</v>
      </c>
      <c r="E172" s="2">
        <v>90</v>
      </c>
      <c r="F172" s="2">
        <v>40</v>
      </c>
      <c r="G172" s="2">
        <v>6.1559999999999997</v>
      </c>
      <c r="H172" s="2">
        <v>3.5129999999999999</v>
      </c>
      <c r="I172" s="2">
        <v>1.752</v>
      </c>
      <c r="J172" s="2">
        <v>2.423</v>
      </c>
      <c r="K172" s="2">
        <v>1.4319999999999999</v>
      </c>
      <c r="L172" s="2">
        <v>1.6919999999999999</v>
      </c>
      <c r="M172" s="2">
        <v>21.337</v>
      </c>
      <c r="N172" s="2">
        <v>8.4209999999999994</v>
      </c>
      <c r="O172" s="2">
        <v>2.5339999999999998</v>
      </c>
      <c r="P172" s="2">
        <v>32.936999999999998</v>
      </c>
      <c r="Q172" s="2">
        <v>6.6760000000000002</v>
      </c>
      <c r="R172" s="2">
        <v>4.9340000000000002</v>
      </c>
      <c r="S172" s="2">
        <v>3</v>
      </c>
      <c r="T172" s="2">
        <v>8</v>
      </c>
    </row>
    <row r="173" spans="1:20" x14ac:dyDescent="0.35">
      <c r="A173" t="s">
        <v>1139</v>
      </c>
      <c r="B173" s="2" t="s">
        <v>1115</v>
      </c>
      <c r="C173" s="2" t="s">
        <v>1114</v>
      </c>
      <c r="D173" s="1" t="s">
        <v>1080</v>
      </c>
      <c r="E173" s="2">
        <v>105</v>
      </c>
      <c r="F173" s="2">
        <v>55</v>
      </c>
      <c r="G173" s="2">
        <v>7.1120000000000001</v>
      </c>
      <c r="H173" s="2">
        <v>3.6070000000000002</v>
      </c>
      <c r="I173" s="2">
        <v>1.972</v>
      </c>
      <c r="J173" s="2">
        <v>2.63</v>
      </c>
      <c r="K173" s="2">
        <v>1.0189999999999999</v>
      </c>
      <c r="L173" s="2">
        <v>2.581</v>
      </c>
      <c r="M173" s="2">
        <v>27.936</v>
      </c>
      <c r="N173" s="2">
        <v>12.702</v>
      </c>
      <c r="O173" s="2">
        <v>2.1989999999999998</v>
      </c>
      <c r="P173" s="2">
        <v>28.821000000000002</v>
      </c>
      <c r="Q173" s="2">
        <v>9.6359999999999992</v>
      </c>
      <c r="R173" s="2">
        <v>2.9910000000000001</v>
      </c>
      <c r="S173" s="2">
        <v>3</v>
      </c>
      <c r="T173" s="2">
        <v>8</v>
      </c>
    </row>
    <row r="174" spans="1:20" x14ac:dyDescent="0.35">
      <c r="A174" t="s">
        <v>1138</v>
      </c>
      <c r="B174" s="2" t="s">
        <v>1115</v>
      </c>
      <c r="C174" s="2" t="s">
        <v>1114</v>
      </c>
      <c r="D174" s="1" t="s">
        <v>1080</v>
      </c>
      <c r="E174" s="2">
        <v>120</v>
      </c>
      <c r="F174" s="2">
        <v>60</v>
      </c>
      <c r="G174" s="2">
        <v>5.4329999999999998</v>
      </c>
      <c r="H174" s="2">
        <v>3.2709999999999999</v>
      </c>
      <c r="I174" s="2">
        <v>1.661</v>
      </c>
      <c r="J174" s="2">
        <v>2.0539999999999998</v>
      </c>
      <c r="K174" s="2">
        <v>1.1639999999999999</v>
      </c>
      <c r="L174" s="2">
        <v>1.7649999999999999</v>
      </c>
      <c r="M174" s="2">
        <v>15.18</v>
      </c>
      <c r="N174" s="2">
        <v>4.6059999999999999</v>
      </c>
      <c r="O174" s="2">
        <v>3.2959999999999998</v>
      </c>
      <c r="P174" s="2">
        <v>30.172000000000001</v>
      </c>
      <c r="Q174" s="2">
        <v>7.7809999999999997</v>
      </c>
      <c r="R174" s="2">
        <v>3.8780000000000001</v>
      </c>
      <c r="S174" s="2">
        <v>1</v>
      </c>
      <c r="T174" s="2">
        <v>2</v>
      </c>
    </row>
    <row r="175" spans="1:20" x14ac:dyDescent="0.35">
      <c r="A175" t="s">
        <v>1137</v>
      </c>
      <c r="B175" s="2" t="s">
        <v>307</v>
      </c>
      <c r="C175" s="2" t="s">
        <v>1114</v>
      </c>
      <c r="D175" s="1" t="s">
        <v>1080</v>
      </c>
      <c r="E175" s="2">
        <v>125</v>
      </c>
      <c r="F175" s="2">
        <v>90</v>
      </c>
      <c r="G175" s="2">
        <v>6.3940000000000001</v>
      </c>
      <c r="H175" s="2">
        <v>3.2530000000000001</v>
      </c>
      <c r="I175" s="2">
        <v>1.966</v>
      </c>
      <c r="J175" s="2">
        <v>2.8450000000000002</v>
      </c>
      <c r="K175" s="2">
        <v>1.1020000000000001</v>
      </c>
      <c r="L175" s="2">
        <v>2.5819999999999999</v>
      </c>
      <c r="M175" s="2">
        <v>12.273</v>
      </c>
      <c r="N175" s="2">
        <v>3.53</v>
      </c>
      <c r="O175" s="2">
        <v>3.4769999999999999</v>
      </c>
      <c r="P175" s="2">
        <v>16.332999999999998</v>
      </c>
      <c r="Q175" s="2">
        <v>6.0579999999999998</v>
      </c>
      <c r="R175" s="2">
        <v>2.6960000000000002</v>
      </c>
      <c r="S175" s="2">
        <v>1</v>
      </c>
      <c r="T175" s="2">
        <v>2</v>
      </c>
    </row>
    <row r="176" spans="1:20" x14ac:dyDescent="0.35">
      <c r="A176" t="s">
        <v>1136</v>
      </c>
      <c r="B176" s="2" t="s">
        <v>1115</v>
      </c>
      <c r="C176" s="2" t="s">
        <v>1114</v>
      </c>
      <c r="D176" s="1" t="s">
        <v>1080</v>
      </c>
      <c r="E176" s="2">
        <v>125</v>
      </c>
      <c r="F176" s="2">
        <v>95</v>
      </c>
      <c r="G176" s="2">
        <v>6.1470000000000002</v>
      </c>
      <c r="H176" s="2">
        <v>3.0910000000000002</v>
      </c>
      <c r="I176" s="2">
        <v>1.9890000000000001</v>
      </c>
      <c r="J176" s="2">
        <v>3.0840000000000001</v>
      </c>
      <c r="K176" s="2">
        <v>1.3069999999999999</v>
      </c>
      <c r="L176" s="2">
        <v>2.36</v>
      </c>
      <c r="M176" s="2">
        <v>27.91</v>
      </c>
      <c r="N176" s="2">
        <v>8.5359999999999996</v>
      </c>
      <c r="O176" s="2">
        <v>3.27</v>
      </c>
      <c r="P176" s="2">
        <v>32.527999999999999</v>
      </c>
      <c r="Q176" s="2">
        <v>8.8510000000000009</v>
      </c>
      <c r="R176" s="2">
        <v>3.6749999999999998</v>
      </c>
      <c r="S176" s="2">
        <v>2</v>
      </c>
      <c r="T176" s="2">
        <v>3</v>
      </c>
    </row>
    <row r="177" spans="1:20" x14ac:dyDescent="0.35">
      <c r="A177" t="s">
        <v>1135</v>
      </c>
      <c r="B177" s="2" t="s">
        <v>307</v>
      </c>
      <c r="C177" s="2" t="s">
        <v>1114</v>
      </c>
      <c r="D177" s="1" t="s">
        <v>1080</v>
      </c>
      <c r="E177" s="2">
        <v>130</v>
      </c>
      <c r="F177" s="2">
        <v>100</v>
      </c>
      <c r="G177" s="2">
        <v>5.2519999999999998</v>
      </c>
      <c r="H177" s="2">
        <v>3.8580000000000001</v>
      </c>
      <c r="I177" s="2">
        <v>1.361</v>
      </c>
      <c r="J177" s="2">
        <v>2.0950000000000002</v>
      </c>
      <c r="K177" s="2">
        <v>1.2629999999999999</v>
      </c>
      <c r="L177" s="2">
        <v>1.659</v>
      </c>
      <c r="M177" s="2">
        <v>11.298999999999999</v>
      </c>
      <c r="N177" s="2">
        <v>5.2519999999999998</v>
      </c>
      <c r="O177" s="2">
        <v>2.1509999999999998</v>
      </c>
      <c r="P177" s="2">
        <v>29.094999999999999</v>
      </c>
      <c r="Q177" s="2">
        <v>4.3170000000000002</v>
      </c>
      <c r="R177" s="2">
        <v>6.74</v>
      </c>
      <c r="S177" s="2">
        <v>1</v>
      </c>
      <c r="T177" s="2">
        <v>3</v>
      </c>
    </row>
    <row r="178" spans="1:20" x14ac:dyDescent="0.35">
      <c r="A178" t="s">
        <v>1134</v>
      </c>
      <c r="B178" s="2" t="s">
        <v>1115</v>
      </c>
      <c r="C178" s="2" t="s">
        <v>1114</v>
      </c>
      <c r="D178" s="1" t="s">
        <v>1080</v>
      </c>
      <c r="E178" s="2">
        <v>135</v>
      </c>
      <c r="F178" s="2">
        <v>80</v>
      </c>
      <c r="G178" s="2">
        <v>4.2619999999999996</v>
      </c>
      <c r="H178" s="2">
        <v>2.1179999999999999</v>
      </c>
      <c r="I178" s="2">
        <v>2.012</v>
      </c>
      <c r="J178" s="2">
        <v>2.7450000000000001</v>
      </c>
      <c r="K178" s="2">
        <v>0.87</v>
      </c>
      <c r="L178" s="2">
        <v>3.1549999999999998</v>
      </c>
      <c r="M178" s="2">
        <v>16.024999999999999</v>
      </c>
      <c r="N178" s="2">
        <v>6.7850000000000001</v>
      </c>
      <c r="O178" s="2">
        <v>2.3620000000000001</v>
      </c>
      <c r="P178" s="2">
        <v>29.05</v>
      </c>
      <c r="Q178" s="2">
        <v>6.6909999999999998</v>
      </c>
      <c r="R178" s="2">
        <v>4.3419999999999996</v>
      </c>
      <c r="S178" s="2">
        <v>1</v>
      </c>
      <c r="T178" s="2">
        <v>6</v>
      </c>
    </row>
    <row r="179" spans="1:20" x14ac:dyDescent="0.35">
      <c r="A179" t="s">
        <v>1133</v>
      </c>
      <c r="B179" s="2" t="s">
        <v>1115</v>
      </c>
      <c r="C179" s="2" t="s">
        <v>1114</v>
      </c>
      <c r="D179" s="1" t="s">
        <v>1080</v>
      </c>
      <c r="E179" s="2">
        <v>135</v>
      </c>
      <c r="F179" s="2">
        <v>105</v>
      </c>
      <c r="G179" s="2">
        <v>7.6239999999999997</v>
      </c>
      <c r="H179" s="2">
        <v>3.847</v>
      </c>
      <c r="I179" s="2">
        <v>1.982</v>
      </c>
      <c r="J179" s="2">
        <v>3.4430000000000001</v>
      </c>
      <c r="K179" s="2">
        <v>1.411</v>
      </c>
      <c r="L179" s="2">
        <v>2.44</v>
      </c>
      <c r="M179" s="2">
        <v>29.777999999999999</v>
      </c>
      <c r="N179" s="2">
        <v>7.7850000000000001</v>
      </c>
      <c r="O179" s="2">
        <v>3.8250000000000002</v>
      </c>
      <c r="P179" s="2">
        <v>37.677999999999997</v>
      </c>
      <c r="Q179" s="2">
        <v>7.54</v>
      </c>
      <c r="R179" s="2">
        <v>4.9969999999999999</v>
      </c>
      <c r="S179" s="2">
        <v>7</v>
      </c>
      <c r="T179" s="2">
        <v>11</v>
      </c>
    </row>
    <row r="180" spans="1:20" x14ac:dyDescent="0.35">
      <c r="A180" t="s">
        <v>1132</v>
      </c>
      <c r="B180" s="2" t="s">
        <v>307</v>
      </c>
      <c r="C180" s="2" t="s">
        <v>1114</v>
      </c>
      <c r="D180" s="1" t="s">
        <v>1080</v>
      </c>
      <c r="E180" s="2">
        <v>140</v>
      </c>
      <c r="F180" s="2">
        <v>50</v>
      </c>
      <c r="G180" s="2">
        <v>6.9269999999999996</v>
      </c>
      <c r="H180" s="2">
        <v>4.1399999999999997</v>
      </c>
      <c r="I180" s="2">
        <v>1.673</v>
      </c>
      <c r="J180" s="2">
        <v>2.149</v>
      </c>
      <c r="K180" s="2">
        <v>0.98099999999999998</v>
      </c>
      <c r="L180" s="2">
        <v>2.1909999999999998</v>
      </c>
      <c r="M180" s="2">
        <v>16.391999999999999</v>
      </c>
      <c r="N180" s="2">
        <v>5.0030000000000001</v>
      </c>
      <c r="O180" s="2">
        <v>3.2759999999999998</v>
      </c>
      <c r="P180" s="2">
        <v>49.122</v>
      </c>
      <c r="Q180" s="2">
        <v>5.49</v>
      </c>
      <c r="R180" s="2">
        <v>8.9480000000000004</v>
      </c>
      <c r="S180" s="2">
        <v>1</v>
      </c>
      <c r="T180" s="2">
        <v>2</v>
      </c>
    </row>
    <row r="181" spans="1:20" x14ac:dyDescent="0.35">
      <c r="A181" t="s">
        <v>1131</v>
      </c>
      <c r="B181" s="2" t="s">
        <v>307</v>
      </c>
      <c r="C181" s="2" t="s">
        <v>1114</v>
      </c>
      <c r="D181" s="1" t="s">
        <v>1080</v>
      </c>
      <c r="E181" s="2">
        <v>140</v>
      </c>
      <c r="F181" s="2">
        <v>80</v>
      </c>
      <c r="G181" s="2">
        <v>6.8239999999999998</v>
      </c>
      <c r="H181" s="2">
        <v>4.0149999999999997</v>
      </c>
      <c r="I181" s="2">
        <v>1.7</v>
      </c>
      <c r="J181" s="2">
        <v>3.2090000000000001</v>
      </c>
      <c r="K181" s="2">
        <v>1.4570000000000001</v>
      </c>
      <c r="L181" s="2">
        <v>2.202</v>
      </c>
      <c r="M181" s="2">
        <v>15.486000000000001</v>
      </c>
      <c r="N181" s="2">
        <v>6.5940000000000003</v>
      </c>
      <c r="O181" s="2">
        <v>2.3479999999999999</v>
      </c>
      <c r="P181" s="2">
        <v>15.631</v>
      </c>
      <c r="Q181" s="2">
        <v>4.0469999999999997</v>
      </c>
      <c r="R181" s="2">
        <v>3.8620000000000001</v>
      </c>
      <c r="S181" s="2">
        <v>1</v>
      </c>
      <c r="T181" s="2">
        <v>6</v>
      </c>
    </row>
    <row r="182" spans="1:20" x14ac:dyDescent="0.35">
      <c r="A182" t="s">
        <v>1130</v>
      </c>
      <c r="B182" s="2" t="s">
        <v>307</v>
      </c>
      <c r="C182" s="2" t="s">
        <v>1114</v>
      </c>
      <c r="D182" s="1" t="s">
        <v>1080</v>
      </c>
      <c r="E182" s="2">
        <v>140</v>
      </c>
      <c r="F182" s="2">
        <v>80</v>
      </c>
      <c r="G182" s="2">
        <v>6.9710000000000001</v>
      </c>
      <c r="H182" s="2">
        <v>4.4340000000000002</v>
      </c>
      <c r="I182" s="2">
        <v>1.5720000000000001</v>
      </c>
      <c r="J182" s="2">
        <v>2.6890000000000001</v>
      </c>
      <c r="K182" s="2">
        <v>1.2310000000000001</v>
      </c>
      <c r="L182" s="2">
        <v>2.1840000000000002</v>
      </c>
      <c r="M182" s="2" t="s">
        <v>20</v>
      </c>
      <c r="N182" s="2" t="s">
        <v>20</v>
      </c>
      <c r="O182" s="2" t="s">
        <v>20</v>
      </c>
      <c r="P182" s="2">
        <v>19.370999999999999</v>
      </c>
      <c r="Q182" s="2">
        <v>4.9550000000000001</v>
      </c>
      <c r="R182" s="2">
        <v>3.9089999999999998</v>
      </c>
      <c r="S182" s="2">
        <v>1</v>
      </c>
      <c r="T182" s="2">
        <v>7</v>
      </c>
    </row>
    <row r="183" spans="1:20" x14ac:dyDescent="0.35">
      <c r="A183" t="s">
        <v>1129</v>
      </c>
      <c r="B183" s="2" t="s">
        <v>307</v>
      </c>
      <c r="C183" s="2" t="s">
        <v>1114</v>
      </c>
      <c r="D183" s="1" t="s">
        <v>1080</v>
      </c>
      <c r="E183" s="2">
        <v>145</v>
      </c>
      <c r="F183" s="2">
        <v>55</v>
      </c>
      <c r="G183" s="2">
        <v>6.8109999999999999</v>
      </c>
      <c r="H183" s="2">
        <v>3.875</v>
      </c>
      <c r="I183" s="2">
        <v>1.758</v>
      </c>
      <c r="J183" s="2">
        <v>2.528</v>
      </c>
      <c r="K183" s="2">
        <v>1.1579999999999999</v>
      </c>
      <c r="L183" s="2">
        <v>2.1829999999999998</v>
      </c>
      <c r="M183" s="2">
        <v>7.2729999999999997</v>
      </c>
      <c r="N183" s="2">
        <v>2.3109999999999999</v>
      </c>
      <c r="O183" s="2">
        <v>3.1469999999999998</v>
      </c>
      <c r="P183" s="2">
        <v>32.667000000000002</v>
      </c>
      <c r="Q183" s="2">
        <v>5.5369999999999999</v>
      </c>
      <c r="R183" s="2">
        <v>5.9</v>
      </c>
      <c r="S183" s="2">
        <v>1</v>
      </c>
      <c r="T183" s="2">
        <v>2</v>
      </c>
    </row>
    <row r="184" spans="1:20" x14ac:dyDescent="0.35">
      <c r="A184" t="s">
        <v>1128</v>
      </c>
      <c r="B184" s="2" t="s">
        <v>1115</v>
      </c>
      <c r="C184" s="2" t="s">
        <v>1114</v>
      </c>
      <c r="D184" s="1" t="s">
        <v>1080</v>
      </c>
      <c r="E184" s="2">
        <v>145</v>
      </c>
      <c r="F184" s="2">
        <v>70</v>
      </c>
      <c r="G184" s="2">
        <v>7.5229999999999997</v>
      </c>
      <c r="H184" s="2">
        <v>4.5810000000000004</v>
      </c>
      <c r="I184" s="2">
        <v>1.6419999999999999</v>
      </c>
      <c r="J184" s="2">
        <v>3.4249999999999998</v>
      </c>
      <c r="K184" s="2">
        <v>1.3180000000000001</v>
      </c>
      <c r="L184" s="2">
        <v>2.5990000000000002</v>
      </c>
      <c r="M184" s="2">
        <v>26.507000000000001</v>
      </c>
      <c r="N184" s="2">
        <v>9.4390000000000001</v>
      </c>
      <c r="O184" s="2">
        <v>2.8079999999999998</v>
      </c>
      <c r="P184" s="2">
        <v>37.353999999999999</v>
      </c>
      <c r="Q184" s="2">
        <v>7.65</v>
      </c>
      <c r="R184" s="2">
        <v>4.883</v>
      </c>
      <c r="S184" s="2">
        <v>7</v>
      </c>
      <c r="T184" s="2">
        <v>11</v>
      </c>
    </row>
    <row r="185" spans="1:20" x14ac:dyDescent="0.35">
      <c r="A185" t="s">
        <v>1127</v>
      </c>
      <c r="B185" s="2" t="s">
        <v>307</v>
      </c>
      <c r="C185" s="2" t="s">
        <v>1114</v>
      </c>
      <c r="D185" s="1" t="s">
        <v>1080</v>
      </c>
      <c r="E185" s="2">
        <v>145</v>
      </c>
      <c r="F185" s="2">
        <v>100</v>
      </c>
      <c r="G185" s="2">
        <v>6.2469999999999999</v>
      </c>
      <c r="H185" s="2">
        <v>2.9740000000000002</v>
      </c>
      <c r="I185" s="2">
        <v>2.101</v>
      </c>
      <c r="J185" s="2">
        <v>2.3050000000000002</v>
      </c>
      <c r="K185" s="2">
        <v>1.1140000000000001</v>
      </c>
      <c r="L185" s="2">
        <v>2.069</v>
      </c>
      <c r="M185" s="2">
        <v>18.081</v>
      </c>
      <c r="N185" s="2">
        <v>4.8390000000000004</v>
      </c>
      <c r="O185" s="2">
        <v>3.7370000000000001</v>
      </c>
      <c r="P185" s="2">
        <v>30.335000000000001</v>
      </c>
      <c r="Q185" s="2">
        <v>3.6640000000000001</v>
      </c>
      <c r="R185" s="2">
        <v>8.2789999999999999</v>
      </c>
      <c r="S185" s="2">
        <v>1</v>
      </c>
      <c r="T185" s="2">
        <v>4</v>
      </c>
    </row>
    <row r="186" spans="1:20" x14ac:dyDescent="0.35">
      <c r="A186" t="s">
        <v>1126</v>
      </c>
      <c r="B186" s="2" t="s">
        <v>307</v>
      </c>
      <c r="C186" s="2" t="s">
        <v>1114</v>
      </c>
      <c r="D186" s="1" t="s">
        <v>1080</v>
      </c>
      <c r="E186" s="2">
        <v>145</v>
      </c>
      <c r="F186" s="2">
        <v>100</v>
      </c>
      <c r="G186" s="2">
        <v>7.5229999999999997</v>
      </c>
      <c r="H186" s="2">
        <v>4.1100000000000003</v>
      </c>
      <c r="I186" s="2">
        <v>1.83</v>
      </c>
      <c r="J186" s="2">
        <v>3.3130000000000002</v>
      </c>
      <c r="K186" s="2">
        <v>1</v>
      </c>
      <c r="L186" s="2">
        <v>3.3130000000000002</v>
      </c>
      <c r="M186" s="2">
        <v>19.989999999999998</v>
      </c>
      <c r="N186" s="2">
        <v>7.1669999999999998</v>
      </c>
      <c r="O186" s="2">
        <v>2.7890000000000001</v>
      </c>
      <c r="P186" s="2">
        <v>33.253</v>
      </c>
      <c r="Q186" s="2">
        <v>4.274</v>
      </c>
      <c r="R186" s="2">
        <v>7.78</v>
      </c>
      <c r="S186" s="2">
        <v>1</v>
      </c>
      <c r="T186" s="2">
        <v>2</v>
      </c>
    </row>
    <row r="187" spans="1:20" x14ac:dyDescent="0.35">
      <c r="A187" t="s">
        <v>1125</v>
      </c>
      <c r="B187" s="2" t="s">
        <v>1115</v>
      </c>
      <c r="C187" s="2" t="s">
        <v>1114</v>
      </c>
      <c r="D187" s="1" t="s">
        <v>1080</v>
      </c>
      <c r="E187" s="2">
        <v>155</v>
      </c>
      <c r="F187" s="2">
        <v>110</v>
      </c>
      <c r="G187" s="2">
        <v>6.1369999999999996</v>
      </c>
      <c r="H187" s="2">
        <v>2.8559999999999999</v>
      </c>
      <c r="I187" s="2">
        <v>2.149</v>
      </c>
      <c r="J187" s="2">
        <v>2.0670000000000002</v>
      </c>
      <c r="K187" s="2">
        <v>0.88400000000000001</v>
      </c>
      <c r="L187" s="2">
        <v>2.3380000000000001</v>
      </c>
      <c r="M187" s="2">
        <v>18.59</v>
      </c>
      <c r="N187" s="2">
        <v>5.0289999999999999</v>
      </c>
      <c r="O187" s="2">
        <v>3.6970000000000001</v>
      </c>
      <c r="P187" s="2">
        <v>31.827000000000002</v>
      </c>
      <c r="Q187" s="2">
        <v>4.6609999999999996</v>
      </c>
      <c r="R187" s="2">
        <v>6.8280000000000003</v>
      </c>
      <c r="S187" s="2">
        <v>1</v>
      </c>
      <c r="T187" s="2">
        <v>5</v>
      </c>
    </row>
    <row r="188" spans="1:20" x14ac:dyDescent="0.35">
      <c r="A188" t="s">
        <v>1124</v>
      </c>
      <c r="B188" s="2" t="s">
        <v>1115</v>
      </c>
      <c r="C188" s="2" t="s">
        <v>1114</v>
      </c>
      <c r="D188" s="1" t="s">
        <v>1080</v>
      </c>
      <c r="E188" s="2">
        <v>160</v>
      </c>
      <c r="F188" s="2">
        <v>85</v>
      </c>
      <c r="G188" s="2">
        <v>6.694</v>
      </c>
      <c r="H188" s="2">
        <v>3.552</v>
      </c>
      <c r="I188" s="2">
        <v>1.885</v>
      </c>
      <c r="J188" s="2">
        <v>2.5710000000000002</v>
      </c>
      <c r="K188" s="2">
        <v>1.143</v>
      </c>
      <c r="L188" s="2">
        <v>2.2490000000000001</v>
      </c>
      <c r="M188" s="2">
        <v>14.26</v>
      </c>
      <c r="N188" s="2">
        <v>5.6429999999999998</v>
      </c>
      <c r="O188" s="2">
        <v>2.5270000000000001</v>
      </c>
      <c r="P188" s="2">
        <v>38.238</v>
      </c>
      <c r="Q188" s="2">
        <v>5.8959999999999999</v>
      </c>
      <c r="R188" s="2">
        <v>6.4850000000000003</v>
      </c>
      <c r="S188" s="2">
        <v>1</v>
      </c>
      <c r="T188" s="2">
        <v>9</v>
      </c>
    </row>
    <row r="189" spans="1:20" x14ac:dyDescent="0.35">
      <c r="A189" t="s">
        <v>1123</v>
      </c>
      <c r="B189" s="2" t="s">
        <v>307</v>
      </c>
      <c r="C189" s="2" t="s">
        <v>1114</v>
      </c>
      <c r="D189" s="1" t="s">
        <v>1080</v>
      </c>
      <c r="E189" s="2">
        <v>160</v>
      </c>
      <c r="F189" s="2">
        <v>100</v>
      </c>
      <c r="G189" s="2">
        <v>6.88</v>
      </c>
      <c r="H189" s="2">
        <v>3.46</v>
      </c>
      <c r="I189" s="2">
        <v>1.988</v>
      </c>
      <c r="J189" s="2">
        <v>3.044</v>
      </c>
      <c r="K189" s="2">
        <v>0.98199999999999998</v>
      </c>
      <c r="L189" s="2">
        <v>3.1</v>
      </c>
      <c r="M189" s="2">
        <v>11.252000000000001</v>
      </c>
      <c r="N189" s="2">
        <v>3.3980000000000001</v>
      </c>
      <c r="O189" s="2">
        <v>3.3109999999999999</v>
      </c>
      <c r="P189" s="2">
        <v>31.538</v>
      </c>
      <c r="Q189" s="2">
        <v>6.9059999999999997</v>
      </c>
      <c r="R189" s="2">
        <v>4.5670000000000002</v>
      </c>
      <c r="S189" s="2">
        <v>1</v>
      </c>
      <c r="T189" s="2">
        <v>5</v>
      </c>
    </row>
    <row r="190" spans="1:20" x14ac:dyDescent="0.35">
      <c r="A190" t="s">
        <v>1122</v>
      </c>
      <c r="B190" s="2" t="s">
        <v>1115</v>
      </c>
      <c r="C190" s="2" t="s">
        <v>1114</v>
      </c>
      <c r="D190" s="1" t="s">
        <v>1080</v>
      </c>
      <c r="E190" s="2">
        <v>165</v>
      </c>
      <c r="F190" s="2">
        <v>100</v>
      </c>
      <c r="G190" s="2">
        <v>6.8860000000000001</v>
      </c>
      <c r="H190" s="2">
        <v>3.6389999999999998</v>
      </c>
      <c r="I190" s="2">
        <v>1.8919999999999999</v>
      </c>
      <c r="J190" s="2">
        <v>2.88</v>
      </c>
      <c r="K190" s="2">
        <v>1.1619999999999999</v>
      </c>
      <c r="L190" s="2">
        <v>2.4780000000000002</v>
      </c>
      <c r="M190" s="2">
        <v>19.46</v>
      </c>
      <c r="N190" s="2">
        <v>5.8319999999999999</v>
      </c>
      <c r="O190" s="2">
        <v>3.3370000000000002</v>
      </c>
      <c r="P190" s="2">
        <v>48.76</v>
      </c>
      <c r="Q190" s="2">
        <v>5.3710000000000004</v>
      </c>
      <c r="R190" s="2">
        <v>9.0779999999999994</v>
      </c>
      <c r="S190" s="2">
        <v>3</v>
      </c>
      <c r="T190" s="2">
        <v>7</v>
      </c>
    </row>
    <row r="191" spans="1:20" x14ac:dyDescent="0.35">
      <c r="A191" t="s">
        <v>1121</v>
      </c>
      <c r="B191" s="2" t="s">
        <v>307</v>
      </c>
      <c r="C191" s="2" t="s">
        <v>1114</v>
      </c>
      <c r="D191" s="1" t="s">
        <v>1080</v>
      </c>
      <c r="E191" s="2">
        <v>180</v>
      </c>
      <c r="F191" s="2">
        <v>135</v>
      </c>
      <c r="G191" s="2">
        <v>6.6440000000000001</v>
      </c>
      <c r="H191" s="2">
        <v>3.4329999999999998</v>
      </c>
      <c r="I191" s="2">
        <v>1.9350000000000001</v>
      </c>
      <c r="J191" s="2">
        <v>2.9460000000000002</v>
      </c>
      <c r="K191" s="2">
        <v>1.419</v>
      </c>
      <c r="L191" s="2">
        <v>2.0760000000000001</v>
      </c>
      <c r="M191" s="2">
        <v>16.151</v>
      </c>
      <c r="N191" s="2">
        <v>5.1440000000000001</v>
      </c>
      <c r="O191" s="2">
        <v>3.14</v>
      </c>
      <c r="P191" s="2">
        <v>34.892000000000003</v>
      </c>
      <c r="Q191" s="2">
        <v>5.6219999999999999</v>
      </c>
      <c r="R191" s="2">
        <v>6.2060000000000004</v>
      </c>
      <c r="S191" s="2">
        <v>1</v>
      </c>
      <c r="T191" s="2">
        <v>4</v>
      </c>
    </row>
    <row r="192" spans="1:20" x14ac:dyDescent="0.35">
      <c r="A192" t="s">
        <v>1120</v>
      </c>
      <c r="B192" s="2" t="s">
        <v>307</v>
      </c>
      <c r="C192" s="2" t="s">
        <v>1114</v>
      </c>
      <c r="D192" s="1" t="s">
        <v>1080</v>
      </c>
      <c r="E192" s="2">
        <v>190</v>
      </c>
      <c r="F192" s="2">
        <v>135</v>
      </c>
      <c r="G192" s="2">
        <v>7.8120000000000003</v>
      </c>
      <c r="H192" s="2">
        <v>5.149</v>
      </c>
      <c r="I192" s="2">
        <v>1.5169999999999999</v>
      </c>
      <c r="J192" s="2">
        <v>3.641</v>
      </c>
      <c r="K192" s="2">
        <v>1.581</v>
      </c>
      <c r="L192" s="2">
        <v>2.3029999999999999</v>
      </c>
      <c r="M192" s="2">
        <v>27.308</v>
      </c>
      <c r="N192" s="2">
        <v>8.8209999999999997</v>
      </c>
      <c r="O192" s="2">
        <v>3.0960000000000001</v>
      </c>
      <c r="P192" s="2">
        <v>31.085000000000001</v>
      </c>
      <c r="Q192" s="2">
        <v>6.1420000000000003</v>
      </c>
      <c r="R192" s="2">
        <v>5.0609999999999999</v>
      </c>
      <c r="S192" s="2">
        <v>2</v>
      </c>
      <c r="T192" s="2">
        <v>4</v>
      </c>
    </row>
    <row r="193" spans="1:20" x14ac:dyDescent="0.35">
      <c r="A193" t="s">
        <v>1119</v>
      </c>
      <c r="B193" s="2" t="s">
        <v>1115</v>
      </c>
      <c r="C193" s="2" t="s">
        <v>1114</v>
      </c>
      <c r="D193" s="1" t="s">
        <v>1080</v>
      </c>
      <c r="E193" s="2">
        <v>210</v>
      </c>
      <c r="F193" s="2">
        <v>135</v>
      </c>
      <c r="G193" s="2">
        <v>7.1029999999999998</v>
      </c>
      <c r="H193" s="2">
        <v>4.0990000000000002</v>
      </c>
      <c r="I193" s="2">
        <v>1.7330000000000001</v>
      </c>
      <c r="J193" s="2">
        <v>2.4929999999999999</v>
      </c>
      <c r="K193" s="2">
        <v>1.2330000000000001</v>
      </c>
      <c r="L193" s="2">
        <v>2.0219999999999998</v>
      </c>
      <c r="M193" s="2" t="s">
        <v>20</v>
      </c>
      <c r="N193" s="2" t="s">
        <v>20</v>
      </c>
      <c r="O193" s="2" t="s">
        <v>20</v>
      </c>
      <c r="P193" s="2">
        <v>31.885000000000002</v>
      </c>
      <c r="Q193" s="2">
        <v>7.8890000000000002</v>
      </c>
      <c r="R193" s="2">
        <v>4.0419999999999998</v>
      </c>
      <c r="S193" s="2"/>
      <c r="T193" s="2">
        <v>7</v>
      </c>
    </row>
    <row r="194" spans="1:20" x14ac:dyDescent="0.35">
      <c r="A194" t="s">
        <v>1118</v>
      </c>
      <c r="B194" s="2" t="s">
        <v>307</v>
      </c>
      <c r="C194" s="2" t="s">
        <v>1114</v>
      </c>
      <c r="D194" s="1" t="s">
        <v>1080</v>
      </c>
      <c r="E194" s="2">
        <v>220</v>
      </c>
      <c r="F194" s="2">
        <v>110</v>
      </c>
      <c r="G194" s="2">
        <v>6.694</v>
      </c>
      <c r="H194" s="2">
        <v>4.1340000000000003</v>
      </c>
      <c r="I194" s="2">
        <v>1.619</v>
      </c>
      <c r="J194" s="2">
        <v>2.9420000000000002</v>
      </c>
      <c r="K194" s="2">
        <v>1.052</v>
      </c>
      <c r="L194" s="2">
        <v>2.7970000000000002</v>
      </c>
      <c r="M194" s="2">
        <v>12.154</v>
      </c>
      <c r="N194" s="2">
        <v>6.2249999999999996</v>
      </c>
      <c r="O194" s="2">
        <v>1.952</v>
      </c>
      <c r="P194" s="2">
        <v>24.901</v>
      </c>
      <c r="Q194" s="2">
        <v>6.8289999999999997</v>
      </c>
      <c r="R194" s="2">
        <v>3.6459999999999999</v>
      </c>
      <c r="S194" s="2">
        <v>1</v>
      </c>
      <c r="T194" s="2">
        <v>5</v>
      </c>
    </row>
    <row r="195" spans="1:20" x14ac:dyDescent="0.35">
      <c r="A195" t="s">
        <v>1117</v>
      </c>
      <c r="B195" s="2" t="s">
        <v>307</v>
      </c>
      <c r="C195" s="2" t="s">
        <v>1114</v>
      </c>
      <c r="D195" s="1" t="s">
        <v>1080</v>
      </c>
      <c r="E195" s="2">
        <v>220</v>
      </c>
      <c r="F195" s="2">
        <v>110</v>
      </c>
      <c r="G195" s="2">
        <v>6.6719999999999997</v>
      </c>
      <c r="H195" s="2">
        <v>4.0750000000000002</v>
      </c>
      <c r="I195" s="2">
        <v>1.637</v>
      </c>
      <c r="J195" s="2">
        <v>2.3980000000000001</v>
      </c>
      <c r="K195" s="2">
        <v>1.117</v>
      </c>
      <c r="L195" s="2">
        <v>2.1469999999999998</v>
      </c>
      <c r="M195" s="2">
        <v>14.279</v>
      </c>
      <c r="N195" s="2">
        <v>5.4349999999999996</v>
      </c>
      <c r="O195" s="2">
        <v>2.6269999999999998</v>
      </c>
      <c r="P195" s="2">
        <v>31.286999999999999</v>
      </c>
      <c r="Q195" s="2">
        <v>7.4980000000000002</v>
      </c>
      <c r="R195" s="2">
        <v>4.173</v>
      </c>
      <c r="S195" s="2">
        <v>2</v>
      </c>
      <c r="T195" s="2">
        <v>4</v>
      </c>
    </row>
    <row r="196" spans="1:20" x14ac:dyDescent="0.35">
      <c r="A196" t="s">
        <v>1116</v>
      </c>
      <c r="B196" s="2" t="s">
        <v>1115</v>
      </c>
      <c r="C196" s="2" t="s">
        <v>1114</v>
      </c>
      <c r="D196" s="1" t="s">
        <v>1080</v>
      </c>
      <c r="E196" s="2">
        <v>220</v>
      </c>
      <c r="F196" s="2">
        <v>125</v>
      </c>
      <c r="G196" s="2">
        <v>6.9880000000000004</v>
      </c>
      <c r="H196" s="2">
        <v>4.1920000000000002</v>
      </c>
      <c r="I196" s="2">
        <v>1.667</v>
      </c>
      <c r="J196" s="2">
        <v>2.8540000000000001</v>
      </c>
      <c r="K196" s="2">
        <v>1.387</v>
      </c>
      <c r="L196" s="2">
        <v>2.0579999999999998</v>
      </c>
      <c r="M196" s="2">
        <v>21.355</v>
      </c>
      <c r="N196" s="2">
        <v>10.46</v>
      </c>
      <c r="O196" s="2">
        <v>2.0419999999999998</v>
      </c>
      <c r="P196" s="2">
        <v>63.281999999999996</v>
      </c>
      <c r="Q196" s="2">
        <v>8.07</v>
      </c>
      <c r="R196" s="2">
        <v>7.8419999999999996</v>
      </c>
      <c r="S196" s="2">
        <v>3</v>
      </c>
      <c r="T196" s="2">
        <v>7</v>
      </c>
    </row>
    <row r="197" spans="1:20" x14ac:dyDescent="0.35">
      <c r="A197" t="s">
        <v>1113</v>
      </c>
      <c r="B197" s="2" t="s">
        <v>644</v>
      </c>
      <c r="C197" s="2" t="s">
        <v>1083</v>
      </c>
      <c r="D197" s="1" t="s">
        <v>1080</v>
      </c>
      <c r="E197" s="2">
        <v>115</v>
      </c>
      <c r="F197" s="2">
        <v>100</v>
      </c>
      <c r="G197" s="2">
        <v>5.2619999999999996</v>
      </c>
      <c r="H197" s="2">
        <v>2.9529999999999998</v>
      </c>
      <c r="I197" s="2">
        <v>1.782</v>
      </c>
      <c r="J197" s="2">
        <v>2.0430000000000001</v>
      </c>
      <c r="K197" s="2">
        <v>0.80600000000000005</v>
      </c>
      <c r="L197" s="2">
        <v>2.5350000000000001</v>
      </c>
      <c r="M197" s="2">
        <v>23.765999999999998</v>
      </c>
      <c r="N197" s="2">
        <v>6.5339999999999998</v>
      </c>
      <c r="O197" s="2">
        <v>3.637</v>
      </c>
      <c r="P197" s="2">
        <v>16.852</v>
      </c>
      <c r="Q197" s="2">
        <v>4.4660000000000002</v>
      </c>
      <c r="R197" s="2">
        <v>3.7730000000000001</v>
      </c>
      <c r="S197" s="2">
        <v>1</v>
      </c>
      <c r="T197" s="2">
        <v>4</v>
      </c>
    </row>
    <row r="198" spans="1:20" x14ac:dyDescent="0.35">
      <c r="A198" t="s">
        <v>1112</v>
      </c>
      <c r="B198" s="2" t="s">
        <v>383</v>
      </c>
      <c r="C198" s="2" t="s">
        <v>1083</v>
      </c>
      <c r="D198" s="1" t="s">
        <v>1080</v>
      </c>
      <c r="E198" s="2">
        <v>115</v>
      </c>
      <c r="F198" s="2">
        <v>105</v>
      </c>
      <c r="G198" s="2">
        <v>7.109</v>
      </c>
      <c r="H198" s="2">
        <v>3.569</v>
      </c>
      <c r="I198" s="2">
        <v>1.992</v>
      </c>
      <c r="J198" s="2">
        <v>2.3319999999999999</v>
      </c>
      <c r="K198" s="2">
        <v>0.85099999999999998</v>
      </c>
      <c r="L198" s="2">
        <v>2.74</v>
      </c>
      <c r="M198" s="2">
        <v>14.597</v>
      </c>
      <c r="N198" s="2">
        <v>7.2750000000000004</v>
      </c>
      <c r="O198" s="2">
        <v>2.0059999999999998</v>
      </c>
      <c r="P198" s="2">
        <v>14.833</v>
      </c>
      <c r="Q198" s="2">
        <v>3.7280000000000002</v>
      </c>
      <c r="R198" s="2">
        <v>3.9790000000000001</v>
      </c>
      <c r="S198" s="2">
        <v>3</v>
      </c>
      <c r="T198" s="2">
        <v>4</v>
      </c>
    </row>
    <row r="199" spans="1:20" x14ac:dyDescent="0.35">
      <c r="A199" t="s">
        <v>1111</v>
      </c>
      <c r="B199" s="2" t="s">
        <v>644</v>
      </c>
      <c r="C199" s="2" t="s">
        <v>1083</v>
      </c>
      <c r="D199" s="1" t="s">
        <v>1080</v>
      </c>
      <c r="E199" s="2">
        <v>130</v>
      </c>
      <c r="F199" s="2">
        <v>65</v>
      </c>
      <c r="G199" s="2">
        <v>5.8789999999999996</v>
      </c>
      <c r="H199" s="2">
        <v>3.2309999999999999</v>
      </c>
      <c r="I199" s="2">
        <v>1.82</v>
      </c>
      <c r="J199" s="2">
        <v>2.4249999999999998</v>
      </c>
      <c r="K199" s="2">
        <v>1.1200000000000001</v>
      </c>
      <c r="L199" s="2">
        <v>2.165</v>
      </c>
      <c r="M199" s="2">
        <v>15.254</v>
      </c>
      <c r="N199" s="2">
        <v>4.7439999999999998</v>
      </c>
      <c r="O199" s="2">
        <v>3.2149999999999999</v>
      </c>
      <c r="P199" s="2">
        <v>13.773</v>
      </c>
      <c r="Q199" s="2">
        <v>2.7090000000000001</v>
      </c>
      <c r="R199" s="2">
        <v>5.0839999999999996</v>
      </c>
      <c r="S199" s="2">
        <v>1</v>
      </c>
      <c r="T199" s="2">
        <v>3</v>
      </c>
    </row>
    <row r="200" spans="1:20" x14ac:dyDescent="0.35">
      <c r="A200" t="s">
        <v>1110</v>
      </c>
      <c r="B200" s="2" t="s">
        <v>644</v>
      </c>
      <c r="C200" s="2" t="s">
        <v>1083</v>
      </c>
      <c r="D200" s="1" t="s">
        <v>1080</v>
      </c>
      <c r="E200" s="2">
        <v>130</v>
      </c>
      <c r="F200" s="2">
        <v>100</v>
      </c>
      <c r="G200" s="2">
        <v>5.6929999999999996</v>
      </c>
      <c r="H200" s="2">
        <v>2.6960000000000002</v>
      </c>
      <c r="I200" s="2">
        <v>2.1120000000000001</v>
      </c>
      <c r="J200" s="2">
        <v>2.6760000000000002</v>
      </c>
      <c r="K200" s="2">
        <v>0.96699999999999997</v>
      </c>
      <c r="L200" s="2">
        <v>2.7669999999999999</v>
      </c>
      <c r="M200" s="2">
        <v>17.356999999999999</v>
      </c>
      <c r="N200" s="2">
        <v>6.3879999999999999</v>
      </c>
      <c r="O200" s="2">
        <v>2.7170000000000001</v>
      </c>
      <c r="P200" s="2">
        <v>14.76</v>
      </c>
      <c r="Q200" s="2">
        <v>3.2759999999999998</v>
      </c>
      <c r="R200" s="2">
        <v>4.5049999999999999</v>
      </c>
      <c r="S200" s="2">
        <v>1</v>
      </c>
      <c r="T200" s="2">
        <v>6</v>
      </c>
    </row>
    <row r="201" spans="1:20" x14ac:dyDescent="0.35">
      <c r="A201" t="s">
        <v>1109</v>
      </c>
      <c r="B201" s="2" t="s">
        <v>383</v>
      </c>
      <c r="C201" s="2" t="s">
        <v>1083</v>
      </c>
      <c r="D201" s="1" t="s">
        <v>1080</v>
      </c>
      <c r="E201" s="2">
        <v>145</v>
      </c>
      <c r="F201" s="2">
        <v>75</v>
      </c>
      <c r="G201" s="2">
        <v>5.26</v>
      </c>
      <c r="H201" s="2">
        <v>2.6150000000000002</v>
      </c>
      <c r="I201" s="2">
        <v>2.0110000000000001</v>
      </c>
      <c r="J201" s="2">
        <v>2.278</v>
      </c>
      <c r="K201" s="2">
        <v>0.92100000000000004</v>
      </c>
      <c r="L201" s="2">
        <v>2.4729999999999999</v>
      </c>
      <c r="M201" s="2">
        <v>9.6560000000000006</v>
      </c>
      <c r="N201" s="2">
        <v>3.726</v>
      </c>
      <c r="O201" s="2">
        <v>2.5920000000000001</v>
      </c>
      <c r="P201" s="2">
        <v>11.807</v>
      </c>
      <c r="Q201" s="2">
        <v>4.13</v>
      </c>
      <c r="R201" s="2">
        <v>2.859</v>
      </c>
      <c r="S201" s="2">
        <v>1</v>
      </c>
      <c r="T201" s="2">
        <v>5</v>
      </c>
    </row>
    <row r="202" spans="1:20" x14ac:dyDescent="0.35">
      <c r="A202" t="s">
        <v>1108</v>
      </c>
      <c r="B202" s="2" t="s">
        <v>383</v>
      </c>
      <c r="C202" s="2" t="s">
        <v>1083</v>
      </c>
      <c r="D202" s="1" t="s">
        <v>1080</v>
      </c>
      <c r="E202" s="2">
        <v>165</v>
      </c>
      <c r="F202" s="2">
        <v>105</v>
      </c>
      <c r="G202" s="2">
        <v>4.1589999999999998</v>
      </c>
      <c r="H202" s="2">
        <v>2.3580000000000001</v>
      </c>
      <c r="I202" s="2">
        <v>1.764</v>
      </c>
      <c r="J202" s="2">
        <v>1.762</v>
      </c>
      <c r="K202" s="2">
        <v>0.78400000000000003</v>
      </c>
      <c r="L202" s="2">
        <v>2.2469999999999999</v>
      </c>
      <c r="M202" s="2">
        <v>10.118</v>
      </c>
      <c r="N202" s="2">
        <v>5.298</v>
      </c>
      <c r="O202" s="2">
        <v>1.91</v>
      </c>
      <c r="P202" s="2">
        <v>24.56</v>
      </c>
      <c r="Q202" s="2">
        <v>4.843</v>
      </c>
      <c r="R202" s="2">
        <v>5.0709999999999997</v>
      </c>
      <c r="S202" s="2">
        <v>3</v>
      </c>
      <c r="T202" s="2">
        <v>8</v>
      </c>
    </row>
    <row r="203" spans="1:20" x14ac:dyDescent="0.35">
      <c r="A203" t="s">
        <v>1107</v>
      </c>
      <c r="B203" s="2" t="s">
        <v>644</v>
      </c>
      <c r="C203" s="2" t="s">
        <v>1083</v>
      </c>
      <c r="D203" s="1" t="s">
        <v>1080</v>
      </c>
      <c r="E203" s="2">
        <v>175</v>
      </c>
      <c r="F203" s="2">
        <v>50</v>
      </c>
      <c r="G203" s="2">
        <v>5.65</v>
      </c>
      <c r="H203" s="2">
        <v>2.6219999999999999</v>
      </c>
      <c r="I203" s="2">
        <v>2.1549999999999998</v>
      </c>
      <c r="J203" s="2">
        <v>2.6560000000000001</v>
      </c>
      <c r="K203" s="2">
        <v>0.97399999999999998</v>
      </c>
      <c r="L203" s="2">
        <v>2.7269999999999999</v>
      </c>
      <c r="M203" s="2">
        <v>16.885000000000002</v>
      </c>
      <c r="N203" s="2">
        <v>6.0010000000000003</v>
      </c>
      <c r="O203" s="2">
        <v>2.8140000000000001</v>
      </c>
      <c r="P203" s="2">
        <v>13</v>
      </c>
      <c r="Q203" s="2">
        <v>5.8929999999999998</v>
      </c>
      <c r="R203" s="2">
        <v>2.206</v>
      </c>
      <c r="S203" s="2">
        <v>2</v>
      </c>
      <c r="T203" s="2">
        <v>4</v>
      </c>
    </row>
    <row r="204" spans="1:20" x14ac:dyDescent="0.35">
      <c r="A204" t="s">
        <v>1106</v>
      </c>
      <c r="B204" s="2" t="s">
        <v>644</v>
      </c>
      <c r="C204" s="2" t="s">
        <v>1083</v>
      </c>
      <c r="D204" s="1" t="s">
        <v>1080</v>
      </c>
      <c r="E204" s="2">
        <v>175</v>
      </c>
      <c r="F204" s="2">
        <v>135</v>
      </c>
      <c r="G204" s="2">
        <v>5.3470000000000004</v>
      </c>
      <c r="H204" s="2">
        <v>2.867</v>
      </c>
      <c r="I204" s="2">
        <v>1.865</v>
      </c>
      <c r="J204" s="2">
        <v>2.0019999999999998</v>
      </c>
      <c r="K204" s="2">
        <v>1.01</v>
      </c>
      <c r="L204" s="2">
        <v>1.982</v>
      </c>
      <c r="M204" s="2">
        <v>15.269</v>
      </c>
      <c r="N204" s="2">
        <v>6.5739999999999998</v>
      </c>
      <c r="O204" s="2">
        <v>2.323</v>
      </c>
      <c r="P204" s="2">
        <v>11.72</v>
      </c>
      <c r="Q204" s="2">
        <v>3.1389999999999998</v>
      </c>
      <c r="R204" s="2">
        <v>3.734</v>
      </c>
      <c r="S204" s="2">
        <v>1</v>
      </c>
      <c r="T204" s="2">
        <v>3</v>
      </c>
    </row>
    <row r="205" spans="1:20" x14ac:dyDescent="0.35">
      <c r="A205" t="s">
        <v>1105</v>
      </c>
      <c r="B205" s="2" t="s">
        <v>644</v>
      </c>
      <c r="C205" s="2" t="s">
        <v>1083</v>
      </c>
      <c r="D205" s="1" t="s">
        <v>1080</v>
      </c>
      <c r="E205" s="2">
        <v>180</v>
      </c>
      <c r="F205" s="2">
        <v>85</v>
      </c>
      <c r="G205" s="2">
        <v>5.0529999999999999</v>
      </c>
      <c r="H205" s="2">
        <v>2.5739999999999998</v>
      </c>
      <c r="I205" s="2">
        <v>1.9630000000000001</v>
      </c>
      <c r="J205" s="2">
        <v>2.5649999999999999</v>
      </c>
      <c r="K205" s="2">
        <v>0.873</v>
      </c>
      <c r="L205" s="2">
        <v>2.9380000000000002</v>
      </c>
      <c r="M205" s="2">
        <v>11.484</v>
      </c>
      <c r="N205" s="2">
        <v>5.827</v>
      </c>
      <c r="O205" s="2">
        <v>1.9710000000000001</v>
      </c>
      <c r="P205" s="2">
        <v>14.478</v>
      </c>
      <c r="Q205" s="2">
        <v>4.5659999999999998</v>
      </c>
      <c r="R205" s="2">
        <v>3.1709999999999998</v>
      </c>
      <c r="S205" s="2">
        <v>1</v>
      </c>
      <c r="T205" s="2">
        <v>7</v>
      </c>
    </row>
    <row r="206" spans="1:20" x14ac:dyDescent="0.35">
      <c r="A206" t="s">
        <v>1104</v>
      </c>
      <c r="B206" s="2" t="s">
        <v>383</v>
      </c>
      <c r="C206" s="2" t="s">
        <v>1083</v>
      </c>
      <c r="D206" s="1" t="s">
        <v>1080</v>
      </c>
      <c r="E206" s="2">
        <v>185</v>
      </c>
      <c r="F206" s="2">
        <v>110</v>
      </c>
      <c r="G206" s="2">
        <v>6.2549999999999999</v>
      </c>
      <c r="H206" s="2">
        <v>2.7610000000000001</v>
      </c>
      <c r="I206" s="2">
        <v>2.2650000000000001</v>
      </c>
      <c r="J206" s="2">
        <v>2.8849999999999998</v>
      </c>
      <c r="K206" s="2">
        <v>1.345</v>
      </c>
      <c r="L206" s="2">
        <v>2.145</v>
      </c>
      <c r="M206" s="2">
        <v>17.527000000000001</v>
      </c>
      <c r="N206" s="2">
        <v>5.3520000000000003</v>
      </c>
      <c r="O206" s="2">
        <v>3.2749999999999999</v>
      </c>
      <c r="P206" s="2">
        <v>13.462</v>
      </c>
      <c r="Q206" s="2">
        <v>3.956</v>
      </c>
      <c r="R206" s="2">
        <v>3.403</v>
      </c>
      <c r="S206" s="2">
        <v>5</v>
      </c>
      <c r="T206" s="2">
        <v>2</v>
      </c>
    </row>
    <row r="207" spans="1:20" x14ac:dyDescent="0.35">
      <c r="A207" t="s">
        <v>1103</v>
      </c>
      <c r="B207" s="2" t="s">
        <v>644</v>
      </c>
      <c r="C207" s="2" t="s">
        <v>1083</v>
      </c>
      <c r="D207" s="1" t="s">
        <v>1080</v>
      </c>
      <c r="E207" s="2">
        <v>185</v>
      </c>
      <c r="F207" s="2">
        <v>135</v>
      </c>
      <c r="G207" s="2">
        <v>6.2450000000000001</v>
      </c>
      <c r="H207" s="2">
        <v>2.9740000000000002</v>
      </c>
      <c r="I207" s="2">
        <v>2.1</v>
      </c>
      <c r="J207" s="2">
        <v>2.9039999999999999</v>
      </c>
      <c r="K207" s="2">
        <v>1.1859999999999999</v>
      </c>
      <c r="L207" s="2">
        <v>2.4489999999999998</v>
      </c>
      <c r="M207" s="2" t="s">
        <v>20</v>
      </c>
      <c r="N207" s="2" t="s">
        <v>20</v>
      </c>
      <c r="O207" s="2" t="s">
        <v>20</v>
      </c>
      <c r="P207" s="2">
        <v>16.959</v>
      </c>
      <c r="Q207" s="2">
        <v>3.9119999999999999</v>
      </c>
      <c r="R207" s="2">
        <v>4.335</v>
      </c>
      <c r="S207" s="2"/>
      <c r="T207" s="2">
        <v>7</v>
      </c>
    </row>
    <row r="208" spans="1:20" x14ac:dyDescent="0.35">
      <c r="A208" t="s">
        <v>1102</v>
      </c>
      <c r="B208" s="2" t="s">
        <v>644</v>
      </c>
      <c r="C208" s="2" t="s">
        <v>1083</v>
      </c>
      <c r="D208" s="1" t="s">
        <v>1080</v>
      </c>
      <c r="E208" s="2">
        <v>185</v>
      </c>
      <c r="F208" s="2">
        <v>140</v>
      </c>
      <c r="G208" s="2">
        <v>6.5620000000000003</v>
      </c>
      <c r="H208" s="2">
        <v>3.0910000000000002</v>
      </c>
      <c r="I208" s="2">
        <v>2.1230000000000002</v>
      </c>
      <c r="J208" s="2">
        <v>3.4140000000000001</v>
      </c>
      <c r="K208" s="2">
        <v>1.2869999999999999</v>
      </c>
      <c r="L208" s="2">
        <v>2.653</v>
      </c>
      <c r="M208" s="2">
        <v>11.268000000000001</v>
      </c>
      <c r="N208" s="2">
        <v>3.919</v>
      </c>
      <c r="O208" s="2">
        <v>2.875</v>
      </c>
      <c r="P208" s="2">
        <v>10.628</v>
      </c>
      <c r="Q208" s="2">
        <v>3.2330000000000001</v>
      </c>
      <c r="R208" s="2">
        <v>3.2869999999999999</v>
      </c>
      <c r="S208" s="2">
        <v>2</v>
      </c>
      <c r="T208" s="2">
        <v>4</v>
      </c>
    </row>
    <row r="209" spans="1:20" x14ac:dyDescent="0.35">
      <c r="A209" t="s">
        <v>1101</v>
      </c>
      <c r="B209" s="2" t="s">
        <v>383</v>
      </c>
      <c r="C209" s="2" t="s">
        <v>1083</v>
      </c>
      <c r="D209" s="1" t="s">
        <v>1080</v>
      </c>
      <c r="E209" s="2">
        <v>185</v>
      </c>
      <c r="F209" s="2">
        <v>155</v>
      </c>
      <c r="G209" s="2">
        <v>5.2919999999999998</v>
      </c>
      <c r="H209" s="2">
        <v>2.5030000000000001</v>
      </c>
      <c r="I209" s="2">
        <v>2.1139999999999999</v>
      </c>
      <c r="J209" s="2">
        <v>2.931</v>
      </c>
      <c r="K209" s="2">
        <v>1.413</v>
      </c>
      <c r="L209" s="2">
        <v>2.0739999999999998</v>
      </c>
      <c r="M209" s="2">
        <v>23.934999999999999</v>
      </c>
      <c r="N209" s="2">
        <v>10.692</v>
      </c>
      <c r="O209" s="2">
        <v>2.2389999999999999</v>
      </c>
      <c r="P209" s="2">
        <v>22.861999999999998</v>
      </c>
      <c r="Q209" s="2">
        <v>5.15</v>
      </c>
      <c r="R209" s="2">
        <v>4.4390000000000001</v>
      </c>
      <c r="S209" s="2">
        <v>5</v>
      </c>
      <c r="T209" s="2">
        <v>4</v>
      </c>
    </row>
    <row r="210" spans="1:20" x14ac:dyDescent="0.35">
      <c r="A210" t="s">
        <v>1100</v>
      </c>
      <c r="B210" s="2" t="s">
        <v>644</v>
      </c>
      <c r="C210" s="2" t="s">
        <v>1083</v>
      </c>
      <c r="D210" s="1" t="s">
        <v>1080</v>
      </c>
      <c r="E210" s="2">
        <v>190</v>
      </c>
      <c r="F210" s="2">
        <v>95</v>
      </c>
      <c r="G210" s="2">
        <v>6.6020000000000003</v>
      </c>
      <c r="H210" s="2">
        <v>3.2130000000000001</v>
      </c>
      <c r="I210" s="2">
        <v>2.0550000000000002</v>
      </c>
      <c r="J210" s="2">
        <v>2.2549999999999999</v>
      </c>
      <c r="K210" s="2">
        <v>1.0509999999999999</v>
      </c>
      <c r="L210" s="2">
        <v>2.1459999999999999</v>
      </c>
      <c r="M210" s="2">
        <v>17.709</v>
      </c>
      <c r="N210" s="2">
        <v>3.988</v>
      </c>
      <c r="O210" s="2">
        <v>4.4409999999999998</v>
      </c>
      <c r="P210" s="2">
        <v>18.870999999999999</v>
      </c>
      <c r="Q210" s="2">
        <v>4.3209999999999997</v>
      </c>
      <c r="R210" s="2">
        <v>4.367</v>
      </c>
      <c r="S210" s="2">
        <v>1</v>
      </c>
      <c r="T210" s="2">
        <v>7</v>
      </c>
    </row>
    <row r="211" spans="1:20" x14ac:dyDescent="0.35">
      <c r="A211" t="s">
        <v>1099</v>
      </c>
      <c r="B211" s="2" t="s">
        <v>383</v>
      </c>
      <c r="C211" s="2" t="s">
        <v>1083</v>
      </c>
      <c r="D211" s="1" t="s">
        <v>1080</v>
      </c>
      <c r="E211" s="2">
        <v>190</v>
      </c>
      <c r="F211" s="2">
        <v>120</v>
      </c>
      <c r="G211" s="2">
        <v>5.9960000000000004</v>
      </c>
      <c r="H211" s="2">
        <v>3.0670000000000002</v>
      </c>
      <c r="I211" s="2">
        <v>1.9550000000000001</v>
      </c>
      <c r="J211" s="2">
        <v>2.363</v>
      </c>
      <c r="K211" s="2">
        <v>1.151</v>
      </c>
      <c r="L211" s="2">
        <v>2.0529999999999999</v>
      </c>
      <c r="M211" s="2">
        <v>9.1050000000000004</v>
      </c>
      <c r="N211" s="2">
        <v>2.984</v>
      </c>
      <c r="O211" s="2">
        <v>3.0510000000000002</v>
      </c>
      <c r="P211" s="2">
        <v>16.469000000000001</v>
      </c>
      <c r="Q211" s="2">
        <v>4.2300000000000004</v>
      </c>
      <c r="R211" s="2">
        <v>3.8929999999999998</v>
      </c>
      <c r="S211" s="2">
        <v>1</v>
      </c>
      <c r="T211" s="2">
        <v>6</v>
      </c>
    </row>
    <row r="212" spans="1:20" x14ac:dyDescent="0.35">
      <c r="A212" t="s">
        <v>1098</v>
      </c>
      <c r="B212" s="2" t="s">
        <v>383</v>
      </c>
      <c r="C212" s="2" t="s">
        <v>1083</v>
      </c>
      <c r="D212" s="1" t="s">
        <v>1080</v>
      </c>
      <c r="E212" s="2">
        <v>190</v>
      </c>
      <c r="F212" s="2">
        <v>130</v>
      </c>
      <c r="G212" s="2">
        <v>4.9349999999999996</v>
      </c>
      <c r="H212" s="2">
        <v>2.577</v>
      </c>
      <c r="I212" s="2">
        <v>1.915</v>
      </c>
      <c r="J212" s="2">
        <v>2.2090000000000001</v>
      </c>
      <c r="K212" s="2">
        <v>1.079</v>
      </c>
      <c r="L212" s="2">
        <v>2.0470000000000002</v>
      </c>
      <c r="M212" s="2">
        <v>13.252000000000001</v>
      </c>
      <c r="N212" s="2">
        <v>3.726</v>
      </c>
      <c r="O212" s="2">
        <v>3.5569999999999999</v>
      </c>
      <c r="P212" s="2">
        <v>20.093</v>
      </c>
      <c r="Q212" s="2">
        <v>4.5</v>
      </c>
      <c r="R212" s="2">
        <v>4.4649999999999999</v>
      </c>
      <c r="S212" s="2">
        <v>1</v>
      </c>
      <c r="T212" s="2">
        <v>5</v>
      </c>
    </row>
    <row r="213" spans="1:20" x14ac:dyDescent="0.35">
      <c r="A213" t="s">
        <v>1097</v>
      </c>
      <c r="B213" s="2" t="s">
        <v>644</v>
      </c>
      <c r="C213" s="2" t="s">
        <v>1083</v>
      </c>
      <c r="D213" s="1" t="s">
        <v>1080</v>
      </c>
      <c r="E213" s="2">
        <v>195</v>
      </c>
      <c r="F213" s="2">
        <v>100</v>
      </c>
      <c r="G213" s="2">
        <v>5.4189999999999996</v>
      </c>
      <c r="H213" s="2">
        <v>2.6779999999999999</v>
      </c>
      <c r="I213" s="2">
        <v>2.024</v>
      </c>
      <c r="J213" s="2">
        <v>2.117</v>
      </c>
      <c r="K213" s="2">
        <v>0.89</v>
      </c>
      <c r="L213" s="2">
        <v>2.379</v>
      </c>
      <c r="M213" s="2">
        <v>11.316000000000001</v>
      </c>
      <c r="N213" s="2">
        <v>5.8810000000000002</v>
      </c>
      <c r="O213" s="2">
        <v>1.9239999999999999</v>
      </c>
      <c r="P213" s="2" t="s">
        <v>20</v>
      </c>
      <c r="Q213" s="2" t="s">
        <v>20</v>
      </c>
      <c r="R213" s="2" t="s">
        <v>20</v>
      </c>
      <c r="S213" s="2">
        <v>2</v>
      </c>
      <c r="T213" s="2"/>
    </row>
    <row r="214" spans="1:20" x14ac:dyDescent="0.35">
      <c r="A214" t="s">
        <v>1096</v>
      </c>
      <c r="B214" s="2" t="s">
        <v>644</v>
      </c>
      <c r="C214" s="2" t="s">
        <v>1083</v>
      </c>
      <c r="D214" s="1" t="s">
        <v>1080</v>
      </c>
      <c r="E214" s="2">
        <v>200</v>
      </c>
      <c r="F214" s="2">
        <v>145</v>
      </c>
      <c r="G214" s="2">
        <v>5.4009999999999998</v>
      </c>
      <c r="H214" s="2">
        <v>3.347</v>
      </c>
      <c r="I214" s="2">
        <v>1.6140000000000001</v>
      </c>
      <c r="J214" s="2">
        <v>2.9</v>
      </c>
      <c r="K214" s="2">
        <v>1.0249999999999999</v>
      </c>
      <c r="L214" s="2">
        <v>2.8290000000000002</v>
      </c>
      <c r="M214" s="2">
        <v>14.478</v>
      </c>
      <c r="N214" s="2">
        <v>5.4210000000000003</v>
      </c>
      <c r="O214" s="2">
        <v>2.6709999999999998</v>
      </c>
      <c r="P214" s="2">
        <v>9.7690000000000001</v>
      </c>
      <c r="Q214" s="2">
        <v>3.7930000000000001</v>
      </c>
      <c r="R214" s="2">
        <v>2.5760000000000001</v>
      </c>
      <c r="S214" s="2">
        <v>1</v>
      </c>
      <c r="T214" s="2">
        <v>5</v>
      </c>
    </row>
    <row r="215" spans="1:20" x14ac:dyDescent="0.35">
      <c r="A215" t="s">
        <v>1095</v>
      </c>
      <c r="B215" s="2" t="s">
        <v>383</v>
      </c>
      <c r="C215" s="2" t="s">
        <v>1083</v>
      </c>
      <c r="D215" s="1" t="s">
        <v>1080</v>
      </c>
      <c r="E215" s="2">
        <v>215</v>
      </c>
      <c r="F215" s="2">
        <v>100</v>
      </c>
      <c r="G215" s="2">
        <v>6.5650000000000004</v>
      </c>
      <c r="H215" s="2">
        <v>2.722</v>
      </c>
      <c r="I215" s="2">
        <v>2.4119999999999999</v>
      </c>
      <c r="J215" s="2">
        <v>3.2639999999999998</v>
      </c>
      <c r="K215" s="2">
        <v>1.498</v>
      </c>
      <c r="L215" s="2">
        <v>2.1789999999999998</v>
      </c>
      <c r="M215" s="2">
        <v>14.456</v>
      </c>
      <c r="N215" s="2">
        <v>6.3979999999999997</v>
      </c>
      <c r="O215" s="2">
        <v>2.2589999999999999</v>
      </c>
      <c r="P215" s="2">
        <v>12.343999999999999</v>
      </c>
      <c r="Q215" s="2">
        <v>4.4960000000000004</v>
      </c>
      <c r="R215" s="2">
        <v>2.746</v>
      </c>
      <c r="S215" s="2">
        <v>4</v>
      </c>
      <c r="T215" s="2">
        <v>4</v>
      </c>
    </row>
    <row r="216" spans="1:20" x14ac:dyDescent="0.35">
      <c r="A216" t="s">
        <v>1094</v>
      </c>
      <c r="B216" s="2" t="s">
        <v>644</v>
      </c>
      <c r="C216" s="2" t="s">
        <v>1083</v>
      </c>
      <c r="D216" s="1" t="s">
        <v>1080</v>
      </c>
      <c r="E216" s="2">
        <v>225</v>
      </c>
      <c r="F216" s="2">
        <v>120</v>
      </c>
      <c r="G216" s="2">
        <v>7.2119999999999997</v>
      </c>
      <c r="H216" s="2">
        <v>3.831</v>
      </c>
      <c r="I216" s="2">
        <v>1.883</v>
      </c>
      <c r="J216" s="2">
        <v>2.7770000000000001</v>
      </c>
      <c r="K216" s="2">
        <v>1.1910000000000001</v>
      </c>
      <c r="L216" s="2">
        <v>2.3319999999999999</v>
      </c>
      <c r="M216" s="2">
        <v>16.113</v>
      </c>
      <c r="N216" s="2">
        <v>4.9649999999999999</v>
      </c>
      <c r="O216" s="2">
        <v>3.2450000000000001</v>
      </c>
      <c r="P216" s="2">
        <v>23.975999999999999</v>
      </c>
      <c r="Q216" s="2">
        <v>3.5049999999999999</v>
      </c>
      <c r="R216" s="2">
        <v>6.8410000000000002</v>
      </c>
      <c r="S216" s="2">
        <v>1</v>
      </c>
      <c r="T216" s="2">
        <v>7</v>
      </c>
    </row>
    <row r="217" spans="1:20" x14ac:dyDescent="0.35">
      <c r="A217" t="s">
        <v>1093</v>
      </c>
      <c r="B217" s="2" t="s">
        <v>644</v>
      </c>
      <c r="C217" s="2" t="s">
        <v>1083</v>
      </c>
      <c r="D217" s="1" t="s">
        <v>1080</v>
      </c>
      <c r="E217" s="2">
        <v>225</v>
      </c>
      <c r="F217" s="2">
        <v>165</v>
      </c>
      <c r="G217" s="2">
        <v>5.6239999999999997</v>
      </c>
      <c r="H217" s="2">
        <v>3.177</v>
      </c>
      <c r="I217" s="2">
        <v>1.77</v>
      </c>
      <c r="J217" s="2">
        <v>2.4449999999999998</v>
      </c>
      <c r="K217" s="2">
        <v>1.141</v>
      </c>
      <c r="L217" s="2">
        <v>2.1429999999999998</v>
      </c>
      <c r="M217" s="2">
        <v>15.912000000000001</v>
      </c>
      <c r="N217" s="2">
        <v>7.5190000000000001</v>
      </c>
      <c r="O217" s="2">
        <v>2.1160000000000001</v>
      </c>
      <c r="P217" s="2">
        <v>16.114000000000001</v>
      </c>
      <c r="Q217" s="2">
        <v>3.7530000000000001</v>
      </c>
      <c r="R217" s="2">
        <v>4.2939999999999996</v>
      </c>
      <c r="S217" s="2">
        <v>1</v>
      </c>
      <c r="T217" s="2">
        <v>9</v>
      </c>
    </row>
    <row r="218" spans="1:20" x14ac:dyDescent="0.35">
      <c r="A218" t="s">
        <v>1092</v>
      </c>
      <c r="B218" s="2" t="s">
        <v>383</v>
      </c>
      <c r="C218" s="2" t="s">
        <v>1083</v>
      </c>
      <c r="D218" s="1" t="s">
        <v>1080</v>
      </c>
      <c r="E218" s="2">
        <v>230</v>
      </c>
      <c r="F218" s="2">
        <v>120</v>
      </c>
      <c r="G218" s="2">
        <v>6.8970000000000002</v>
      </c>
      <c r="H218" s="2">
        <v>3.5569999999999999</v>
      </c>
      <c r="I218" s="2">
        <v>1.9390000000000001</v>
      </c>
      <c r="J218" s="2">
        <v>3.0310000000000001</v>
      </c>
      <c r="K218" s="2">
        <v>1.5009999999999999</v>
      </c>
      <c r="L218" s="2">
        <v>2.0190000000000001</v>
      </c>
      <c r="M218" s="2">
        <v>16.773</v>
      </c>
      <c r="N218" s="2">
        <v>7.5369999999999999</v>
      </c>
      <c r="O218" s="2">
        <v>2.2250000000000001</v>
      </c>
      <c r="P218" s="2">
        <v>22.356000000000002</v>
      </c>
      <c r="Q218" s="2">
        <v>5.0140000000000002</v>
      </c>
      <c r="R218" s="2">
        <v>4.4589999999999996</v>
      </c>
      <c r="S218" s="2">
        <v>4</v>
      </c>
      <c r="T218" s="2">
        <v>6</v>
      </c>
    </row>
    <row r="219" spans="1:20" x14ac:dyDescent="0.35">
      <c r="A219" t="s">
        <v>1091</v>
      </c>
      <c r="B219" s="2" t="s">
        <v>644</v>
      </c>
      <c r="C219" s="2" t="s">
        <v>1083</v>
      </c>
      <c r="D219" s="1" t="s">
        <v>1080</v>
      </c>
      <c r="E219" s="2">
        <v>235</v>
      </c>
      <c r="F219" s="2">
        <v>125</v>
      </c>
      <c r="G219" s="2">
        <v>6.3339999999999996</v>
      </c>
      <c r="H219" s="2">
        <v>3.593</v>
      </c>
      <c r="I219" s="2">
        <v>1.7629999999999999</v>
      </c>
      <c r="J219" s="2">
        <v>2.6259999999999999</v>
      </c>
      <c r="K219" s="2">
        <v>0.93200000000000005</v>
      </c>
      <c r="L219" s="2">
        <v>2.8180000000000001</v>
      </c>
      <c r="M219" s="2">
        <v>17.882000000000001</v>
      </c>
      <c r="N219" s="2">
        <v>4.2409999999999997</v>
      </c>
      <c r="O219" s="2">
        <v>4.2160000000000002</v>
      </c>
      <c r="P219" s="2">
        <v>14.952</v>
      </c>
      <c r="Q219" s="2">
        <v>4.7160000000000002</v>
      </c>
      <c r="R219" s="2">
        <v>3.17</v>
      </c>
      <c r="S219" s="2">
        <v>1</v>
      </c>
      <c r="T219" s="2">
        <v>4</v>
      </c>
    </row>
    <row r="220" spans="1:20" x14ac:dyDescent="0.35">
      <c r="A220" t="s">
        <v>1090</v>
      </c>
      <c r="B220" s="2" t="s">
        <v>383</v>
      </c>
      <c r="C220" s="2" t="s">
        <v>1083</v>
      </c>
      <c r="D220" s="1" t="s">
        <v>1080</v>
      </c>
      <c r="E220" s="2">
        <v>240</v>
      </c>
      <c r="F220" s="2">
        <v>140</v>
      </c>
      <c r="G220" s="2">
        <v>5.5469999999999997</v>
      </c>
      <c r="H220" s="2">
        <v>2.9929999999999999</v>
      </c>
      <c r="I220" s="2">
        <v>1.853</v>
      </c>
      <c r="J220" s="2">
        <v>2.1669999999999998</v>
      </c>
      <c r="K220" s="2">
        <v>0.85799999999999998</v>
      </c>
      <c r="L220" s="2">
        <v>2.5259999999999998</v>
      </c>
      <c r="M220" s="2">
        <v>10.678000000000001</v>
      </c>
      <c r="N220" s="2">
        <v>5.9109999999999996</v>
      </c>
      <c r="O220" s="2">
        <v>1.806</v>
      </c>
      <c r="P220" s="2">
        <v>23.547000000000001</v>
      </c>
      <c r="Q220" s="2">
        <v>6.1820000000000004</v>
      </c>
      <c r="R220" s="2">
        <v>3.8090000000000002</v>
      </c>
      <c r="S220" s="2">
        <v>3</v>
      </c>
      <c r="T220" s="2">
        <v>9</v>
      </c>
    </row>
    <row r="221" spans="1:20" x14ac:dyDescent="0.35">
      <c r="A221" t="s">
        <v>1089</v>
      </c>
      <c r="B221" s="2" t="s">
        <v>383</v>
      </c>
      <c r="C221" s="2" t="s">
        <v>1083</v>
      </c>
      <c r="D221" s="1" t="s">
        <v>1080</v>
      </c>
      <c r="E221" s="2">
        <v>245</v>
      </c>
      <c r="F221" s="2">
        <v>145</v>
      </c>
      <c r="G221" s="2">
        <v>5.23</v>
      </c>
      <c r="H221" s="2">
        <v>2.7650000000000001</v>
      </c>
      <c r="I221" s="2">
        <v>1.8919999999999999</v>
      </c>
      <c r="J221" s="2">
        <v>2.5070000000000001</v>
      </c>
      <c r="K221" s="2">
        <v>1.0189999999999999</v>
      </c>
      <c r="L221" s="2">
        <v>2.46</v>
      </c>
      <c r="M221" s="2">
        <v>12.108000000000001</v>
      </c>
      <c r="N221" s="2">
        <v>4.3849999999999998</v>
      </c>
      <c r="O221" s="2">
        <v>2.7610000000000001</v>
      </c>
      <c r="P221" s="2">
        <v>29.960999999999999</v>
      </c>
      <c r="Q221" s="2">
        <v>6.4729999999999999</v>
      </c>
      <c r="R221" s="2">
        <v>4.6289999999999996</v>
      </c>
      <c r="S221" s="2">
        <v>1</v>
      </c>
      <c r="T221" s="2">
        <v>10</v>
      </c>
    </row>
    <row r="222" spans="1:20" x14ac:dyDescent="0.35">
      <c r="A222" t="s">
        <v>1088</v>
      </c>
      <c r="B222" s="2" t="s">
        <v>644</v>
      </c>
      <c r="C222" s="2" t="s">
        <v>1083</v>
      </c>
      <c r="D222" s="1" t="s">
        <v>1080</v>
      </c>
      <c r="E222" s="2">
        <v>245</v>
      </c>
      <c r="F222" s="2">
        <v>150</v>
      </c>
      <c r="G222" s="2">
        <v>5.28</v>
      </c>
      <c r="H222" s="2">
        <v>2.5169999999999999</v>
      </c>
      <c r="I222" s="2">
        <v>2.0979999999999999</v>
      </c>
      <c r="J222" s="2">
        <v>2.294</v>
      </c>
      <c r="K222" s="2">
        <v>1.002</v>
      </c>
      <c r="L222" s="2">
        <v>2.2890000000000001</v>
      </c>
      <c r="M222" s="2">
        <v>11.143000000000001</v>
      </c>
      <c r="N222" s="2">
        <v>4.6989999999999998</v>
      </c>
      <c r="O222" s="2">
        <v>2.371</v>
      </c>
      <c r="P222" s="2">
        <v>19.742000000000001</v>
      </c>
      <c r="Q222" s="2">
        <v>4.2729999999999997</v>
      </c>
      <c r="R222" s="2">
        <v>4.62</v>
      </c>
      <c r="S222" s="2">
        <v>3</v>
      </c>
      <c r="T222" s="2">
        <v>6</v>
      </c>
    </row>
    <row r="223" spans="1:20" x14ac:dyDescent="0.35">
      <c r="A223" t="s">
        <v>1087</v>
      </c>
      <c r="B223" s="2" t="s">
        <v>383</v>
      </c>
      <c r="C223" s="2" t="s">
        <v>1083</v>
      </c>
      <c r="D223" s="1" t="s">
        <v>1080</v>
      </c>
      <c r="E223" s="2">
        <v>250</v>
      </c>
      <c r="F223" s="2">
        <v>70</v>
      </c>
      <c r="G223" s="2">
        <v>7.3689999999999998</v>
      </c>
      <c r="H223" s="2">
        <v>2.9340000000000002</v>
      </c>
      <c r="I223" s="2">
        <v>2.512</v>
      </c>
      <c r="J223" s="2">
        <v>2.8969999999999998</v>
      </c>
      <c r="K223" s="2">
        <v>1.0580000000000001</v>
      </c>
      <c r="L223" s="2">
        <v>2.738</v>
      </c>
      <c r="M223" s="2">
        <v>16.763999999999999</v>
      </c>
      <c r="N223" s="2">
        <v>3.5939999999999999</v>
      </c>
      <c r="O223" s="2">
        <v>4.6639999999999997</v>
      </c>
      <c r="P223" s="2">
        <v>19.934999999999999</v>
      </c>
      <c r="Q223" s="2">
        <v>5.0030000000000001</v>
      </c>
      <c r="R223" s="2">
        <v>3.9849999999999999</v>
      </c>
      <c r="S223" s="2">
        <v>1</v>
      </c>
      <c r="T223" s="2">
        <v>5</v>
      </c>
    </row>
    <row r="224" spans="1:20" x14ac:dyDescent="0.35">
      <c r="A224" t="s">
        <v>1086</v>
      </c>
      <c r="B224" s="2" t="s">
        <v>383</v>
      </c>
      <c r="C224" s="2" t="s">
        <v>1083</v>
      </c>
      <c r="D224" s="1" t="s">
        <v>1080</v>
      </c>
      <c r="E224" s="2">
        <v>250</v>
      </c>
      <c r="F224" s="2">
        <v>140</v>
      </c>
      <c r="G224" s="2">
        <v>6.1559999999999997</v>
      </c>
      <c r="H224" s="2">
        <v>3.3039999999999998</v>
      </c>
      <c r="I224" s="2">
        <v>1.863</v>
      </c>
      <c r="J224" s="2">
        <v>2.5649999999999999</v>
      </c>
      <c r="K224" s="2">
        <v>0.78600000000000003</v>
      </c>
      <c r="L224" s="2">
        <v>3.2629999999999999</v>
      </c>
      <c r="M224" s="2">
        <v>13.896000000000001</v>
      </c>
      <c r="N224" s="2">
        <v>4.1449999999999996</v>
      </c>
      <c r="O224" s="2">
        <v>3.3519999999999999</v>
      </c>
      <c r="P224" s="2">
        <v>26.007000000000001</v>
      </c>
      <c r="Q224" s="2">
        <v>5.4630000000000001</v>
      </c>
      <c r="R224" s="2">
        <v>4.7610000000000001</v>
      </c>
      <c r="S224" s="2">
        <v>2</v>
      </c>
      <c r="T224" s="2">
        <v>4</v>
      </c>
    </row>
    <row r="225" spans="1:20" x14ac:dyDescent="0.35">
      <c r="A225" t="s">
        <v>1085</v>
      </c>
      <c r="B225" s="2" t="s">
        <v>383</v>
      </c>
      <c r="C225" s="2" t="s">
        <v>1083</v>
      </c>
      <c r="D225" s="1" t="s">
        <v>1080</v>
      </c>
      <c r="E225" s="2">
        <v>275</v>
      </c>
      <c r="F225" s="2">
        <v>155</v>
      </c>
      <c r="G225" s="2">
        <v>5.21</v>
      </c>
      <c r="H225" s="2">
        <v>2.423</v>
      </c>
      <c r="I225" s="2">
        <v>2.15</v>
      </c>
      <c r="J225" s="2">
        <v>2.637</v>
      </c>
      <c r="K225" s="2">
        <v>0.91600000000000004</v>
      </c>
      <c r="L225" s="2">
        <v>2.879</v>
      </c>
      <c r="M225" s="2">
        <v>17.041</v>
      </c>
      <c r="N225" s="2">
        <v>4.673</v>
      </c>
      <c r="O225" s="2">
        <v>3.6469999999999998</v>
      </c>
      <c r="P225" s="2">
        <v>24.189</v>
      </c>
      <c r="Q225" s="2">
        <v>4.2220000000000004</v>
      </c>
      <c r="R225" s="2">
        <v>5.7290000000000001</v>
      </c>
      <c r="S225" s="2">
        <v>5</v>
      </c>
      <c r="T225" s="2">
        <v>6</v>
      </c>
    </row>
    <row r="226" spans="1:20" x14ac:dyDescent="0.35">
      <c r="A226" t="s">
        <v>1084</v>
      </c>
      <c r="B226" s="2" t="s">
        <v>383</v>
      </c>
      <c r="C226" s="2" t="s">
        <v>1083</v>
      </c>
      <c r="D226" s="1" t="s">
        <v>1080</v>
      </c>
      <c r="E226" s="2">
        <v>300</v>
      </c>
      <c r="F226" s="2">
        <v>160</v>
      </c>
      <c r="G226" s="2">
        <v>6.5019999999999998</v>
      </c>
      <c r="H226" s="2">
        <v>3.411</v>
      </c>
      <c r="I226" s="2">
        <v>1.9059999999999999</v>
      </c>
      <c r="J226" s="2">
        <v>2.8029999999999999</v>
      </c>
      <c r="K226" s="2">
        <v>1.3939999999999999</v>
      </c>
      <c r="L226" s="2">
        <v>2.0110000000000001</v>
      </c>
      <c r="M226" s="2">
        <v>22.981000000000002</v>
      </c>
      <c r="N226" s="2">
        <v>5.1040000000000001</v>
      </c>
      <c r="O226" s="2">
        <v>4.5030000000000001</v>
      </c>
      <c r="P226" s="2">
        <v>20.843</v>
      </c>
      <c r="Q226" s="2">
        <v>5.7089999999999996</v>
      </c>
      <c r="R226" s="2">
        <v>3.6509999999999998</v>
      </c>
      <c r="S226" s="2">
        <v>1</v>
      </c>
      <c r="T226" s="2">
        <v>6</v>
      </c>
    </row>
  </sheetData>
  <conditionalFormatting sqref="D4:D63">
    <cfRule type="containsText" dxfId="3" priority="4" operator="containsText" text="NA">
      <formula>NOT(ISERROR(SEARCH("NA",D4)))</formula>
    </cfRule>
  </conditionalFormatting>
  <conditionalFormatting sqref="D64:D119">
    <cfRule type="containsText" dxfId="2" priority="3" operator="containsText" text="NA">
      <formula>NOT(ISERROR(SEARCH("NA",D64)))</formula>
    </cfRule>
  </conditionalFormatting>
  <conditionalFormatting sqref="D120:D167">
    <cfRule type="containsText" dxfId="1" priority="2" operator="containsText" text="NA">
      <formula>NOT(ISERROR(SEARCH("NA",D120)))</formula>
    </cfRule>
  </conditionalFormatting>
  <conditionalFormatting sqref="D168:D226">
    <cfRule type="containsText" dxfId="0" priority="1" operator="containsText" text="NA">
      <formula>NOT(ISERROR(SEARCH("NA",D168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eld_data</vt:lpstr>
      <vt:lpstr>chamber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25T09:35:10Z</dcterms:modified>
</cp:coreProperties>
</file>